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Shared Workspaces\Manuscripts\Hiepen et al 2019\Hiepen et al PLOS Biol\Revision\Revision#2\Upload\"/>
    </mc:Choice>
  </mc:AlternateContent>
  <bookViews>
    <workbookView xWindow="0" yWindow="0" windowWidth="25200" windowHeight="11850" firstSheet="3" activeTab="3"/>
  </bookViews>
  <sheets>
    <sheet name="Fig.3B VENN genes" sheetId="16" r:id="rId1"/>
    <sheet name="Fig. 3C CC FAT" sheetId="25" r:id="rId2"/>
    <sheet name="Fig. 3C BP FAT" sheetId="31" r:id="rId3"/>
    <sheet name="Fig. 3D Cell junction" sheetId="27" r:id="rId4"/>
    <sheet name="Fig. 3E Integrins" sheetId="33" r:id="rId5"/>
    <sheet name="Fig. 3G CHIP qPCR ITGB1" sheetId="35" r:id="rId6"/>
    <sheet name="S4A,B TGFB Pathway" sheetId="34" r:id="rId7"/>
    <sheet name="S4C,F ID ITGB1 expression RT" sheetId="3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9" i="31" l="1"/>
  <c r="G90" i="31"/>
  <c r="G91" i="31"/>
  <c r="G92" i="31"/>
  <c r="G93" i="31"/>
  <c r="G94" i="31"/>
  <c r="G95" i="31"/>
  <c r="G96" i="31"/>
  <c r="G97" i="31"/>
  <c r="G98" i="31"/>
  <c r="G99" i="31"/>
  <c r="G100" i="31"/>
  <c r="G101" i="31"/>
  <c r="G102" i="31"/>
  <c r="G103" i="31"/>
  <c r="G104" i="31"/>
  <c r="G105" i="31"/>
  <c r="G106" i="31"/>
  <c r="G107" i="31"/>
  <c r="G108" i="31"/>
  <c r="G109" i="31"/>
  <c r="G110" i="31"/>
  <c r="G111" i="31"/>
  <c r="G112" i="31"/>
  <c r="G113" i="31"/>
  <c r="G114" i="31"/>
  <c r="G115" i="31"/>
  <c r="G116" i="31"/>
  <c r="G117" i="31"/>
  <c r="G118" i="31"/>
  <c r="G119" i="31"/>
  <c r="G120" i="31"/>
  <c r="G121" i="31"/>
  <c r="G122" i="31"/>
  <c r="G123" i="31"/>
  <c r="G124" i="31"/>
  <c r="G125" i="31"/>
  <c r="G126" i="31"/>
  <c r="G127" i="31"/>
  <c r="G128" i="31"/>
  <c r="G129" i="31"/>
  <c r="G130" i="31"/>
  <c r="G131" i="31"/>
  <c r="G132" i="31"/>
  <c r="G133" i="31"/>
  <c r="G134" i="31"/>
  <c r="G135" i="31"/>
  <c r="G136" i="31"/>
  <c r="G137" i="31"/>
  <c r="G138" i="31"/>
  <c r="G139" i="31"/>
  <c r="G140" i="31"/>
  <c r="G141" i="31"/>
  <c r="G142" i="31"/>
  <c r="G143" i="31"/>
  <c r="G144" i="31"/>
  <c r="G145" i="31"/>
  <c r="G146" i="31"/>
  <c r="G147" i="31"/>
  <c r="G148" i="31"/>
  <c r="G149" i="31"/>
  <c r="G150" i="31"/>
  <c r="G151" i="31"/>
  <c r="G152" i="31"/>
  <c r="G153" i="31"/>
  <c r="G154" i="31"/>
  <c r="G155" i="31"/>
  <c r="G156" i="31"/>
  <c r="G157" i="31"/>
  <c r="G158" i="31"/>
  <c r="G159" i="31"/>
  <c r="G160" i="31"/>
  <c r="G161" i="31"/>
  <c r="G162" i="31"/>
  <c r="G163" i="31"/>
  <c r="G164" i="31"/>
  <c r="G165" i="31"/>
  <c r="G166" i="31"/>
  <c r="G167" i="31"/>
  <c r="G168" i="31"/>
  <c r="G169" i="31"/>
  <c r="G170" i="31"/>
  <c r="G171" i="31"/>
  <c r="G172" i="31"/>
  <c r="G173" i="31"/>
  <c r="G174" i="31"/>
  <c r="G175" i="31"/>
  <c r="G176" i="31"/>
  <c r="G177" i="31"/>
  <c r="G178" i="31"/>
  <c r="G179" i="31"/>
  <c r="G180" i="31"/>
  <c r="G181" i="31"/>
  <c r="G182" i="31"/>
  <c r="G183" i="31"/>
  <c r="G184" i="31"/>
  <c r="G185" i="31"/>
  <c r="G186" i="31"/>
  <c r="G187" i="31"/>
  <c r="G188" i="31"/>
  <c r="G189" i="31"/>
  <c r="G190" i="31"/>
  <c r="G191" i="31"/>
  <c r="G192" i="31"/>
  <c r="G193" i="31"/>
  <c r="G194" i="31"/>
  <c r="G195" i="31"/>
  <c r="G196" i="31"/>
  <c r="G197" i="31"/>
  <c r="G198" i="31"/>
  <c r="G199" i="31"/>
  <c r="G200" i="31"/>
  <c r="G201" i="31"/>
  <c r="G202" i="31"/>
  <c r="G203" i="31"/>
  <c r="G204" i="31"/>
  <c r="G205" i="31"/>
  <c r="G206" i="31"/>
  <c r="G207" i="31"/>
  <c r="G208" i="31"/>
  <c r="G209" i="31"/>
  <c r="G210" i="31"/>
  <c r="G211" i="31"/>
  <c r="G212" i="31"/>
  <c r="G213" i="31"/>
  <c r="G214" i="31"/>
  <c r="G215" i="31"/>
  <c r="G216" i="31"/>
  <c r="G217" i="31"/>
  <c r="G218" i="31"/>
  <c r="G219" i="31"/>
  <c r="G220" i="31"/>
  <c r="G221" i="31"/>
  <c r="G222" i="31"/>
  <c r="G223" i="31"/>
  <c r="G224" i="31"/>
  <c r="G225" i="31"/>
  <c r="G226" i="31"/>
  <c r="G227" i="31"/>
  <c r="G228" i="31"/>
  <c r="G229" i="31"/>
  <c r="G230" i="31"/>
  <c r="G231" i="31"/>
  <c r="G232" i="31"/>
  <c r="G233" i="31"/>
  <c r="G234" i="31"/>
  <c r="G235" i="31"/>
  <c r="G236" i="31"/>
  <c r="G237" i="31"/>
  <c r="G238" i="31"/>
  <c r="G239" i="31"/>
  <c r="G240" i="31"/>
  <c r="G241" i="31"/>
  <c r="G242" i="31"/>
  <c r="G243" i="31"/>
  <c r="G244" i="31"/>
  <c r="G245" i="31"/>
  <c r="G246" i="31"/>
  <c r="G247" i="31"/>
  <c r="G248" i="31"/>
  <c r="G249" i="31"/>
  <c r="G250" i="31"/>
  <c r="G251" i="31"/>
  <c r="G252" i="31"/>
  <c r="G253" i="31"/>
  <c r="G254" i="31"/>
  <c r="G255" i="31"/>
  <c r="G256" i="31"/>
  <c r="G257" i="31"/>
  <c r="G258" i="31"/>
  <c r="G259" i="31"/>
  <c r="G260" i="31"/>
  <c r="G261" i="31"/>
  <c r="G262" i="31"/>
  <c r="G263" i="31"/>
  <c r="G264" i="31"/>
  <c r="G265" i="31"/>
  <c r="G266" i="31"/>
  <c r="G267" i="31"/>
  <c r="G268" i="31"/>
  <c r="G269" i="31"/>
  <c r="G270" i="31"/>
  <c r="G271" i="31"/>
  <c r="G272" i="31"/>
  <c r="G273" i="31"/>
  <c r="G274" i="31"/>
  <c r="G275" i="31"/>
  <c r="G276" i="31"/>
  <c r="G277" i="31"/>
  <c r="G278" i="31"/>
  <c r="G279" i="31"/>
  <c r="G280" i="31"/>
  <c r="G281" i="31"/>
  <c r="G282" i="31"/>
  <c r="G283" i="31"/>
  <c r="G284" i="31"/>
  <c r="G285" i="31"/>
  <c r="G286" i="31"/>
  <c r="G287" i="31"/>
  <c r="G288" i="31"/>
  <c r="G289" i="31"/>
  <c r="G290" i="31"/>
  <c r="G291" i="31"/>
  <c r="G292" i="31"/>
  <c r="G293" i="31"/>
  <c r="G294" i="31"/>
  <c r="G295" i="31"/>
  <c r="G296" i="31"/>
  <c r="G297" i="31"/>
  <c r="G298" i="31"/>
  <c r="G299" i="31"/>
  <c r="G300" i="31"/>
  <c r="G301" i="31"/>
  <c r="G302" i="31"/>
  <c r="G303" i="31"/>
  <c r="G304" i="31"/>
  <c r="G305" i="31"/>
  <c r="G306" i="31"/>
  <c r="G307" i="31"/>
  <c r="G308" i="31"/>
  <c r="G309" i="31"/>
  <c r="G310" i="31"/>
  <c r="G311" i="31"/>
  <c r="G312" i="31"/>
  <c r="G313" i="31"/>
  <c r="G314" i="31"/>
  <c r="G315" i="31"/>
  <c r="G316" i="31"/>
  <c r="G317" i="31"/>
  <c r="G318" i="31"/>
  <c r="G319" i="31"/>
  <c r="G320" i="31"/>
  <c r="G321" i="31"/>
  <c r="G322" i="31"/>
  <c r="G323" i="31"/>
  <c r="G324" i="31"/>
  <c r="G325" i="31"/>
  <c r="G326" i="31"/>
  <c r="G327" i="31"/>
  <c r="G328" i="31"/>
  <c r="G329" i="31"/>
  <c r="G330" i="31"/>
  <c r="G331" i="31"/>
  <c r="G332" i="31"/>
  <c r="G333" i="31"/>
  <c r="G334" i="31"/>
  <c r="G335" i="31"/>
  <c r="G336" i="31"/>
  <c r="G337" i="31"/>
  <c r="G338" i="31"/>
  <c r="G339" i="31"/>
  <c r="G340" i="31"/>
  <c r="G341" i="31"/>
  <c r="G342" i="31"/>
  <c r="G343" i="31"/>
  <c r="G344" i="31"/>
  <c r="G345" i="31"/>
  <c r="G346" i="31"/>
  <c r="G347" i="31"/>
  <c r="G348" i="31"/>
  <c r="G349" i="31"/>
  <c r="G350" i="31"/>
  <c r="G351" i="31"/>
  <c r="G352" i="31"/>
  <c r="G353" i="31"/>
  <c r="G354" i="31"/>
  <c r="G355" i="31"/>
  <c r="G356" i="31"/>
  <c r="G357" i="31"/>
  <c r="G358" i="31"/>
  <c r="G359" i="31"/>
  <c r="G360" i="31"/>
  <c r="G361" i="31"/>
  <c r="G362" i="31"/>
  <c r="G363" i="31"/>
  <c r="G364" i="31"/>
  <c r="G365" i="31"/>
  <c r="G366" i="31"/>
  <c r="G367" i="31"/>
  <c r="G368" i="31"/>
  <c r="G369" i="31"/>
  <c r="G370" i="31"/>
  <c r="G371" i="31"/>
  <c r="G372" i="31"/>
  <c r="G373" i="31"/>
  <c r="G374" i="31"/>
  <c r="G375" i="31"/>
  <c r="G376" i="31"/>
  <c r="G377" i="31"/>
  <c r="G378" i="31"/>
  <c r="G379" i="31"/>
  <c r="G380" i="31"/>
  <c r="G381" i="31"/>
  <c r="G382" i="31"/>
  <c r="G383" i="31"/>
  <c r="G384" i="31"/>
  <c r="G385" i="31"/>
  <c r="G386" i="31"/>
  <c r="G387" i="31"/>
  <c r="G388" i="31"/>
  <c r="G389" i="31"/>
  <c r="G390" i="31"/>
  <c r="G391" i="31"/>
  <c r="G392" i="31"/>
  <c r="G393" i="31"/>
  <c r="G394" i="31"/>
  <c r="G395" i="31"/>
  <c r="G396" i="31"/>
  <c r="G88" i="31"/>
  <c r="G87" i="31"/>
  <c r="G86" i="31"/>
  <c r="G85" i="31"/>
  <c r="G84" i="31"/>
  <c r="G83" i="31"/>
  <c r="G82" i="31"/>
  <c r="G81" i="31"/>
  <c r="G80" i="31"/>
  <c r="G79" i="31"/>
  <c r="G78" i="31"/>
  <c r="G77" i="31"/>
  <c r="G76" i="31"/>
  <c r="G75" i="31"/>
  <c r="G74" i="31"/>
  <c r="G73" i="31"/>
  <c r="G72" i="31"/>
  <c r="G71" i="31"/>
  <c r="G70" i="31"/>
  <c r="G69" i="31"/>
  <c r="G68" i="31"/>
  <c r="G67" i="31"/>
  <c r="G66" i="31"/>
  <c r="G65" i="31"/>
  <c r="G64" i="31"/>
  <c r="G63" i="31"/>
  <c r="G62" i="31"/>
  <c r="G61" i="31"/>
  <c r="G60" i="31"/>
  <c r="G59" i="31"/>
  <c r="G58" i="31"/>
  <c r="G57" i="31"/>
  <c r="G56" i="31"/>
  <c r="G55" i="31"/>
  <c r="G54" i="31"/>
  <c r="G53" i="31"/>
  <c r="G52" i="31"/>
  <c r="G51" i="31"/>
  <c r="G50" i="31"/>
  <c r="G49" i="31"/>
  <c r="G48" i="31"/>
  <c r="G21" i="31"/>
  <c r="G22" i="31"/>
  <c r="G23" i="31"/>
  <c r="G24" i="31"/>
  <c r="G25" i="31"/>
  <c r="G26" i="31"/>
  <c r="G27" i="31"/>
  <c r="G28" i="31"/>
  <c r="G29" i="31"/>
  <c r="G30" i="31"/>
  <c r="G31" i="31"/>
  <c r="G32" i="31"/>
  <c r="G33" i="31"/>
  <c r="G34" i="31"/>
  <c r="G35" i="31"/>
  <c r="G36" i="31"/>
  <c r="G37" i="31"/>
  <c r="G38" i="31"/>
  <c r="G39" i="31"/>
  <c r="G40" i="31"/>
  <c r="G41" i="31"/>
  <c r="G42" i="31"/>
  <c r="G43" i="31"/>
  <c r="G20" i="31"/>
  <c r="G19" i="31"/>
  <c r="G18" i="31"/>
  <c r="G17" i="31"/>
  <c r="G16" i="31"/>
  <c r="G15" i="31"/>
  <c r="G14" i="31"/>
  <c r="G13" i="31"/>
  <c r="G12" i="31"/>
  <c r="G11" i="31"/>
  <c r="G10" i="31"/>
  <c r="G9" i="31"/>
  <c r="G8" i="31"/>
  <c r="G7" i="31"/>
  <c r="G6" i="31"/>
  <c r="G5" i="31"/>
  <c r="G4" i="31"/>
  <c r="G3" i="31"/>
  <c r="H34" i="25"/>
  <c r="H33" i="25"/>
  <c r="H32" i="25"/>
  <c r="H31" i="25"/>
  <c r="H30" i="25"/>
  <c r="H29" i="25"/>
  <c r="H28" i="25"/>
  <c r="H27" i="25"/>
  <c r="H26" i="25"/>
  <c r="H25" i="25"/>
  <c r="H5" i="25"/>
  <c r="H6" i="25"/>
  <c r="H7" i="25"/>
  <c r="H8" i="25"/>
  <c r="H9" i="25"/>
  <c r="H10" i="25"/>
  <c r="H11" i="25"/>
  <c r="H12" i="25"/>
  <c r="H13" i="25"/>
  <c r="H14" i="25"/>
  <c r="H15" i="25"/>
  <c r="H16" i="25"/>
  <c r="H17" i="25"/>
  <c r="H18" i="25"/>
  <c r="H19" i="25"/>
  <c r="H20" i="25"/>
  <c r="H21" i="25"/>
  <c r="H4" i="25"/>
  <c r="H12" i="35"/>
  <c r="E12" i="35"/>
  <c r="D12" i="35"/>
  <c r="C12" i="35"/>
  <c r="G12" i="35"/>
  <c r="F12" i="35"/>
</calcChain>
</file>

<file path=xl/sharedStrings.xml><?xml version="1.0" encoding="utf-8"?>
<sst xmlns="http://schemas.openxmlformats.org/spreadsheetml/2006/main" count="10595" uniqueCount="5036">
  <si>
    <t>FSTL1</t>
  </si>
  <si>
    <t>MMP2</t>
  </si>
  <si>
    <t>TMEM216</t>
  </si>
  <si>
    <t>KCNJ2</t>
  </si>
  <si>
    <t>BTG2</t>
  </si>
  <si>
    <t>EDN1</t>
  </si>
  <si>
    <t>HSPB1</t>
  </si>
  <si>
    <t>AEN</t>
  </si>
  <si>
    <t>PAK1</t>
  </si>
  <si>
    <t>GDF15</t>
  </si>
  <si>
    <t>STYK1</t>
  </si>
  <si>
    <t>BC012193_gene</t>
  </si>
  <si>
    <t>SIRPB2</t>
  </si>
  <si>
    <t>LRRC71</t>
  </si>
  <si>
    <t>IGF2BP3</t>
  </si>
  <si>
    <t>LINC00520</t>
  </si>
  <si>
    <t>ERG</t>
  </si>
  <si>
    <t>FAT4</t>
  </si>
  <si>
    <t>CHD9</t>
  </si>
  <si>
    <t>MSRB3</t>
  </si>
  <si>
    <t>BBC3</t>
  </si>
  <si>
    <t>WSCD1</t>
  </si>
  <si>
    <t>TNS3</t>
  </si>
  <si>
    <t>PIR</t>
  </si>
  <si>
    <t>ARL4A</t>
  </si>
  <si>
    <t>TAOK3</t>
  </si>
  <si>
    <t>TMEM19</t>
  </si>
  <si>
    <t>TIGAR</t>
  </si>
  <si>
    <t>PAPSS2</t>
  </si>
  <si>
    <t>UTRN</t>
  </si>
  <si>
    <t>TEK</t>
  </si>
  <si>
    <t>MANEA</t>
  </si>
  <si>
    <t>TMCO3</t>
  </si>
  <si>
    <t>ALDH3A2</t>
  </si>
  <si>
    <t>SELL</t>
  </si>
  <si>
    <t>DDB2</t>
  </si>
  <si>
    <t>LTBP4</t>
  </si>
  <si>
    <t>CCNE1</t>
  </si>
  <si>
    <t>EVI2A</t>
  </si>
  <si>
    <t>LRRC8D</t>
  </si>
  <si>
    <t>GIMAP1</t>
  </si>
  <si>
    <t>PLEKHG4</t>
  </si>
  <si>
    <t>BC070106_gene</t>
  </si>
  <si>
    <t>RIN2</t>
  </si>
  <si>
    <t>TRAPPC9</t>
  </si>
  <si>
    <t>BCHE</t>
  </si>
  <si>
    <t>TNFRSF10A</t>
  </si>
  <si>
    <t>SAMSN1</t>
  </si>
  <si>
    <t>ALCAM</t>
  </si>
  <si>
    <t>SNX19</t>
  </si>
  <si>
    <t>SNORD16</t>
  </si>
  <si>
    <t>MPP4</t>
  </si>
  <si>
    <t>CARD8</t>
  </si>
  <si>
    <t>HLA-DRA</t>
  </si>
  <si>
    <t>CHST11</t>
  </si>
  <si>
    <t>ASS1</t>
  </si>
  <si>
    <t>RGS4</t>
  </si>
  <si>
    <t>EFHC1</t>
  </si>
  <si>
    <t>FUCA2</t>
  </si>
  <si>
    <t>SNAPC1</t>
  </si>
  <si>
    <t>LOC654342</t>
  </si>
  <si>
    <t>HES7</t>
  </si>
  <si>
    <t>FERMT3</t>
  </si>
  <si>
    <t>LINC01358</t>
  </si>
  <si>
    <t>CST3</t>
  </si>
  <si>
    <t>CD53</t>
  </si>
  <si>
    <t>EPHA4</t>
  </si>
  <si>
    <t>CMTM3</t>
  </si>
  <si>
    <t>BC024248_gene</t>
  </si>
  <si>
    <t>ULBP3</t>
  </si>
  <si>
    <t>LINC01444</t>
  </si>
  <si>
    <t>SPRY2</t>
  </si>
  <si>
    <t>XPC</t>
  </si>
  <si>
    <t>NOP58</t>
  </si>
  <si>
    <t>KIAA0586</t>
  </si>
  <si>
    <t>TIAM1</t>
  </si>
  <si>
    <t>KRT15</t>
  </si>
  <si>
    <t>LOC101927501</t>
  </si>
  <si>
    <t>LACTB2</t>
  </si>
  <si>
    <t>PTPRH</t>
  </si>
  <si>
    <t>SORBS2</t>
  </si>
  <si>
    <t>SKAP2</t>
  </si>
  <si>
    <t>hsa-mir-126</t>
  </si>
  <si>
    <t>ECE1</t>
  </si>
  <si>
    <t>DYRK4</t>
  </si>
  <si>
    <t>IFI16</t>
  </si>
  <si>
    <t>CSTA</t>
  </si>
  <si>
    <t>TFEC</t>
  </si>
  <si>
    <t>BMP6</t>
  </si>
  <si>
    <t>OSBPL10</t>
  </si>
  <si>
    <t>ACOT2</t>
  </si>
  <si>
    <t>LAMB3</t>
  </si>
  <si>
    <t>DUS4L</t>
  </si>
  <si>
    <t>MAP3K7CL</t>
  </si>
  <si>
    <t>FMN1</t>
  </si>
  <si>
    <t>SNAI1</t>
  </si>
  <si>
    <t>CELSR3</t>
  </si>
  <si>
    <t>CATSPER1</t>
  </si>
  <si>
    <t>LIN28B</t>
  </si>
  <si>
    <t>ASAP1</t>
  </si>
  <si>
    <t>NGFRAP1</t>
  </si>
  <si>
    <t>hsa-mir-221</t>
  </si>
  <si>
    <t>LXN</t>
  </si>
  <si>
    <t>RELL1</t>
  </si>
  <si>
    <t>SCRN1</t>
  </si>
  <si>
    <t>COL5A2</t>
  </si>
  <si>
    <t>POLR3G</t>
  </si>
  <si>
    <t>ZNF518B</t>
  </si>
  <si>
    <t>KRT8</t>
  </si>
  <si>
    <t>C1GALT1C1</t>
  </si>
  <si>
    <t>SVIP</t>
  </si>
  <si>
    <t>DPP7</t>
  </si>
  <si>
    <t>OSBPL3</t>
  </si>
  <si>
    <t>C1orf115</t>
  </si>
  <si>
    <t>CASP1</t>
  </si>
  <si>
    <t>IL13RA1</t>
  </si>
  <si>
    <t>AADACP1</t>
  </si>
  <si>
    <t>PPFIBP1</t>
  </si>
  <si>
    <t>NEGR1</t>
  </si>
  <si>
    <t>NT5E</t>
  </si>
  <si>
    <t>IL18</t>
  </si>
  <si>
    <t>CCND1</t>
  </si>
  <si>
    <t>CD93</t>
  </si>
  <si>
    <t>TOX</t>
  </si>
  <si>
    <t>EDA2R</t>
  </si>
  <si>
    <t>FAM107B</t>
  </si>
  <si>
    <t>NOL4L</t>
  </si>
  <si>
    <t>CPA4</t>
  </si>
  <si>
    <t>MAGEA3</t>
  </si>
  <si>
    <t>PRKACB</t>
  </si>
  <si>
    <t>THEM4</t>
  </si>
  <si>
    <t>PCBD2</t>
  </si>
  <si>
    <t>RCN1</t>
  </si>
  <si>
    <t>LINC00341</t>
  </si>
  <si>
    <t>PROS1</t>
  </si>
  <si>
    <t>SLC7A11</t>
  </si>
  <si>
    <t>TINAGL1</t>
  </si>
  <si>
    <t>DOCK4</t>
  </si>
  <si>
    <t>MME</t>
  </si>
  <si>
    <t>SHANK3</t>
  </si>
  <si>
    <t>FAM213A</t>
  </si>
  <si>
    <t>TRMT2B</t>
  </si>
  <si>
    <t>SPTLC3</t>
  </si>
  <si>
    <t>SOCS3</t>
  </si>
  <si>
    <t>ACAA2</t>
  </si>
  <si>
    <t>PLS3</t>
  </si>
  <si>
    <t>PLOD2</t>
  </si>
  <si>
    <t>PYROXD1</t>
  </si>
  <si>
    <t>LOC100288911</t>
  </si>
  <si>
    <t>LAMA3</t>
  </si>
  <si>
    <t>ICAM2</t>
  </si>
  <si>
    <t>JA429829_gene</t>
  </si>
  <si>
    <t>LINC01111</t>
  </si>
  <si>
    <t>FOXO1</t>
  </si>
  <si>
    <t>CSAG1</t>
  </si>
  <si>
    <t>MMP1</t>
  </si>
  <si>
    <t>CBX2</t>
  </si>
  <si>
    <t>ABI3</t>
  </si>
  <si>
    <t>HYAL2</t>
  </si>
  <si>
    <t>COL8A1</t>
  </si>
  <si>
    <t>LINC01483</t>
  </si>
  <si>
    <t>CARD16</t>
  </si>
  <si>
    <t>CRNDE</t>
  </si>
  <si>
    <t>PTGER4</t>
  </si>
  <si>
    <t>TRIM6</t>
  </si>
  <si>
    <t>NR2F2</t>
  </si>
  <si>
    <t>CD109</t>
  </si>
  <si>
    <t>BCL2A1</t>
  </si>
  <si>
    <t>TP53I3</t>
  </si>
  <si>
    <t>ZNF215</t>
  </si>
  <si>
    <t>EFEMP1</t>
  </si>
  <si>
    <t>ATG4A</t>
  </si>
  <si>
    <t>SLC22A5</t>
  </si>
  <si>
    <t>SLC38A6</t>
  </si>
  <si>
    <t>FLJ41200</t>
  </si>
  <si>
    <t>USP40</t>
  </si>
  <si>
    <t>ARHGDIB</t>
  </si>
  <si>
    <t>LINC01098</t>
  </si>
  <si>
    <t>SCARNA22</t>
  </si>
  <si>
    <t>DQ583161_gene</t>
  </si>
  <si>
    <t>LINC00704</t>
  </si>
  <si>
    <t>DQ583161_gene_copy3</t>
  </si>
  <si>
    <t>ADARB1</t>
  </si>
  <si>
    <t>LMO7</t>
  </si>
  <si>
    <t>BPGM</t>
  </si>
  <si>
    <t>AK027091_gene</t>
  </si>
  <si>
    <t>FNDC4</t>
  </si>
  <si>
    <t>CGNL1</t>
  </si>
  <si>
    <t>PKIG</t>
  </si>
  <si>
    <t>JB137816_gene_copy3</t>
  </si>
  <si>
    <t>EBI3</t>
  </si>
  <si>
    <t>LOC643401</t>
  </si>
  <si>
    <t>TSPAN12</t>
  </si>
  <si>
    <t>SASH1</t>
  </si>
  <si>
    <t>SYNE3</t>
  </si>
  <si>
    <t>ANGPTL4</t>
  </si>
  <si>
    <t>HHEX</t>
  </si>
  <si>
    <t>CEND1</t>
  </si>
  <si>
    <t>SDSL</t>
  </si>
  <si>
    <t>HACL1</t>
  </si>
  <si>
    <t>ESAM</t>
  </si>
  <si>
    <t>OR51B4</t>
  </si>
  <si>
    <t>YAF2</t>
  </si>
  <si>
    <t>PNMA2</t>
  </si>
  <si>
    <t>PLCB4</t>
  </si>
  <si>
    <t>WDFY3</t>
  </si>
  <si>
    <t>TLE3</t>
  </si>
  <si>
    <t>LOC100287036</t>
  </si>
  <si>
    <t>NAGLU</t>
  </si>
  <si>
    <t>DQ593719_gene_copy2</t>
  </si>
  <si>
    <t>MDM2</t>
  </si>
  <si>
    <t>SNORD110</t>
  </si>
  <si>
    <t>ITGBL1</t>
  </si>
  <si>
    <t>OSGIN1</t>
  </si>
  <si>
    <t>GALNT6</t>
  </si>
  <si>
    <t>MYEOV</t>
  </si>
  <si>
    <t>SESN1</t>
  </si>
  <si>
    <t>MAPKAPK3</t>
  </si>
  <si>
    <t>FSCN1</t>
  </si>
  <si>
    <t>CAPN2</t>
  </si>
  <si>
    <t>SH3BP5</t>
  </si>
  <si>
    <t>FXYD5</t>
  </si>
  <si>
    <t>RINL</t>
  </si>
  <si>
    <t>NUDT8</t>
  </si>
  <si>
    <t>ATP5G3</t>
  </si>
  <si>
    <t>IGFBP6</t>
  </si>
  <si>
    <t>STAB1</t>
  </si>
  <si>
    <t>GIMAP4</t>
  </si>
  <si>
    <t>NAP1L5</t>
  </si>
  <si>
    <t>PDGFA</t>
  </si>
  <si>
    <t>P3H2</t>
  </si>
  <si>
    <t>LRRC49</t>
  </si>
  <si>
    <t>NFE2L3</t>
  </si>
  <si>
    <t>PALMD</t>
  </si>
  <si>
    <t>HMG20A</t>
  </si>
  <si>
    <t>NUDT19</t>
  </si>
  <si>
    <t>CD74</t>
  </si>
  <si>
    <t>HSPA12B</t>
  </si>
  <si>
    <t>PHACTR2</t>
  </si>
  <si>
    <t>CD163L1</t>
  </si>
  <si>
    <t>MGST2</t>
  </si>
  <si>
    <t>EVI2B</t>
  </si>
  <si>
    <t>NCKAP1L</t>
  </si>
  <si>
    <t>HBE1</t>
  </si>
  <si>
    <t>C7orf61</t>
  </si>
  <si>
    <t>BCKDHA</t>
  </si>
  <si>
    <t>F2R</t>
  </si>
  <si>
    <t>LPCAT4</t>
  </si>
  <si>
    <t>VAMP5</t>
  </si>
  <si>
    <t>TRNT1</t>
  </si>
  <si>
    <t>PTPRG</t>
  </si>
  <si>
    <t>SRGAP1</t>
  </si>
  <si>
    <t>PLAC1</t>
  </si>
  <si>
    <t>AKR1B1</t>
  </si>
  <si>
    <t>S100A2</t>
  </si>
  <si>
    <t>TBX18</t>
  </si>
  <si>
    <t>GCKR</t>
  </si>
  <si>
    <t>UVSSA</t>
  </si>
  <si>
    <t>PSMD10</t>
  </si>
  <si>
    <t>APLN</t>
  </si>
  <si>
    <t>ARPC1B</t>
  </si>
  <si>
    <t>SNRK</t>
  </si>
  <si>
    <t>SNCG</t>
  </si>
  <si>
    <t>TMEM200C</t>
  </si>
  <si>
    <t>RPL9</t>
  </si>
  <si>
    <t>SLC26A2</t>
  </si>
  <si>
    <t>TNFRSF14</t>
  </si>
  <si>
    <t>RAB34</t>
  </si>
  <si>
    <t>FGF5</t>
  </si>
  <si>
    <t>DQ590589_gene_copy20</t>
  </si>
  <si>
    <t>CHCHD10</t>
  </si>
  <si>
    <t>CD70</t>
  </si>
  <si>
    <t>ALG8</t>
  </si>
  <si>
    <t>SH2D1B</t>
  </si>
  <si>
    <t>SRC</t>
  </si>
  <si>
    <t>GNG11</t>
  </si>
  <si>
    <t>RHOJ</t>
  </si>
  <si>
    <t>ESYT2</t>
  </si>
  <si>
    <t>ADTRP</t>
  </si>
  <si>
    <t>PDE4B</t>
  </si>
  <si>
    <t>SRPX</t>
  </si>
  <si>
    <t>AK097878_gene</t>
  </si>
  <si>
    <t>PHEX</t>
  </si>
  <si>
    <t>TFPI</t>
  </si>
  <si>
    <t>SYNJ2BP</t>
  </si>
  <si>
    <t>MECOM</t>
  </si>
  <si>
    <t>ENO3</t>
  </si>
  <si>
    <t>L3HYPDH</t>
  </si>
  <si>
    <t>COL4A6</t>
  </si>
  <si>
    <t>PKIA</t>
  </si>
  <si>
    <t>SNORA6</t>
  </si>
  <si>
    <t>LOC102467226</t>
  </si>
  <si>
    <t>LRRC20</t>
  </si>
  <si>
    <t>DQ595418_gene</t>
  </si>
  <si>
    <t>CRIP1</t>
  </si>
  <si>
    <t>TP53TG1</t>
  </si>
  <si>
    <t>RSPRY1</t>
  </si>
  <si>
    <t>RNASE1</t>
  </si>
  <si>
    <t>CYP27C1</t>
  </si>
  <si>
    <t>SLC39A8</t>
  </si>
  <si>
    <t>GLS</t>
  </si>
  <si>
    <t>ICA1</t>
  </si>
  <si>
    <t>NAV3</t>
  </si>
  <si>
    <t>EPS8L2</t>
  </si>
  <si>
    <t>TM4SF1</t>
  </si>
  <si>
    <t>ZNF438</t>
  </si>
  <si>
    <t>CHIC1</t>
  </si>
  <si>
    <t>NLRP1</t>
  </si>
  <si>
    <t>RPS27L</t>
  </si>
  <si>
    <t>KCNN2</t>
  </si>
  <si>
    <t>SFTA1P</t>
  </si>
  <si>
    <t>MARCH4</t>
  </si>
  <si>
    <t>APH1B</t>
  </si>
  <si>
    <t>TPM2</t>
  </si>
  <si>
    <t>KLHL42</t>
  </si>
  <si>
    <t>NDRG4</t>
  </si>
  <si>
    <t>AX747067_gene</t>
  </si>
  <si>
    <t>RPP25</t>
  </si>
  <si>
    <t>SLC35F2</t>
  </si>
  <si>
    <t>CCDC71L</t>
  </si>
  <si>
    <t>PRKCH</t>
  </si>
  <si>
    <t>MAGEA12</t>
  </si>
  <si>
    <t>PRRT3-AS1</t>
  </si>
  <si>
    <t>RAB39A</t>
  </si>
  <si>
    <t>MLKL</t>
  </si>
  <si>
    <t>PKI55</t>
  </si>
  <si>
    <t>PLEKHF1</t>
  </si>
  <si>
    <t>LMCD1</t>
  </si>
  <si>
    <t>FASTK</t>
  </si>
  <si>
    <t>ABCC1</t>
  </si>
  <si>
    <t>SEMA3F</t>
  </si>
  <si>
    <t>BCL6B</t>
  </si>
  <si>
    <t>PREX1</t>
  </si>
  <si>
    <t>HPSE</t>
  </si>
  <si>
    <t>ZFAND2A</t>
  </si>
  <si>
    <t>ARHGAP24</t>
  </si>
  <si>
    <t>MAN1B1-AS1</t>
  </si>
  <si>
    <t>GSE1</t>
  </si>
  <si>
    <t>CYB5A</t>
  </si>
  <si>
    <t>LPIN1</t>
  </si>
  <si>
    <t>SLIT2</t>
  </si>
  <si>
    <t>SEMA6B</t>
  </si>
  <si>
    <t>NXT2</t>
  </si>
  <si>
    <t>SNORD79</t>
  </si>
  <si>
    <t>MLLT11</t>
  </si>
  <si>
    <t>PMP22</t>
  </si>
  <si>
    <t>ZC3H15</t>
  </si>
  <si>
    <t>CASP4</t>
  </si>
  <si>
    <t>WRB</t>
  </si>
  <si>
    <t>TTLL5</t>
  </si>
  <si>
    <t>GLB1</t>
  </si>
  <si>
    <t>C15orf54</t>
  </si>
  <si>
    <t>ETV1</t>
  </si>
  <si>
    <t>PCOLCE2</t>
  </si>
  <si>
    <t>ASB9</t>
  </si>
  <si>
    <t>ATP6V0E2</t>
  </si>
  <si>
    <t>PEAR1</t>
  </si>
  <si>
    <t>ME1</t>
  </si>
  <si>
    <t>TCN2</t>
  </si>
  <si>
    <t>MYO1D</t>
  </si>
  <si>
    <t>TECPR1</t>
  </si>
  <si>
    <t>EPHB2</t>
  </si>
  <si>
    <t>HSD17B14</t>
  </si>
  <si>
    <t>PLEKHA6</t>
  </si>
  <si>
    <t>COL27A1</t>
  </si>
  <si>
    <t>DQ593719_gene</t>
  </si>
  <si>
    <t>PLAUR</t>
  </si>
  <si>
    <t>CYFIP2</t>
  </si>
  <si>
    <t>C20orf96</t>
  </si>
  <si>
    <t>EPM2AIP1</t>
  </si>
  <si>
    <t>SNORD42A</t>
  </si>
  <si>
    <t>FAM222A</t>
  </si>
  <si>
    <t>MSANTD4</t>
  </si>
  <si>
    <t>AOX1</t>
  </si>
  <si>
    <t>AMIGO2</t>
  </si>
  <si>
    <t>EEA1</t>
  </si>
  <si>
    <t>BCAS3</t>
  </si>
  <si>
    <t>PROCR</t>
  </si>
  <si>
    <t>CPNE7</t>
  </si>
  <si>
    <t>ATP6V1B1-AS1</t>
  </si>
  <si>
    <t>DQ590126_gene_copy3</t>
  </si>
  <si>
    <t>GGT5</t>
  </si>
  <si>
    <t>TRIM5</t>
  </si>
  <si>
    <t>ACSL4</t>
  </si>
  <si>
    <t>REPIN1</t>
  </si>
  <si>
    <t>VGLL4</t>
  </si>
  <si>
    <t>XYLT1</t>
  </si>
  <si>
    <t>ABLIM1</t>
  </si>
  <si>
    <t>SCARF1</t>
  </si>
  <si>
    <t>TMEM54</t>
  </si>
  <si>
    <t>MAEA</t>
  </si>
  <si>
    <t>PNP</t>
  </si>
  <si>
    <t>MAGEB2</t>
  </si>
  <si>
    <t>CKAP4</t>
  </si>
  <si>
    <t>MEF2C</t>
  </si>
  <si>
    <t>PSPH</t>
  </si>
  <si>
    <t>STEAP1</t>
  </si>
  <si>
    <t>WLS</t>
  </si>
  <si>
    <t>DARS2</t>
  </si>
  <si>
    <t>ESM1</t>
  </si>
  <si>
    <t>MIR137HG</t>
  </si>
  <si>
    <t>E2F8</t>
  </si>
  <si>
    <t>GPHN</t>
  </si>
  <si>
    <t>SOX7</t>
  </si>
  <si>
    <t>LINC01184</t>
  </si>
  <si>
    <t>TRAF3IP2</t>
  </si>
  <si>
    <t>RASSF3</t>
  </si>
  <si>
    <t>FAM127C</t>
  </si>
  <si>
    <t>RECQL</t>
  </si>
  <si>
    <t>PHLDA3</t>
  </si>
  <si>
    <t>MMRN2</t>
  </si>
  <si>
    <t>DPYSL2</t>
  </si>
  <si>
    <t>SDCCAG8</t>
  </si>
  <si>
    <t>KCTD15</t>
  </si>
  <si>
    <t>BC005927_gene</t>
  </si>
  <si>
    <t>EPDR1</t>
  </si>
  <si>
    <t>KDELC2</t>
  </si>
  <si>
    <t>SH3RF3</t>
  </si>
  <si>
    <t>NR2F1</t>
  </si>
  <si>
    <t>TRIM22</t>
  </si>
  <si>
    <t>FKBP7</t>
  </si>
  <si>
    <t>NLRP3</t>
  </si>
  <si>
    <t>GJA1</t>
  </si>
  <si>
    <t>JAM3</t>
  </si>
  <si>
    <t>VEPH1</t>
  </si>
  <si>
    <t>CD33</t>
  </si>
  <si>
    <t>RAB3GAP1</t>
  </si>
  <si>
    <t>URB1</t>
  </si>
  <si>
    <t>NOM1</t>
  </si>
  <si>
    <t>ACVRL1</t>
  </si>
  <si>
    <t>ASCC3</t>
  </si>
  <si>
    <t>TGM2</t>
  </si>
  <si>
    <t>TCAF1</t>
  </si>
  <si>
    <t>DNAJC22</t>
  </si>
  <si>
    <t>AX747544_gene</t>
  </si>
  <si>
    <t>AADAC</t>
  </si>
  <si>
    <t>PRICKLE3</t>
  </si>
  <si>
    <t>PLK3</t>
  </si>
  <si>
    <t>CMIP</t>
  </si>
  <si>
    <t>UCHL1</t>
  </si>
  <si>
    <t>FBXO22</t>
  </si>
  <si>
    <t>LINC01117</t>
  </si>
  <si>
    <t>LOC102724434</t>
  </si>
  <si>
    <t>FBN2</t>
  </si>
  <si>
    <t>DQ580408_gene</t>
  </si>
  <si>
    <t>GALNT13</t>
  </si>
  <si>
    <t>ST3GAL1</t>
  </si>
  <si>
    <t>DQ582201_gene</t>
  </si>
  <si>
    <t>ITGB4</t>
  </si>
  <si>
    <t>ARMCX5</t>
  </si>
  <si>
    <t>MYH16</t>
  </si>
  <si>
    <t>PLTP</t>
  </si>
  <si>
    <t>TBC1D5</t>
  </si>
  <si>
    <t>SFR1</t>
  </si>
  <si>
    <t>EZH2</t>
  </si>
  <si>
    <t>ATP1B1</t>
  </si>
  <si>
    <t>LINC00941</t>
  </si>
  <si>
    <t>SWAP70</t>
  </si>
  <si>
    <t>BORA</t>
  </si>
  <si>
    <t>PRTFDC1</t>
  </si>
  <si>
    <t>SEMA3A</t>
  </si>
  <si>
    <t>PGAP2</t>
  </si>
  <si>
    <t>AK095721_gene</t>
  </si>
  <si>
    <t>FLJ42351</t>
  </si>
  <si>
    <t>ZNF175</t>
  </si>
  <si>
    <t>NOVA2</t>
  </si>
  <si>
    <t>RPL13AP20</t>
  </si>
  <si>
    <t>C8orf48</t>
  </si>
  <si>
    <t>HMGN3</t>
  </si>
  <si>
    <t>COPZ2</t>
  </si>
  <si>
    <t>C1orf56</t>
  </si>
  <si>
    <t>MEF2A</t>
  </si>
  <si>
    <t>ANKRD28</t>
  </si>
  <si>
    <t>CACNG7</t>
  </si>
  <si>
    <t>CD40</t>
  </si>
  <si>
    <t>LINC00958</t>
  </si>
  <si>
    <t>ZMYND8</t>
  </si>
  <si>
    <t>TSC22D3</t>
  </si>
  <si>
    <t>CASP8</t>
  </si>
  <si>
    <t>NRP2</t>
  </si>
  <si>
    <t>IGFBP7</t>
  </si>
  <si>
    <t>ARHGAP4</t>
  </si>
  <si>
    <t>PTPRB</t>
  </si>
  <si>
    <t>LINC01116</t>
  </si>
  <si>
    <t>MERTK</t>
  </si>
  <si>
    <t>BBS10</t>
  </si>
  <si>
    <t>PAPPA</t>
  </si>
  <si>
    <t>CST1</t>
  </si>
  <si>
    <t>SNORD4A</t>
  </si>
  <si>
    <t>LPXN</t>
  </si>
  <si>
    <t>RBMS2</t>
  </si>
  <si>
    <t>IL31RA</t>
  </si>
  <si>
    <t>FADS2</t>
  </si>
  <si>
    <t>CASD1</t>
  </si>
  <si>
    <t>HSPA4L</t>
  </si>
  <si>
    <t>IL1RL1</t>
  </si>
  <si>
    <t>SMAGP</t>
  </si>
  <si>
    <t>C8orf37</t>
  </si>
  <si>
    <t>MIR7161</t>
  </si>
  <si>
    <t>CROT</t>
  </si>
  <si>
    <t>APLP1</t>
  </si>
  <si>
    <t>KIAA1549L</t>
  </si>
  <si>
    <t>ABCC4</t>
  </si>
  <si>
    <t>EGFL7</t>
  </si>
  <si>
    <t>LINC00857</t>
  </si>
  <si>
    <t>FTL</t>
  </si>
  <si>
    <t>THBD</t>
  </si>
  <si>
    <t>BC005081_gene</t>
  </si>
  <si>
    <t>NOL3</t>
  </si>
  <si>
    <t>ARNTL2</t>
  </si>
  <si>
    <t>ACCS</t>
  </si>
  <si>
    <t>hsa-mir-570</t>
  </si>
  <si>
    <t>HECW2</t>
  </si>
  <si>
    <t>DQ598479_gene</t>
  </si>
  <si>
    <t>PEAK1</t>
  </si>
  <si>
    <t>TXNRD2</t>
  </si>
  <si>
    <t>FES</t>
  </si>
  <si>
    <t>SERPINB2</t>
  </si>
  <si>
    <t>C11orf71</t>
  </si>
  <si>
    <t>KSR1</t>
  </si>
  <si>
    <t>SIM1</t>
  </si>
  <si>
    <t>LRIG3</t>
  </si>
  <si>
    <t>ABTB2</t>
  </si>
  <si>
    <t>MORF4L2</t>
  </si>
  <si>
    <t>ADGRL4</t>
  </si>
  <si>
    <t>TBC1D2B</t>
  </si>
  <si>
    <t>LOC100507420_copy2</t>
  </si>
  <si>
    <t>STOM</t>
  </si>
  <si>
    <t>UQCRFS1</t>
  </si>
  <si>
    <t>FRMD6</t>
  </si>
  <si>
    <t>PDGFB</t>
  </si>
  <si>
    <t>LPCAT2</t>
  </si>
  <si>
    <t>SPR</t>
  </si>
  <si>
    <t>RTN4RL2</t>
  </si>
  <si>
    <t>SAMD9L</t>
  </si>
  <si>
    <t>LMO2</t>
  </si>
  <si>
    <t>PHKA1</t>
  </si>
  <si>
    <t>EU250752_gene</t>
  </si>
  <si>
    <t>SHANK1</t>
  </si>
  <si>
    <t>MYCT1</t>
  </si>
  <si>
    <t>ETV4</t>
  </si>
  <si>
    <t>SYNJ2</t>
  </si>
  <si>
    <t>APAF1</t>
  </si>
  <si>
    <t>C14orf159</t>
  </si>
  <si>
    <t>INPP1</t>
  </si>
  <si>
    <t>ITPR1</t>
  </si>
  <si>
    <t>FBXO17</t>
  </si>
  <si>
    <t>BC125159_gene</t>
  </si>
  <si>
    <t>ZC3HAV1L</t>
  </si>
  <si>
    <t>BCAR1</t>
  </si>
  <si>
    <t>DQ587539_gene_copy2</t>
  </si>
  <si>
    <t>PRPS1</t>
  </si>
  <si>
    <t>P2RY2</t>
  </si>
  <si>
    <t>LOC646762</t>
  </si>
  <si>
    <t>GSDMC</t>
  </si>
  <si>
    <t>UACA</t>
  </si>
  <si>
    <t>TM4SF18</t>
  </si>
  <si>
    <t>RRS1</t>
  </si>
  <si>
    <t>HTRA3</t>
  </si>
  <si>
    <t>TIE1</t>
  </si>
  <si>
    <t>PCID2</t>
  </si>
  <si>
    <t>ZCCHC3</t>
  </si>
  <si>
    <t>RUNDC3B</t>
  </si>
  <si>
    <t>SCAMP5</t>
  </si>
  <si>
    <t>SENCR</t>
  </si>
  <si>
    <t>MCAM</t>
  </si>
  <si>
    <t>SNORD81</t>
  </si>
  <si>
    <t>ZSWIM6</t>
  </si>
  <si>
    <t>KLHL4</t>
  </si>
  <si>
    <t>TNS1</t>
  </si>
  <si>
    <t>PTX3</t>
  </si>
  <si>
    <t>ICOSLG</t>
  </si>
  <si>
    <t>ADRB2</t>
  </si>
  <si>
    <t>RPH3AL</t>
  </si>
  <si>
    <t>TRIAP1</t>
  </si>
  <si>
    <t>ITPR2</t>
  </si>
  <si>
    <t>DQ596025_gene</t>
  </si>
  <si>
    <t>PRKAG2</t>
  </si>
  <si>
    <t>CMTM6</t>
  </si>
  <si>
    <t>BHLHB9</t>
  </si>
  <si>
    <t>GRB14</t>
  </si>
  <si>
    <t>CCNT2</t>
  </si>
  <si>
    <t>LINC01425</t>
  </si>
  <si>
    <t>SnoU109_copy3</t>
  </si>
  <si>
    <t>ANKRD20A12P</t>
  </si>
  <si>
    <t>HAVCR1</t>
  </si>
  <si>
    <t>FANCF</t>
  </si>
  <si>
    <t>MTUS1</t>
  </si>
  <si>
    <t>CPPED1</t>
  </si>
  <si>
    <t>AK024998_gene</t>
  </si>
  <si>
    <t>GAB2</t>
  </si>
  <si>
    <t>LAMA5</t>
  </si>
  <si>
    <t>SPATS2</t>
  </si>
  <si>
    <t>COA1</t>
  </si>
  <si>
    <t>ARHGAP23</t>
  </si>
  <si>
    <t>SERPIND1</t>
  </si>
  <si>
    <t>LAMC1</t>
  </si>
  <si>
    <t>ADA</t>
  </si>
  <si>
    <t>ZNF521</t>
  </si>
  <si>
    <t>DFNA5</t>
  </si>
  <si>
    <t>RAP2B</t>
  </si>
  <si>
    <t>CPED1</t>
  </si>
  <si>
    <t>TMEM194B</t>
  </si>
  <si>
    <t>ANXA5</t>
  </si>
  <si>
    <t>MGARP</t>
  </si>
  <si>
    <t>ZMAT3</t>
  </si>
  <si>
    <t>H1F0</t>
  </si>
  <si>
    <t>HMGA2</t>
  </si>
  <si>
    <t>DHRS9</t>
  </si>
  <si>
    <t>CCDC68</t>
  </si>
  <si>
    <t>HDHD1</t>
  </si>
  <si>
    <t>CCRL2</t>
  </si>
  <si>
    <t>FAM60A</t>
  </si>
  <si>
    <t>LOC100506860</t>
  </si>
  <si>
    <t>PDIA5</t>
  </si>
  <si>
    <t>ITGA4</t>
  </si>
  <si>
    <t>C2CD5</t>
  </si>
  <si>
    <t>PRKCE</t>
  </si>
  <si>
    <t>CPNE8</t>
  </si>
  <si>
    <t>PGM2</t>
  </si>
  <si>
    <t>CD34</t>
  </si>
  <si>
    <t>DHFRL1</t>
  </si>
  <si>
    <t>RGS2</t>
  </si>
  <si>
    <t>ENG</t>
  </si>
  <si>
    <t>ARHGAP31</t>
  </si>
  <si>
    <t>GIMAP2</t>
  </si>
  <si>
    <t>RGS5</t>
  </si>
  <si>
    <t>TBC1D4</t>
  </si>
  <si>
    <t>ABCG2</t>
  </si>
  <si>
    <t>SYT1</t>
  </si>
  <si>
    <t>PDGFRL</t>
  </si>
  <si>
    <t>LRIF1</t>
  </si>
  <si>
    <t>NBEAL2</t>
  </si>
  <si>
    <t>IKBIP</t>
  </si>
  <si>
    <t>PECAM1</t>
  </si>
  <si>
    <t>TSPAN15</t>
  </si>
  <si>
    <t>FLJ33630</t>
  </si>
  <si>
    <t>CC2D2A</t>
  </si>
  <si>
    <t>LOC645166</t>
  </si>
  <si>
    <t>PCDH1</t>
  </si>
  <si>
    <t>PLXNA2</t>
  </si>
  <si>
    <t>OCIAD2</t>
  </si>
  <si>
    <t>CD59</t>
  </si>
  <si>
    <t>LOC646268</t>
  </si>
  <si>
    <t>CDYL2</t>
  </si>
  <si>
    <t>ARHGAP18</t>
  </si>
  <si>
    <t>PTPRN2</t>
  </si>
  <si>
    <t>DUSP6</t>
  </si>
  <si>
    <t>MSL3P1</t>
  </si>
  <si>
    <t>INHBA</t>
  </si>
  <si>
    <t>BMPR2</t>
  </si>
  <si>
    <t>TFB2M</t>
  </si>
  <si>
    <t>UGDH</t>
  </si>
  <si>
    <t>MGAT2</t>
  </si>
  <si>
    <t>FAM198B</t>
  </si>
  <si>
    <t>WBP5</t>
  </si>
  <si>
    <t>LOC102723769</t>
  </si>
  <si>
    <t>PLCB1</t>
  </si>
  <si>
    <t>SRXN1</t>
  </si>
  <si>
    <t>SDPR</t>
  </si>
  <si>
    <t>LAMB1</t>
  </si>
  <si>
    <t>SDCBP</t>
  </si>
  <si>
    <t>HTATSF1P2</t>
  </si>
  <si>
    <t>NUDT11</t>
  </si>
  <si>
    <t>NUBPL</t>
  </si>
  <si>
    <t>PCF11</t>
  </si>
  <si>
    <t>PIK3CG</t>
  </si>
  <si>
    <t>hsa-mir-3176</t>
  </si>
  <si>
    <t>DQ586768_gene</t>
  </si>
  <si>
    <t>SNHG5</t>
  </si>
  <si>
    <t>GSPT2</t>
  </si>
  <si>
    <t>NME7</t>
  </si>
  <si>
    <t>NQO1</t>
  </si>
  <si>
    <t>FHOD1</t>
  </si>
  <si>
    <t>S1PR1</t>
  </si>
  <si>
    <t>AP1G2</t>
  </si>
  <si>
    <t>DQ587539_gene_copy3</t>
  </si>
  <si>
    <t>MBNL1</t>
  </si>
  <si>
    <t>GRIN2D</t>
  </si>
  <si>
    <t>DENND3</t>
  </si>
  <si>
    <t>CCDC80</t>
  </si>
  <si>
    <t>TRABD2A</t>
  </si>
  <si>
    <t>CLU</t>
  </si>
  <si>
    <t>MSX1</t>
  </si>
  <si>
    <t>MDK</t>
  </si>
  <si>
    <t>CRYBB1</t>
  </si>
  <si>
    <t>FOXG1-AS1</t>
  </si>
  <si>
    <t>TPK1</t>
  </si>
  <si>
    <t>IGF1R</t>
  </si>
  <si>
    <t>CAPRIN2</t>
  </si>
  <si>
    <t>CAV1</t>
  </si>
  <si>
    <t>NLGN1</t>
  </si>
  <si>
    <t>DGAT2</t>
  </si>
  <si>
    <t>TMEM35</t>
  </si>
  <si>
    <t>BAG2</t>
  </si>
  <si>
    <t>SHROOM3</t>
  </si>
  <si>
    <t>PCDH10</t>
  </si>
  <si>
    <t>TMEM164</t>
  </si>
  <si>
    <t>DQ600036_gene</t>
  </si>
  <si>
    <t>PLEC</t>
  </si>
  <si>
    <t>SNHG17</t>
  </si>
  <si>
    <t>PRSS23</t>
  </si>
  <si>
    <t>MARC2</t>
  </si>
  <si>
    <t>GTDC1</t>
  </si>
  <si>
    <t>SGMS2</t>
  </si>
  <si>
    <t>SNORD68</t>
  </si>
  <si>
    <t>SCRN3</t>
  </si>
  <si>
    <t>SLX4IP</t>
  </si>
  <si>
    <t>PTCHD4</t>
  </si>
  <si>
    <t>RPS19</t>
  </si>
  <si>
    <t>NOS3</t>
  </si>
  <si>
    <t>ANPEP</t>
  </si>
  <si>
    <t>LOC90784</t>
  </si>
  <si>
    <t>FAM43A</t>
  </si>
  <si>
    <t>WBSCR27</t>
  </si>
  <si>
    <t>NFATC2</t>
  </si>
  <si>
    <t>PIP4K2C</t>
  </si>
  <si>
    <t>ZEB2</t>
  </si>
  <si>
    <t>FLJ23867</t>
  </si>
  <si>
    <t>MGAT4A</t>
  </si>
  <si>
    <t>PHF14</t>
  </si>
  <si>
    <t>S100A10</t>
  </si>
  <si>
    <t>MAGEA1</t>
  </si>
  <si>
    <t>NRIP3</t>
  </si>
  <si>
    <t>APOBEC3C</t>
  </si>
  <si>
    <t>RILP</t>
  </si>
  <si>
    <t>CARD8-AS1</t>
  </si>
  <si>
    <t>COL17A1</t>
  </si>
  <si>
    <t>FAM133A</t>
  </si>
  <si>
    <t>TSPAN1</t>
  </si>
  <si>
    <t>NMI</t>
  </si>
  <si>
    <t>CMBL</t>
  </si>
  <si>
    <t>DISP2</t>
  </si>
  <si>
    <t>FAM84A</t>
  </si>
  <si>
    <t>C11orf91</t>
  </si>
  <si>
    <t>C11orf1</t>
  </si>
  <si>
    <t>SERPINE1</t>
  </si>
  <si>
    <t>CCDC88C</t>
  </si>
  <si>
    <t>RARG</t>
  </si>
  <si>
    <t>MLH3</t>
  </si>
  <si>
    <t>TM7SF3</t>
  </si>
  <si>
    <t>ORAI2</t>
  </si>
  <si>
    <t>WWTR1</t>
  </si>
  <si>
    <t>OAF</t>
  </si>
  <si>
    <t>SNORD17</t>
  </si>
  <si>
    <t>SLITRK1</t>
  </si>
  <si>
    <t>HHIP</t>
  </si>
  <si>
    <t>ALS2CL</t>
  </si>
  <si>
    <t>HLA-DRB1</t>
  </si>
  <si>
    <t>MTSS1</t>
  </si>
  <si>
    <t>MEST</t>
  </si>
  <si>
    <t>FERMT1</t>
  </si>
  <si>
    <t>ME3</t>
  </si>
  <si>
    <t>LAPTM5</t>
  </si>
  <si>
    <t>NRCAM</t>
  </si>
  <si>
    <t>SLC35E3</t>
  </si>
  <si>
    <t>IDUA</t>
  </si>
  <si>
    <t>HIPK2</t>
  </si>
  <si>
    <t>CUL4A</t>
  </si>
  <si>
    <t>QSOX1</t>
  </si>
  <si>
    <t>AK127183_gene</t>
  </si>
  <si>
    <t>MCM6</t>
  </si>
  <si>
    <t>UPP1</t>
  </si>
  <si>
    <t>RRM2B</t>
  </si>
  <si>
    <t>PPM1F</t>
  </si>
  <si>
    <t>SCN8A</t>
  </si>
  <si>
    <t>HSD17B12</t>
  </si>
  <si>
    <t>FDXR</t>
  </si>
  <si>
    <t>CITED4</t>
  </si>
  <si>
    <t>L3MBTL3</t>
  </si>
  <si>
    <t>SLFN5</t>
  </si>
  <si>
    <t>ITGB3</t>
  </si>
  <si>
    <t>LINC00911</t>
  </si>
  <si>
    <t>ABLIM3</t>
  </si>
  <si>
    <t>CABLES1</t>
  </si>
  <si>
    <t>ALKBH8</t>
  </si>
  <si>
    <t>CST2</t>
  </si>
  <si>
    <t>SAMD9</t>
  </si>
  <si>
    <t>AK056396_gene</t>
  </si>
  <si>
    <t>LINC01234</t>
  </si>
  <si>
    <t>KCTD12</t>
  </si>
  <si>
    <t>ANKRD1</t>
  </si>
  <si>
    <t>LAMA4</t>
  </si>
  <si>
    <t>TNFSF9</t>
  </si>
  <si>
    <t>SYNPO</t>
  </si>
  <si>
    <t>LMNA</t>
  </si>
  <si>
    <t>mir-34</t>
  </si>
  <si>
    <t>ETNK1</t>
  </si>
  <si>
    <t>PRAME</t>
  </si>
  <si>
    <t>GNGT2</t>
  </si>
  <si>
    <t>PVT1</t>
  </si>
  <si>
    <t>DLX1</t>
  </si>
  <si>
    <t>LCE2A</t>
  </si>
  <si>
    <t>LOC151760</t>
  </si>
  <si>
    <t>ADAM15</t>
  </si>
  <si>
    <t>NRG1</t>
  </si>
  <si>
    <t>TGFBI</t>
  </si>
  <si>
    <t>SYT9</t>
  </si>
  <si>
    <t>SULT1B1</t>
  </si>
  <si>
    <t>TRNP1</t>
  </si>
  <si>
    <t>DHRS4-AS1</t>
  </si>
  <si>
    <t>HSPG2</t>
  </si>
  <si>
    <t>SYTL3</t>
  </si>
  <si>
    <t>YY2</t>
  </si>
  <si>
    <t>NOTCH1</t>
  </si>
  <si>
    <t>BAX</t>
  </si>
  <si>
    <t>CDH5</t>
  </si>
  <si>
    <t>FKBP1A</t>
  </si>
  <si>
    <t>DQ596206_gene_copy3</t>
  </si>
  <si>
    <t>GOLT1B</t>
  </si>
  <si>
    <t>TNFRSF10D</t>
  </si>
  <si>
    <t>PRKCA</t>
  </si>
  <si>
    <t>ADD2</t>
  </si>
  <si>
    <t>C11orf54</t>
  </si>
  <si>
    <t>ECSCR</t>
  </si>
  <si>
    <t>PEPD</t>
  </si>
  <si>
    <t>DPY19L1</t>
  </si>
  <si>
    <t>LOC730101</t>
  </si>
  <si>
    <t>LMBR1</t>
  </si>
  <si>
    <t>TCEAL1</t>
  </si>
  <si>
    <t>CMTM7</t>
  </si>
  <si>
    <t>IGF2BP1</t>
  </si>
  <si>
    <t>FRMD4B</t>
  </si>
  <si>
    <t>CYP2R1</t>
  </si>
  <si>
    <t>C3orf67</t>
  </si>
  <si>
    <t>HCLS1</t>
  </si>
  <si>
    <t>SPOCK1</t>
  </si>
  <si>
    <t>DNAJC10</t>
  </si>
  <si>
    <t>CTSC</t>
  </si>
  <si>
    <t>APBB2</t>
  </si>
  <si>
    <t>ZNF22_copy2</t>
  </si>
  <si>
    <t>GAS5</t>
  </si>
  <si>
    <t>SNORA62_copy2</t>
  </si>
  <si>
    <t>ANKRD13B</t>
  </si>
  <si>
    <t>LYAR</t>
  </si>
  <si>
    <t>TMEM39A</t>
  </si>
  <si>
    <t>ARHGAP39</t>
  </si>
  <si>
    <t>ALX1</t>
  </si>
  <si>
    <t>CEP170</t>
  </si>
  <si>
    <t>SLC6A15</t>
  </si>
  <si>
    <t>PTK2</t>
  </si>
  <si>
    <t>FABP5</t>
  </si>
  <si>
    <t>CD82</t>
  </si>
  <si>
    <t>TPCN1</t>
  </si>
  <si>
    <t>MMP16</t>
  </si>
  <si>
    <t>ID1</t>
  </si>
  <si>
    <t>COL18A1</t>
  </si>
  <si>
    <t>RHEB</t>
  </si>
  <si>
    <t>TASP1</t>
  </si>
  <si>
    <t>LDHB</t>
  </si>
  <si>
    <t>ABI2</t>
  </si>
  <si>
    <t>MRPL15</t>
  </si>
  <si>
    <t>KCNQ5</t>
  </si>
  <si>
    <t>APOBEC3B</t>
  </si>
  <si>
    <t>MGST1</t>
  </si>
  <si>
    <t>FAM175A</t>
  </si>
  <si>
    <t>GOT2</t>
  </si>
  <si>
    <t>AHRR</t>
  </si>
  <si>
    <t>TNRC18</t>
  </si>
  <si>
    <t>PITX1</t>
  </si>
  <si>
    <t>NTM</t>
  </si>
  <si>
    <t>CADPS2</t>
  </si>
  <si>
    <t>JA429830_gene_copy2</t>
  </si>
  <si>
    <t>RGS20</t>
  </si>
  <si>
    <t>PAWR</t>
  </si>
  <si>
    <t>TIGD2</t>
  </si>
  <si>
    <t>ELAVL2</t>
  </si>
  <si>
    <t>TNFAIP8L3</t>
  </si>
  <si>
    <t>NFKBIZ</t>
  </si>
  <si>
    <t>PIGG</t>
  </si>
  <si>
    <t>CCDC90B</t>
  </si>
  <si>
    <t>SPG7</t>
  </si>
  <si>
    <t>NAV2</t>
  </si>
  <si>
    <t>SNCA</t>
  </si>
  <si>
    <t>NTPCR</t>
  </si>
  <si>
    <t>ABRACL</t>
  </si>
  <si>
    <t>MYC</t>
  </si>
  <si>
    <t>CHPF2</t>
  </si>
  <si>
    <t>RPL24</t>
  </si>
  <si>
    <t>TSPAN31</t>
  </si>
  <si>
    <t>TNFAIP3</t>
  </si>
  <si>
    <t>C6orf120</t>
  </si>
  <si>
    <t>CHD1L</t>
  </si>
  <si>
    <t>SNORD50B</t>
  </si>
  <si>
    <t>NME4</t>
  </si>
  <si>
    <t>CD68</t>
  </si>
  <si>
    <t>TRIM47</t>
  </si>
  <si>
    <t>PLXND1</t>
  </si>
  <si>
    <t>SMURF2</t>
  </si>
  <si>
    <t>NPAS2</t>
  </si>
  <si>
    <t>NR3C2</t>
  </si>
  <si>
    <t>DUSP12</t>
  </si>
  <si>
    <t>FIG4</t>
  </si>
  <si>
    <t>TMCO6</t>
  </si>
  <si>
    <t>PDCD6</t>
  </si>
  <si>
    <t>COPS6</t>
  </si>
  <si>
    <t>TMED3</t>
  </si>
  <si>
    <t>EFNA5</t>
  </si>
  <si>
    <t>MT1E</t>
  </si>
  <si>
    <t>IRAK2</t>
  </si>
  <si>
    <t>LIAS</t>
  </si>
  <si>
    <t>FAM171B</t>
  </si>
  <si>
    <t>TSKU</t>
  </si>
  <si>
    <t>TACC3</t>
  </si>
  <si>
    <t>UGGT2</t>
  </si>
  <si>
    <t>RPGRIP1L</t>
  </si>
  <si>
    <t>SNX5</t>
  </si>
  <si>
    <t>MYLK</t>
  </si>
  <si>
    <t>GPR161</t>
  </si>
  <si>
    <t>METTL21B</t>
  </si>
  <si>
    <t>STEAP1B</t>
  </si>
  <si>
    <t>BBS4</t>
  </si>
  <si>
    <t>PFDN1</t>
  </si>
  <si>
    <t>CMAS</t>
  </si>
  <si>
    <t>C14orf93</t>
  </si>
  <si>
    <t>CCDC91</t>
  </si>
  <si>
    <t>C15orf39</t>
  </si>
  <si>
    <t>LRRCC1</t>
  </si>
  <si>
    <t>PAAF1</t>
  </si>
  <si>
    <t>DQ584698_gene</t>
  </si>
  <si>
    <t>MCC</t>
  </si>
  <si>
    <t>BZW2</t>
  </si>
  <si>
    <t>BRE</t>
  </si>
  <si>
    <t>LINC00339</t>
  </si>
  <si>
    <t>SLC35G2</t>
  </si>
  <si>
    <t>DET1</t>
  </si>
  <si>
    <t>RGS12</t>
  </si>
  <si>
    <t>ZCCHC2</t>
  </si>
  <si>
    <t>LOX</t>
  </si>
  <si>
    <t>UBE2E2</t>
  </si>
  <si>
    <t>AGPAT5</t>
  </si>
  <si>
    <t>CD47</t>
  </si>
  <si>
    <t>MANSC1</t>
  </si>
  <si>
    <t>LOC257396</t>
  </si>
  <si>
    <t>LINC00998</t>
  </si>
  <si>
    <t>NFKBIA</t>
  </si>
  <si>
    <t>MYL6B</t>
  </si>
  <si>
    <t>NXPE3</t>
  </si>
  <si>
    <t>ELK3</t>
  </si>
  <si>
    <t>ZNF804A</t>
  </si>
  <si>
    <t>MAGED1</t>
  </si>
  <si>
    <t>MT2A</t>
  </si>
  <si>
    <t>SIK1</t>
  </si>
  <si>
    <t>SDHA</t>
  </si>
  <si>
    <t>TTC26</t>
  </si>
  <si>
    <t>PIGM</t>
  </si>
  <si>
    <t>MCTP1</t>
  </si>
  <si>
    <t>AGPAT9</t>
  </si>
  <si>
    <t>MDFIC</t>
  </si>
  <si>
    <t>BC034319_gene</t>
  </si>
  <si>
    <t>SOX4</t>
  </si>
  <si>
    <t>TSPAN3</t>
  </si>
  <si>
    <t>GTF2E1</t>
  </si>
  <si>
    <t>DIAPH2</t>
  </si>
  <si>
    <t>CRLS1</t>
  </si>
  <si>
    <t>LOC100126784</t>
  </si>
  <si>
    <t>RAB30-AS1</t>
  </si>
  <si>
    <t>LRRC8C</t>
  </si>
  <si>
    <t>SMAD3</t>
  </si>
  <si>
    <t>ATP5I</t>
  </si>
  <si>
    <t>TAPBPL</t>
  </si>
  <si>
    <t>HSPBAP1</t>
  </si>
  <si>
    <t>STEAP3</t>
  </si>
  <si>
    <t>STOML1</t>
  </si>
  <si>
    <t>NUDT7</t>
  </si>
  <si>
    <t>KIF16B</t>
  </si>
  <si>
    <t>WDR5B</t>
  </si>
  <si>
    <t>RPSA</t>
  </si>
  <si>
    <t>CXCL8</t>
  </si>
  <si>
    <t>ABCB1</t>
  </si>
  <si>
    <t>FAM171A1</t>
  </si>
  <si>
    <t>FAM69B</t>
  </si>
  <si>
    <t>RNASEH1-AS1</t>
  </si>
  <si>
    <t>C4orf48</t>
  </si>
  <si>
    <t>ATHL1</t>
  </si>
  <si>
    <t>CHCHD7</t>
  </si>
  <si>
    <t>LTBP2</t>
  </si>
  <si>
    <t>SH3BGRL</t>
  </si>
  <si>
    <t>SLC25A13</t>
  </si>
  <si>
    <t>MYOF</t>
  </si>
  <si>
    <t>STC1</t>
  </si>
  <si>
    <t>PLA2G4A</t>
  </si>
  <si>
    <t>KIF21A</t>
  </si>
  <si>
    <t>B4GALT6</t>
  </si>
  <si>
    <t>LOC100506844</t>
  </si>
  <si>
    <t>FAM167A</t>
  </si>
  <si>
    <t>TTC5</t>
  </si>
  <si>
    <t>C11orf95</t>
  </si>
  <si>
    <t>AGK</t>
  </si>
  <si>
    <t>ANKRD11</t>
  </si>
  <si>
    <t>DRAM1</t>
  </si>
  <si>
    <t>ATF5</t>
  </si>
  <si>
    <t>CENPBD1</t>
  </si>
  <si>
    <t>SNORD44</t>
  </si>
  <si>
    <t>RIMKLB</t>
  </si>
  <si>
    <t>CCNYL1</t>
  </si>
  <si>
    <t>GALNT7</t>
  </si>
  <si>
    <t>SRGN</t>
  </si>
  <si>
    <t>EDEM2</t>
  </si>
  <si>
    <t>TUBB3</t>
  </si>
  <si>
    <t>MT1X</t>
  </si>
  <si>
    <t>DQ582265_gene_copy2</t>
  </si>
  <si>
    <t>SLC9B2</t>
  </si>
  <si>
    <t>TLR3</t>
  </si>
  <si>
    <t>CTGF</t>
  </si>
  <si>
    <t>AGAP2-AS1</t>
  </si>
  <si>
    <t>TMPRSS15</t>
  </si>
  <si>
    <t>FGFRL1</t>
  </si>
  <si>
    <t>SLC7A2</t>
  </si>
  <si>
    <t>PTMA</t>
  </si>
  <si>
    <t>PRKAR2B</t>
  </si>
  <si>
    <t>GLUD1</t>
  </si>
  <si>
    <t>GRB10</t>
  </si>
  <si>
    <t>HMGN5</t>
  </si>
  <si>
    <t>NIP7</t>
  </si>
  <si>
    <t>MGLL</t>
  </si>
  <si>
    <t>TMSB15A</t>
  </si>
  <si>
    <t>KLF7</t>
  </si>
  <si>
    <t>SNORD77</t>
  </si>
  <si>
    <t>ZNF766</t>
  </si>
  <si>
    <t>PLAG1</t>
  </si>
  <si>
    <t>DOCK10</t>
  </si>
  <si>
    <t>FGF2</t>
  </si>
  <si>
    <t>ESF1</t>
  </si>
  <si>
    <t>COG5</t>
  </si>
  <si>
    <t>C19orf48</t>
  </si>
  <si>
    <t>KHDRBS3</t>
  </si>
  <si>
    <t>PRKD1</t>
  </si>
  <si>
    <t>GNPDA2</t>
  </si>
  <si>
    <t>ALDH1A1</t>
  </si>
  <si>
    <t>THNSL1</t>
  </si>
  <si>
    <t>SNHG8</t>
  </si>
  <si>
    <t>TNFRSF10B</t>
  </si>
  <si>
    <t>TMEM231</t>
  </si>
  <si>
    <t>QTRTD1</t>
  </si>
  <si>
    <t>SLC41A2</t>
  </si>
  <si>
    <t>TNFRSF11A</t>
  </si>
  <si>
    <t>KRTAP2-3</t>
  </si>
  <si>
    <t>HSF1</t>
  </si>
  <si>
    <t>DZIP3</t>
  </si>
  <si>
    <t>MSRA</t>
  </si>
  <si>
    <t>FKBP1AP1</t>
  </si>
  <si>
    <t>GLIPR1</t>
  </si>
  <si>
    <t>SLC45A3</t>
  </si>
  <si>
    <t>NIT2</t>
  </si>
  <si>
    <t>PKM</t>
  </si>
  <si>
    <t>SCRIB</t>
  </si>
  <si>
    <t>PON2</t>
  </si>
  <si>
    <t>TLCD1</t>
  </si>
  <si>
    <t>UBP1</t>
  </si>
  <si>
    <t>XYLB</t>
  </si>
  <si>
    <t>SGCE</t>
  </si>
  <si>
    <t>TRMT10C</t>
  </si>
  <si>
    <t>PEG10</t>
  </si>
  <si>
    <t>KLF10</t>
  </si>
  <si>
    <t>LARS2</t>
  </si>
  <si>
    <t>BCAT1</t>
  </si>
  <si>
    <t>PDIA4</t>
  </si>
  <si>
    <t>UAP1</t>
  </si>
  <si>
    <t>SESN2</t>
  </si>
  <si>
    <t>RASA3</t>
  </si>
  <si>
    <t>TMEM168</t>
  </si>
  <si>
    <t>FJX1</t>
  </si>
  <si>
    <t>TNNT1</t>
  </si>
  <si>
    <t>ITPK1</t>
  </si>
  <si>
    <t>COL4A5</t>
  </si>
  <si>
    <t>TMX4</t>
  </si>
  <si>
    <t>PPCS</t>
  </si>
  <si>
    <t>ARL6IP1</t>
  </si>
  <si>
    <t>DARS</t>
  </si>
  <si>
    <t>ITGA3</t>
  </si>
  <si>
    <t>GRK5</t>
  </si>
  <si>
    <t>GFPT2</t>
  </si>
  <si>
    <t>VAT1L</t>
  </si>
  <si>
    <t>EMP2</t>
  </si>
  <si>
    <t>F8A1</t>
  </si>
  <si>
    <t>SLC6A6</t>
  </si>
  <si>
    <t>UBXN4</t>
  </si>
  <si>
    <t>TSPYL4</t>
  </si>
  <si>
    <t>ADCK4</t>
  </si>
  <si>
    <t>FGF1</t>
  </si>
  <si>
    <t>SAPCD2</t>
  </si>
  <si>
    <t>PRRG1</t>
  </si>
  <si>
    <t>BST1</t>
  </si>
  <si>
    <t>AHNAK</t>
  </si>
  <si>
    <t>GAA</t>
  </si>
  <si>
    <t>ASAP2</t>
  </si>
  <si>
    <t>PLSCR4</t>
  </si>
  <si>
    <t>MIR503HG</t>
  </si>
  <si>
    <t>S100A3</t>
  </si>
  <si>
    <t>CUL4B</t>
  </si>
  <si>
    <t>VRK2</t>
  </si>
  <si>
    <t>FGD5-AS1</t>
  </si>
  <si>
    <t>SNORD35B</t>
  </si>
  <si>
    <t>ITSN1</t>
  </si>
  <si>
    <t>C1orf198</t>
  </si>
  <si>
    <t>KLF2</t>
  </si>
  <si>
    <t>RCAN1</t>
  </si>
  <si>
    <t>TBC1D8</t>
  </si>
  <si>
    <t>ANTXR1</t>
  </si>
  <si>
    <t>KIAA1551</t>
  </si>
  <si>
    <t>GALNT2</t>
  </si>
  <si>
    <t>FOXN2</t>
  </si>
  <si>
    <t>ITGA6</t>
  </si>
  <si>
    <t>SNORD114-10</t>
  </si>
  <si>
    <t>NUB1</t>
  </si>
  <si>
    <t>BTBD10</t>
  </si>
  <si>
    <t>PTPN14</t>
  </si>
  <si>
    <t>PODXL</t>
  </si>
  <si>
    <t>CSRNP1</t>
  </si>
  <si>
    <t>GLCE</t>
  </si>
  <si>
    <t>TIMP1</t>
  </si>
  <si>
    <t>SNORD50</t>
  </si>
  <si>
    <t>AK127555_gene</t>
  </si>
  <si>
    <t>GPD1L</t>
  </si>
  <si>
    <t>SNX29</t>
  </si>
  <si>
    <t>BLVRB</t>
  </si>
  <si>
    <t>ACER3</t>
  </si>
  <si>
    <t>TDP1</t>
  </si>
  <si>
    <t>DOCK6</t>
  </si>
  <si>
    <t>FAM111A</t>
  </si>
  <si>
    <t>PTTG1IP</t>
  </si>
  <si>
    <t>SLC12A7</t>
  </si>
  <si>
    <t>HOXD8</t>
  </si>
  <si>
    <t>FAM207A</t>
  </si>
  <si>
    <t>CITED2</t>
  </si>
  <si>
    <t>STARD8</t>
  </si>
  <si>
    <t>KRT80</t>
  </si>
  <si>
    <t>RTN4IP1</t>
  </si>
  <si>
    <t>TEP1</t>
  </si>
  <si>
    <t>PGF</t>
  </si>
  <si>
    <t>OXSM</t>
  </si>
  <si>
    <t>EFHD2</t>
  </si>
  <si>
    <t>ZFP36L1</t>
  </si>
  <si>
    <t>EMC10</t>
  </si>
  <si>
    <t>AX747104_gene</t>
  </si>
  <si>
    <t>HOXC4</t>
  </si>
  <si>
    <t>MPHOSPH6</t>
  </si>
  <si>
    <t>TMEM43</t>
  </si>
  <si>
    <t>ARL6IP5</t>
  </si>
  <si>
    <t>ROBO4</t>
  </si>
  <si>
    <t>RAB4A</t>
  </si>
  <si>
    <t>THBS1</t>
  </si>
  <si>
    <t>CHST7</t>
  </si>
  <si>
    <t>IER5</t>
  </si>
  <si>
    <t>MTHFD1L</t>
  </si>
  <si>
    <t>HRH1</t>
  </si>
  <si>
    <t>HYLS1</t>
  </si>
  <si>
    <t>ZDHHC13</t>
  </si>
  <si>
    <t>CCDC85C</t>
  </si>
  <si>
    <t>INTS2</t>
  </si>
  <si>
    <t>CXADRP3</t>
  </si>
  <si>
    <t>DGKA</t>
  </si>
  <si>
    <t>MIR2682</t>
  </si>
  <si>
    <t>JUP</t>
  </si>
  <si>
    <t>MAMDC4</t>
  </si>
  <si>
    <t>ACP1</t>
  </si>
  <si>
    <t>EHD1</t>
  </si>
  <si>
    <t>TRIML2</t>
  </si>
  <si>
    <t>LAMC2</t>
  </si>
  <si>
    <t>ADM</t>
  </si>
  <si>
    <t>ANKRD33B</t>
  </si>
  <si>
    <t>SPRY4</t>
  </si>
  <si>
    <t>CHURC1</t>
  </si>
  <si>
    <t>NEK9</t>
  </si>
  <si>
    <t>UPF3B</t>
  </si>
  <si>
    <t>BTD</t>
  </si>
  <si>
    <t>HOXC8</t>
  </si>
  <si>
    <t>SIAE</t>
  </si>
  <si>
    <t>PKP3</t>
  </si>
  <si>
    <t>KLF13</t>
  </si>
  <si>
    <t>R3HDM1</t>
  </si>
  <si>
    <t>CEP128</t>
  </si>
  <si>
    <t>GALNT1</t>
  </si>
  <si>
    <t>FZD4</t>
  </si>
  <si>
    <t>LYRM7</t>
  </si>
  <si>
    <t>DTX3</t>
  </si>
  <si>
    <t>SYNM</t>
  </si>
  <si>
    <t>DYNLT3</t>
  </si>
  <si>
    <t>ITGB5</t>
  </si>
  <si>
    <t>LINC01420</t>
  </si>
  <si>
    <t>RRAGB</t>
  </si>
  <si>
    <t>PPM1D</t>
  </si>
  <si>
    <t>EFCAB11</t>
  </si>
  <si>
    <t>TRIM68</t>
  </si>
  <si>
    <t>HYAL3</t>
  </si>
  <si>
    <t>RNF135</t>
  </si>
  <si>
    <t>PVRL1</t>
  </si>
  <si>
    <t>SNORD14</t>
  </si>
  <si>
    <t>SOX13</t>
  </si>
  <si>
    <t>SSH2</t>
  </si>
  <si>
    <t>C5orf24</t>
  </si>
  <si>
    <t>SLCO1B3</t>
  </si>
  <si>
    <t>EXT2</t>
  </si>
  <si>
    <t>TIMP3</t>
  </si>
  <si>
    <t>DICER1</t>
  </si>
  <si>
    <t>DPP4</t>
  </si>
  <si>
    <t>PM20D2</t>
  </si>
  <si>
    <t>PARVA</t>
  </si>
  <si>
    <t>SLC12A6</t>
  </si>
  <si>
    <t>SCML2</t>
  </si>
  <si>
    <t>STMN3</t>
  </si>
  <si>
    <t>FKBP14</t>
  </si>
  <si>
    <t>FGD4</t>
  </si>
  <si>
    <t>NDNL2</t>
  </si>
  <si>
    <t>SLC12A2</t>
  </si>
  <si>
    <t>ZFP36L2</t>
  </si>
  <si>
    <t>PLAGL1</t>
  </si>
  <si>
    <t>FAM110A</t>
  </si>
  <si>
    <t>CARD6</t>
  </si>
  <si>
    <t>STK38L</t>
  </si>
  <si>
    <t>GAS2L3</t>
  </si>
  <si>
    <t>SH3KBP1</t>
  </si>
  <si>
    <t>ANGEL1</t>
  </si>
  <si>
    <t>DDX52</t>
  </si>
  <si>
    <t>PRKX</t>
  </si>
  <si>
    <t>PARP6</t>
  </si>
  <si>
    <t>CRIM1</t>
  </si>
  <si>
    <t>LTN1</t>
  </si>
  <si>
    <t>CD9</t>
  </si>
  <si>
    <t>TJP1</t>
  </si>
  <si>
    <t>ACSL5</t>
  </si>
  <si>
    <t>GLI3</t>
  </si>
  <si>
    <t>GRAMD4</t>
  </si>
  <si>
    <t>TCEAL4</t>
  </si>
  <si>
    <t>RP2</t>
  </si>
  <si>
    <t>ARAP3</t>
  </si>
  <si>
    <t>SRSF8</t>
  </si>
  <si>
    <t>HEATR1</t>
  </si>
  <si>
    <t>LTB4R</t>
  </si>
  <si>
    <t>TGDS</t>
  </si>
  <si>
    <t>RIN1</t>
  </si>
  <si>
    <t>C16orf74</t>
  </si>
  <si>
    <t>DQ595048_gene_copy9</t>
  </si>
  <si>
    <t>GNL3L</t>
  </si>
  <si>
    <t>GIT1</t>
  </si>
  <si>
    <t>LOC400043</t>
  </si>
  <si>
    <t>LATS2</t>
  </si>
  <si>
    <t>PDE2A</t>
  </si>
  <si>
    <t>MN1</t>
  </si>
  <si>
    <t>SGK223</t>
  </si>
  <si>
    <t>INPP4B</t>
  </si>
  <si>
    <t>CLIC3</t>
  </si>
  <si>
    <t>TPP1</t>
  </si>
  <si>
    <t>SURF1</t>
  </si>
  <si>
    <t>GSTK1</t>
  </si>
  <si>
    <t>HOXC9</t>
  </si>
  <si>
    <t>FADD</t>
  </si>
  <si>
    <t>SERPINB1</t>
  </si>
  <si>
    <t>CNTRL</t>
  </si>
  <si>
    <t>TMCO4</t>
  </si>
  <si>
    <t>HTATIP2</t>
  </si>
  <si>
    <t>TMEM173</t>
  </si>
  <si>
    <t>ENDOD1</t>
  </si>
  <si>
    <t>RRM2</t>
  </si>
  <si>
    <t>TOP2A</t>
  </si>
  <si>
    <t>CRBN</t>
  </si>
  <si>
    <t>SLC9A1</t>
  </si>
  <si>
    <t>CTBS</t>
  </si>
  <si>
    <t>LYL1</t>
  </si>
  <si>
    <t>PRMT3</t>
  </si>
  <si>
    <t>KLHL29</t>
  </si>
  <si>
    <t>TSPAN9</t>
  </si>
  <si>
    <t>THUMPD2</t>
  </si>
  <si>
    <t>TLR4</t>
  </si>
  <si>
    <t>RAB30</t>
  </si>
  <si>
    <t>ZNF185</t>
  </si>
  <si>
    <t>BACH1</t>
  </si>
  <si>
    <t>RBMS3</t>
  </si>
  <si>
    <t>GXYLT1</t>
  </si>
  <si>
    <t>MEG3</t>
  </si>
  <si>
    <t>DAP</t>
  </si>
  <si>
    <t>ZNF488</t>
  </si>
  <si>
    <t>FAM217B</t>
  </si>
  <si>
    <t>E2F6</t>
  </si>
  <si>
    <t>ZFHX3</t>
  </si>
  <si>
    <t>TBC1D2</t>
  </si>
  <si>
    <t>KIF20A</t>
  </si>
  <si>
    <t>PPP1R3C</t>
  </si>
  <si>
    <t>COL6A1</t>
  </si>
  <si>
    <t>DIS3L</t>
  </si>
  <si>
    <t>SNORD12</t>
  </si>
  <si>
    <t>LGALS8</t>
  </si>
  <si>
    <t>FKBP9</t>
  </si>
  <si>
    <t>IGFBP4</t>
  </si>
  <si>
    <t>HOXC6</t>
  </si>
  <si>
    <t>ZXDB</t>
  </si>
  <si>
    <t>ANXA4</t>
  </si>
  <si>
    <t>JUN</t>
  </si>
  <si>
    <t>CEP112</t>
  </si>
  <si>
    <t>APP</t>
  </si>
  <si>
    <t>RPS6KA3</t>
  </si>
  <si>
    <t>C5orf42</t>
  </si>
  <si>
    <t>FAM219A</t>
  </si>
  <si>
    <t>FARP1</t>
  </si>
  <si>
    <t>PIGX</t>
  </si>
  <si>
    <t>ZHX3</t>
  </si>
  <si>
    <t>AHDC1</t>
  </si>
  <si>
    <t>CADM4</t>
  </si>
  <si>
    <t>AK055601_gene</t>
  </si>
  <si>
    <t>CENPQ</t>
  </si>
  <si>
    <t>ZBTB12</t>
  </si>
  <si>
    <t>BTN2A1</t>
  </si>
  <si>
    <t>ZSCAN9</t>
  </si>
  <si>
    <t>CCDC28B</t>
  </si>
  <si>
    <t>BC014180_gene</t>
  </si>
  <si>
    <t>KCNK6</t>
  </si>
  <si>
    <t>BAK1</t>
  </si>
  <si>
    <t>AGPAT1</t>
  </si>
  <si>
    <t>RAB40B</t>
  </si>
  <si>
    <t>IGSF3</t>
  </si>
  <si>
    <t>SYNGAP1</t>
  </si>
  <si>
    <t>CXADR</t>
  </si>
  <si>
    <t>PCYT2</t>
  </si>
  <si>
    <t>LHFPL2</t>
  </si>
  <si>
    <t>NMNAT1</t>
  </si>
  <si>
    <t>DHRS11</t>
  </si>
  <si>
    <t>HOOK3</t>
  </si>
  <si>
    <t>LIMS2</t>
  </si>
  <si>
    <t>BAHCC1</t>
  </si>
  <si>
    <t>PALLD</t>
  </si>
  <si>
    <t>GTPBP1</t>
  </si>
  <si>
    <t>ASB13</t>
  </si>
  <si>
    <t>DSCC1</t>
  </si>
  <si>
    <t>TAF5</t>
  </si>
  <si>
    <t>PDCD4</t>
  </si>
  <si>
    <t>NS3BP</t>
  </si>
  <si>
    <t>DNAJC15</t>
  </si>
  <si>
    <t>PLEKHO1</t>
  </si>
  <si>
    <t>RTF1</t>
  </si>
  <si>
    <t>RING1</t>
  </si>
  <si>
    <t>FAM174A</t>
  </si>
  <si>
    <t>ETNK2</t>
  </si>
  <si>
    <t>GYPC</t>
  </si>
  <si>
    <t>PSMG4</t>
  </si>
  <si>
    <t>RFXAP</t>
  </si>
  <si>
    <t>GMPR</t>
  </si>
  <si>
    <t>NRARP</t>
  </si>
  <si>
    <t>MAPK12</t>
  </si>
  <si>
    <t>POLR1E</t>
  </si>
  <si>
    <t>FRMD5</t>
  </si>
  <si>
    <t>TRIM2</t>
  </si>
  <si>
    <t>OPHN1</t>
  </si>
  <si>
    <t>DNM1</t>
  </si>
  <si>
    <t>TUBB</t>
  </si>
  <si>
    <t>SORT1</t>
  </si>
  <si>
    <t>PLIN2</t>
  </si>
  <si>
    <t>PMM1</t>
  </si>
  <si>
    <t>NFKB2</t>
  </si>
  <si>
    <t>TJAP1</t>
  </si>
  <si>
    <t>CHFR</t>
  </si>
  <si>
    <t>PXDN</t>
  </si>
  <si>
    <t>C1QL1</t>
  </si>
  <si>
    <t>A4GALT</t>
  </si>
  <si>
    <t>ERBB2IP</t>
  </si>
  <si>
    <t>PCK2</t>
  </si>
  <si>
    <t>MMP15</t>
  </si>
  <si>
    <t>HMGN4</t>
  </si>
  <si>
    <t>IRS1</t>
  </si>
  <si>
    <t>POMT1</t>
  </si>
  <si>
    <t>BAMBI</t>
  </si>
  <si>
    <t>SNX25</t>
  </si>
  <si>
    <t>LAGE3</t>
  </si>
  <si>
    <t>LIF</t>
  </si>
  <si>
    <t>SDC2</t>
  </si>
  <si>
    <t>ZNF395</t>
  </si>
  <si>
    <t>TMEM14C</t>
  </si>
  <si>
    <t>CTC-338M12.4</t>
  </si>
  <si>
    <t>DHX16</t>
  </si>
  <si>
    <t>LEMD2</t>
  </si>
  <si>
    <t>INPP5J</t>
  </si>
  <si>
    <t>ZNF655</t>
  </si>
  <si>
    <t>UBXN7</t>
  </si>
  <si>
    <t>NEU1</t>
  </si>
  <si>
    <t>ENHO</t>
  </si>
  <si>
    <t>TPBG</t>
  </si>
  <si>
    <t>GABRQ</t>
  </si>
  <si>
    <t>PSG4</t>
  </si>
  <si>
    <t>GNB4</t>
  </si>
  <si>
    <t>AGTPBP1</t>
  </si>
  <si>
    <t>PHF1</t>
  </si>
  <si>
    <t>ASAH1</t>
  </si>
  <si>
    <t>SPG11</t>
  </si>
  <si>
    <t>BC033949_gene</t>
  </si>
  <si>
    <t>PERP</t>
  </si>
  <si>
    <t>FHL1</t>
  </si>
  <si>
    <t>PXMP2</t>
  </si>
  <si>
    <t>DHFR</t>
  </si>
  <si>
    <t>RBPMS</t>
  </si>
  <si>
    <t>TPMT</t>
  </si>
  <si>
    <t>MTSS1L</t>
  </si>
  <si>
    <t>LOXL1</t>
  </si>
  <si>
    <t>ARID5A</t>
  </si>
  <si>
    <t>IGSF8</t>
  </si>
  <si>
    <t>KLF4</t>
  </si>
  <si>
    <t>IFI27</t>
  </si>
  <si>
    <t>ACSF2</t>
  </si>
  <si>
    <t>C6orf62</t>
  </si>
  <si>
    <t>GABBR1</t>
  </si>
  <si>
    <t>PAX8-AS1</t>
  </si>
  <si>
    <t>C6orf1</t>
  </si>
  <si>
    <t>RNF182</t>
  </si>
  <si>
    <t>SOX9</t>
  </si>
  <si>
    <t>CASC4</t>
  </si>
  <si>
    <t>IER3</t>
  </si>
  <si>
    <t>JUND</t>
  </si>
  <si>
    <t>CHRNB1</t>
  </si>
  <si>
    <t>KIAA1161</t>
  </si>
  <si>
    <t>NSD1</t>
  </si>
  <si>
    <t>NEDD4L</t>
  </si>
  <si>
    <t>HAGH</t>
  </si>
  <si>
    <t>LINC00960</t>
  </si>
  <si>
    <t>HIATL2</t>
  </si>
  <si>
    <t>LDLR</t>
  </si>
  <si>
    <t>TANC2</t>
  </si>
  <si>
    <t>SNRPC</t>
  </si>
  <si>
    <t>PELI3</t>
  </si>
  <si>
    <t>ZNF827</t>
  </si>
  <si>
    <t>HAND2</t>
  </si>
  <si>
    <t>HRCT1</t>
  </si>
  <si>
    <t>ZNF414</t>
  </si>
  <si>
    <t>PHGDH</t>
  </si>
  <si>
    <t>IGFLR1</t>
  </si>
  <si>
    <t>FDFT1</t>
  </si>
  <si>
    <t>ENO2</t>
  </si>
  <si>
    <t>CSNK2B</t>
  </si>
  <si>
    <t>RASAL3</t>
  </si>
  <si>
    <t>TCF19</t>
  </si>
  <si>
    <t>SAT2</t>
  </si>
  <si>
    <t>PARD6G</t>
  </si>
  <si>
    <t>MICA</t>
  </si>
  <si>
    <t>SNTA1</t>
  </si>
  <si>
    <t>WNK4</t>
  </si>
  <si>
    <t>SLC16A2</t>
  </si>
  <si>
    <t>LOC100505817</t>
  </si>
  <si>
    <t>PSIP1</t>
  </si>
  <si>
    <t>LOC100507420</t>
  </si>
  <si>
    <t>SMCHD1</t>
  </si>
  <si>
    <t>KCTD17</t>
  </si>
  <si>
    <t>TMOD2</t>
  </si>
  <si>
    <t>DENND2A</t>
  </si>
  <si>
    <t>MELK</t>
  </si>
  <si>
    <t>APTX</t>
  </si>
  <si>
    <t>IL15RA</t>
  </si>
  <si>
    <t>ZNF514</t>
  </si>
  <si>
    <t>ITGB8</t>
  </si>
  <si>
    <t>TRHDE</t>
  </si>
  <si>
    <t>ZNF354A</t>
  </si>
  <si>
    <t>EPB41L3</t>
  </si>
  <si>
    <t>CDKN2B</t>
  </si>
  <si>
    <t>CRAT</t>
  </si>
  <si>
    <t>SREBF2</t>
  </si>
  <si>
    <t>VEGFA</t>
  </si>
  <si>
    <t>PPP6R2</t>
  </si>
  <si>
    <t>APOL1</t>
  </si>
  <si>
    <t>PIK3CD</t>
  </si>
  <si>
    <t>NDC80</t>
  </si>
  <si>
    <t>LRRC8E</t>
  </si>
  <si>
    <t>SCARF2</t>
  </si>
  <si>
    <t>ATP6V1E1</t>
  </si>
  <si>
    <t>SGSM3</t>
  </si>
  <si>
    <t>RPS4Y1</t>
  </si>
  <si>
    <t>ARSA</t>
  </si>
  <si>
    <t>TMEM132A</t>
  </si>
  <si>
    <t>PIANP</t>
  </si>
  <si>
    <t>ISCA1</t>
  </si>
  <si>
    <t>TPST2</t>
  </si>
  <si>
    <t>LIN7B</t>
  </si>
  <si>
    <t>THEMIS2</t>
  </si>
  <si>
    <t>LZTS3</t>
  </si>
  <si>
    <t>CTSF</t>
  </si>
  <si>
    <t>ZBTB4</t>
  </si>
  <si>
    <t>B4GALT4</t>
  </si>
  <si>
    <t>CLIC1</t>
  </si>
  <si>
    <t>PANK3</t>
  </si>
  <si>
    <t>PTCSC3</t>
  </si>
  <si>
    <t>TESK1</t>
  </si>
  <si>
    <t>SAMD5</t>
  </si>
  <si>
    <t>TMEM62</t>
  </si>
  <si>
    <t>TBC1D10A</t>
  </si>
  <si>
    <t>GTPBP2</t>
  </si>
  <si>
    <t>SLC2A1</t>
  </si>
  <si>
    <t>GREB1L</t>
  </si>
  <si>
    <t>RPS6KA2</t>
  </si>
  <si>
    <t>PARP8</t>
  </si>
  <si>
    <t>ADAMTS12</t>
  </si>
  <si>
    <t>AGPAT6</t>
  </si>
  <si>
    <t>FAM84B</t>
  </si>
  <si>
    <t>FN3K</t>
  </si>
  <si>
    <t>BNC1</t>
  </si>
  <si>
    <t>FOXG1</t>
  </si>
  <si>
    <t>GBA2</t>
  </si>
  <si>
    <t>SLC25A42</t>
  </si>
  <si>
    <t>SNAP29</t>
  </si>
  <si>
    <t>PPARD</t>
  </si>
  <si>
    <t>HMGCR</t>
  </si>
  <si>
    <t>HACD1</t>
  </si>
  <si>
    <t>C9orf116</t>
  </si>
  <si>
    <t>ACSS3</t>
  </si>
  <si>
    <t>ABCD3</t>
  </si>
  <si>
    <t>MYBL1</t>
  </si>
  <si>
    <t>CNN2</t>
  </si>
  <si>
    <t>RHOD</t>
  </si>
  <si>
    <t>OBSL1</t>
  </si>
  <si>
    <t>HMOX1</t>
  </si>
  <si>
    <t>MDC1</t>
  </si>
  <si>
    <t>MAN1A1</t>
  </si>
  <si>
    <t>MRPS10</t>
  </si>
  <si>
    <t>GRAMD1B</t>
  </si>
  <si>
    <t>ERAP2</t>
  </si>
  <si>
    <t>OCEL1</t>
  </si>
  <si>
    <t>ATP11B</t>
  </si>
  <si>
    <t>ADGRE5</t>
  </si>
  <si>
    <t>EMB</t>
  </si>
  <si>
    <t>NRN1</t>
  </si>
  <si>
    <t>PALM</t>
  </si>
  <si>
    <t>CDC14B</t>
  </si>
  <si>
    <t>C6orf89</t>
  </si>
  <si>
    <t>LDLRAP1</t>
  </si>
  <si>
    <t>FAM8A1</t>
  </si>
  <si>
    <t>TLN2</t>
  </si>
  <si>
    <t>FAM102A</t>
  </si>
  <si>
    <t>PXMP4</t>
  </si>
  <si>
    <t>CNPY3</t>
  </si>
  <si>
    <t>NFKBIL1</t>
  </si>
  <si>
    <t>PDLIM1</t>
  </si>
  <si>
    <t>ATPIF1</t>
  </si>
  <si>
    <t>DKK3</t>
  </si>
  <si>
    <t>SAMHD1</t>
  </si>
  <si>
    <t>OCLN</t>
  </si>
  <si>
    <t>MMP14</t>
  </si>
  <si>
    <t>HDHD3</t>
  </si>
  <si>
    <t>SNX18</t>
  </si>
  <si>
    <t>KLHDC3</t>
  </si>
  <si>
    <t>HOXB4</t>
  </si>
  <si>
    <t>BLVRA</t>
  </si>
  <si>
    <t>SLC25A4</t>
  </si>
  <si>
    <t>FXR2</t>
  </si>
  <si>
    <t>BTN2A2</t>
  </si>
  <si>
    <t>CARD10</t>
  </si>
  <si>
    <t>ARL4D</t>
  </si>
  <si>
    <t>NKX3-1</t>
  </si>
  <si>
    <t>SMAD1</t>
  </si>
  <si>
    <t>DDX3Y</t>
  </si>
  <si>
    <t>MXRA7</t>
  </si>
  <si>
    <t>PDLIM4</t>
  </si>
  <si>
    <t>SLC2A6</t>
  </si>
  <si>
    <t>ABCF1</t>
  </si>
  <si>
    <t>MUT</t>
  </si>
  <si>
    <t>SMARCA4</t>
  </si>
  <si>
    <t>ZNF624</t>
  </si>
  <si>
    <t>MRPL14</t>
  </si>
  <si>
    <t>ITPKB</t>
  </si>
  <si>
    <t>GNE</t>
  </si>
  <si>
    <t>ZNF544</t>
  </si>
  <si>
    <t>ARHGEF4</t>
  </si>
  <si>
    <t>DBNDD1</t>
  </si>
  <si>
    <t>JB137817_gene</t>
  </si>
  <si>
    <t>KCTD11</t>
  </si>
  <si>
    <t>SCARA3</t>
  </si>
  <si>
    <t>FBLN2</t>
  </si>
  <si>
    <t>ELOVL2</t>
  </si>
  <si>
    <t>MFN1</t>
  </si>
  <si>
    <t>RNASEH2B</t>
  </si>
  <si>
    <t>PID1</t>
  </si>
  <si>
    <t>HFE_copy2</t>
  </si>
  <si>
    <t>MTAP</t>
  </si>
  <si>
    <t>PIK3R2</t>
  </si>
  <si>
    <t>TNFRSF21</t>
  </si>
  <si>
    <t>SLC6A8</t>
  </si>
  <si>
    <t>TBX3</t>
  </si>
  <si>
    <t>DAXX</t>
  </si>
  <si>
    <t>MTFP1</t>
  </si>
  <si>
    <t>ABHD8</t>
  </si>
  <si>
    <t>TAF11</t>
  </si>
  <si>
    <t>SLC25A20</t>
  </si>
  <si>
    <t>HIST1H2AC</t>
  </si>
  <si>
    <t>TUBGCP4</t>
  </si>
  <si>
    <t>HCG18</t>
  </si>
  <si>
    <t>GLDC</t>
  </si>
  <si>
    <t>TERT</t>
  </si>
  <si>
    <t>FUCA1</t>
  </si>
  <si>
    <t>MFAP2</t>
  </si>
  <si>
    <t>HTRA1</t>
  </si>
  <si>
    <t>PJA1</t>
  </si>
  <si>
    <t>FAM76A</t>
  </si>
  <si>
    <t>FAM50B</t>
  </si>
  <si>
    <t>SLC15A3</t>
  </si>
  <si>
    <t>TP53I11</t>
  </si>
  <si>
    <t>MESP1</t>
  </si>
  <si>
    <t>TOX2</t>
  </si>
  <si>
    <t>TFAP2A</t>
  </si>
  <si>
    <t>ZER1</t>
  </si>
  <si>
    <t>RAB11FIP1</t>
  </si>
  <si>
    <t>KIF13A</t>
  </si>
  <si>
    <t>NR2F6</t>
  </si>
  <si>
    <t>ADORA2B</t>
  </si>
  <si>
    <t>MSMO1</t>
  </si>
  <si>
    <t>HAT1</t>
  </si>
  <si>
    <t>TMEM87A</t>
  </si>
  <si>
    <t>PLEKHA2</t>
  </si>
  <si>
    <t>FILIP1L</t>
  </si>
  <si>
    <t>TWIST2</t>
  </si>
  <si>
    <t>ESCO2</t>
  </si>
  <si>
    <t>GALT</t>
  </si>
  <si>
    <t>ZNF532</t>
  </si>
  <si>
    <t>MB21D2</t>
  </si>
  <si>
    <t>SLC25A10</t>
  </si>
  <si>
    <t>SYDE1</t>
  </si>
  <si>
    <t>HERC5</t>
  </si>
  <si>
    <t>NOL7</t>
  </si>
  <si>
    <t>FBXL16</t>
  </si>
  <si>
    <t>TAF8</t>
  </si>
  <si>
    <t>DCAF10</t>
  </si>
  <si>
    <t>TP53</t>
  </si>
  <si>
    <t>MAP1LC3A</t>
  </si>
  <si>
    <t>ALKBH5</t>
  </si>
  <si>
    <t>EMILIN2</t>
  </si>
  <si>
    <t>ANKRD13A</t>
  </si>
  <si>
    <t>RELB</t>
  </si>
  <si>
    <t>BC067230_gene</t>
  </si>
  <si>
    <t>MYL9</t>
  </si>
  <si>
    <t>PTGFRN</t>
  </si>
  <si>
    <t>MCUR1</t>
  </si>
  <si>
    <t>LURAP1L</t>
  </si>
  <si>
    <t>ZNF32</t>
  </si>
  <si>
    <t>IL32</t>
  </si>
  <si>
    <t>BX648073_gene</t>
  </si>
  <si>
    <t>RPS6KA1</t>
  </si>
  <si>
    <t>CUL7</t>
  </si>
  <si>
    <t>KDM1B</t>
  </si>
  <si>
    <t>TIRAP</t>
  </si>
  <si>
    <t>KIRREL3</t>
  </si>
  <si>
    <t>JMJD8</t>
  </si>
  <si>
    <t>AF070581_gene</t>
  </si>
  <si>
    <t>SH3BP1</t>
  </si>
  <si>
    <t>FAT1</t>
  </si>
  <si>
    <t>AK5</t>
  </si>
  <si>
    <t>PPP1R11</t>
  </si>
  <si>
    <t>SIM2</t>
  </si>
  <si>
    <t>GJC1</t>
  </si>
  <si>
    <t>GATA2</t>
  </si>
  <si>
    <t>KIAA0226</t>
  </si>
  <si>
    <t>LSM2</t>
  </si>
  <si>
    <t>STAMBP</t>
  </si>
  <si>
    <t>C22orf39</t>
  </si>
  <si>
    <t>SERF2</t>
  </si>
  <si>
    <t>HSBP1L1</t>
  </si>
  <si>
    <t>RPP25L</t>
  </si>
  <si>
    <t>PRKACA</t>
  </si>
  <si>
    <t>SELM</t>
  </si>
  <si>
    <t>DLG5</t>
  </si>
  <si>
    <t>PER1</t>
  </si>
  <si>
    <t>ANO8</t>
  </si>
  <si>
    <t>DQ596940_gene</t>
  </si>
  <si>
    <t>HDAC10</t>
  </si>
  <si>
    <t>KLC2</t>
  </si>
  <si>
    <t>OIP5-AS1</t>
  </si>
  <si>
    <t>PCDHGC3</t>
  </si>
  <si>
    <t>IL1B</t>
  </si>
  <si>
    <t>TDRD7</t>
  </si>
  <si>
    <t>SYCE2</t>
  </si>
  <si>
    <t>RNF8</t>
  </si>
  <si>
    <t>DDX39B</t>
  </si>
  <si>
    <t>HMGCS1</t>
  </si>
  <si>
    <t>WRNIP1</t>
  </si>
  <si>
    <t>DHRS1</t>
  </si>
  <si>
    <t>SFMBT1</t>
  </si>
  <si>
    <t>CPT1C</t>
  </si>
  <si>
    <t>SDF2L1</t>
  </si>
  <si>
    <t>DEK</t>
  </si>
  <si>
    <t>C6orf226</t>
  </si>
  <si>
    <t>NINJ1</t>
  </si>
  <si>
    <t>UBAP2</t>
  </si>
  <si>
    <t>HLA-C</t>
  </si>
  <si>
    <t>SPRED2</t>
  </si>
  <si>
    <t>ZNF91</t>
  </si>
  <si>
    <t>LINC00673</t>
  </si>
  <si>
    <t>GATA2-AS1</t>
  </si>
  <si>
    <t>DHX58</t>
  </si>
  <si>
    <t>FAM20C</t>
  </si>
  <si>
    <t>IFITM1</t>
  </si>
  <si>
    <t>ARHGEF19</t>
  </si>
  <si>
    <t>GAS6</t>
  </si>
  <si>
    <t>AMOT</t>
  </si>
  <si>
    <t>PPP2R3A</t>
  </si>
  <si>
    <t>ZFAND2B</t>
  </si>
  <si>
    <t>WNT7B</t>
  </si>
  <si>
    <t>SESTD1</t>
  </si>
  <si>
    <t>ADAMTSL1</t>
  </si>
  <si>
    <t>CHPF</t>
  </si>
  <si>
    <t>ZNF675</t>
  </si>
  <si>
    <t>SMAP2</t>
  </si>
  <si>
    <t>TWIST1</t>
  </si>
  <si>
    <t>ABTB1</t>
  </si>
  <si>
    <t>RANBP9</t>
  </si>
  <si>
    <t>PIM2</t>
  </si>
  <si>
    <t>LAPTM4B</t>
  </si>
  <si>
    <t>BAIAP2</t>
  </si>
  <si>
    <t>YIPF3</t>
  </si>
  <si>
    <t>REEP2</t>
  </si>
  <si>
    <t>COL12A1</t>
  </si>
  <si>
    <t>CHST3</t>
  </si>
  <si>
    <t>MAST3</t>
  </si>
  <si>
    <t>PPIP5K1</t>
  </si>
  <si>
    <t>FAM171A2</t>
  </si>
  <si>
    <t>TMEM63A</t>
  </si>
  <si>
    <t>IFIT3</t>
  </si>
  <si>
    <t>CDIP1</t>
  </si>
  <si>
    <t>CDYL</t>
  </si>
  <si>
    <t>PLXNA3</t>
  </si>
  <si>
    <t>B3GNT5</t>
  </si>
  <si>
    <t>OTUD1</t>
  </si>
  <si>
    <t>EIF4EBP2</t>
  </si>
  <si>
    <t>DHCR24</t>
  </si>
  <si>
    <t>BID</t>
  </si>
  <si>
    <t>FAM178A</t>
  </si>
  <si>
    <t>CHRDL1</t>
  </si>
  <si>
    <t>FRMD3</t>
  </si>
  <si>
    <t>SUSD5</t>
  </si>
  <si>
    <t>MALT1</t>
  </si>
  <si>
    <t>ARVCF</t>
  </si>
  <si>
    <t>NID1</t>
  </si>
  <si>
    <t>ROGDI</t>
  </si>
  <si>
    <t>KIF7</t>
  </si>
  <si>
    <t>CLGN</t>
  </si>
  <si>
    <t>TFDP2</t>
  </si>
  <si>
    <t>DEPDC7</t>
  </si>
  <si>
    <t>NRM</t>
  </si>
  <si>
    <t>SPATA5L1</t>
  </si>
  <si>
    <t>DSP</t>
  </si>
  <si>
    <t>KLC4</t>
  </si>
  <si>
    <t>NGF</t>
  </si>
  <si>
    <t>IFI27L1</t>
  </si>
  <si>
    <t>MFSD6</t>
  </si>
  <si>
    <t>L3MBTL2</t>
  </si>
  <si>
    <t>GRK6</t>
  </si>
  <si>
    <t>CLDN11</t>
  </si>
  <si>
    <t>BMPR1A</t>
  </si>
  <si>
    <t>FAM46B</t>
  </si>
  <si>
    <t>SLC44A2</t>
  </si>
  <si>
    <t>MOB3C</t>
  </si>
  <si>
    <t>SQSTM1</t>
  </si>
  <si>
    <t>UAP1L1</t>
  </si>
  <si>
    <t>ZBTB22</t>
  </si>
  <si>
    <t>MPP7</t>
  </si>
  <si>
    <t>CHMP5</t>
  </si>
  <si>
    <t>APEH</t>
  </si>
  <si>
    <t>SLC25A1</t>
  </si>
  <si>
    <t>SOCS6</t>
  </si>
  <si>
    <t>SGPL1</t>
  </si>
  <si>
    <t>TMEM222</t>
  </si>
  <si>
    <t>OSMR</t>
  </si>
  <si>
    <t>SLC35B2</t>
  </si>
  <si>
    <t>TIPARP</t>
  </si>
  <si>
    <t>MIER3</t>
  </si>
  <si>
    <t>CKB</t>
  </si>
  <si>
    <t>FZD2</t>
  </si>
  <si>
    <t>TEAD3</t>
  </si>
  <si>
    <t>ATP13A3</t>
  </si>
  <si>
    <t>SNHG18</t>
  </si>
  <si>
    <t>MYH9</t>
  </si>
  <si>
    <t>DCAF12</t>
  </si>
  <si>
    <t>CENPH</t>
  </si>
  <si>
    <t>PAX9</t>
  </si>
  <si>
    <t>APBB1</t>
  </si>
  <si>
    <t>MFI2-AS1</t>
  </si>
  <si>
    <t>B4GALT1</t>
  </si>
  <si>
    <t>CCHCR1</t>
  </si>
  <si>
    <t>PI4K2A</t>
  </si>
  <si>
    <t>HOXB3</t>
  </si>
  <si>
    <t>TAP1</t>
  </si>
  <si>
    <t>CMC4</t>
  </si>
  <si>
    <t>ETS2</t>
  </si>
  <si>
    <t>ZNF318</t>
  </si>
  <si>
    <t>EHMT2</t>
  </si>
  <si>
    <t>WTIP</t>
  </si>
  <si>
    <t>PRAF2</t>
  </si>
  <si>
    <t>ARID5B</t>
  </si>
  <si>
    <t>DSG2</t>
  </si>
  <si>
    <t>BAG1</t>
  </si>
  <si>
    <t>KIFC1</t>
  </si>
  <si>
    <t>RAB26</t>
  </si>
  <si>
    <t>DCTN3</t>
  </si>
  <si>
    <t>MYBL2</t>
  </si>
  <si>
    <t>TAPBP</t>
  </si>
  <si>
    <t>MASTL</t>
  </si>
  <si>
    <t>LPPR2</t>
  </si>
  <si>
    <t>TTBK2</t>
  </si>
  <si>
    <t>ZNF771</t>
  </si>
  <si>
    <t>C1orf21</t>
  </si>
  <si>
    <t>LITAF</t>
  </si>
  <si>
    <t>NLGN2</t>
  </si>
  <si>
    <t>FOXJ2</t>
  </si>
  <si>
    <t>CC2D1A</t>
  </si>
  <si>
    <t>ZCCHC24</t>
  </si>
  <si>
    <t>PIM1</t>
  </si>
  <si>
    <t>IFIT2</t>
  </si>
  <si>
    <t>MEA1</t>
  </si>
  <si>
    <t>USP54</t>
  </si>
  <si>
    <t>FAM169A</t>
  </si>
  <si>
    <t>MRPS18A</t>
  </si>
  <si>
    <t>TM7SF2</t>
  </si>
  <si>
    <t>OXCT1</t>
  </si>
  <si>
    <t>NR2C2AP</t>
  </si>
  <si>
    <t>CDC37L1</t>
  </si>
  <si>
    <t>FBXW4</t>
  </si>
  <si>
    <t>SLC2A8</t>
  </si>
  <si>
    <t>MAPK14</t>
  </si>
  <si>
    <t>WDR24</t>
  </si>
  <si>
    <t>ZNF724P</t>
  </si>
  <si>
    <t>TRPV2</t>
  </si>
  <si>
    <t>AP2M1</t>
  </si>
  <si>
    <t>ANXA6</t>
  </si>
  <si>
    <t>RRP36</t>
  </si>
  <si>
    <t>LIMA1</t>
  </si>
  <si>
    <t>VPS39</t>
  </si>
  <si>
    <t>TUFT1</t>
  </si>
  <si>
    <t>COL6A2</t>
  </si>
  <si>
    <t>ZNF76</t>
  </si>
  <si>
    <t>QPCTL</t>
  </si>
  <si>
    <t>KLHDC8B</t>
  </si>
  <si>
    <t>AIM1</t>
  </si>
  <si>
    <t>MPV17L2</t>
  </si>
  <si>
    <t>TMEM8B</t>
  </si>
  <si>
    <t>WWC1</t>
  </si>
  <si>
    <t>PLEKHG3</t>
  </si>
  <si>
    <t>EFNA1</t>
  </si>
  <si>
    <t>NAT6</t>
  </si>
  <si>
    <t>PPP1R3B</t>
  </si>
  <si>
    <t>LGALS3BP</t>
  </si>
  <si>
    <t>PTK7</t>
  </si>
  <si>
    <t>HLA-A</t>
  </si>
  <si>
    <t>DOLPP1</t>
  </si>
  <si>
    <t>AVPI1</t>
  </si>
  <si>
    <t>ASIC1</t>
  </si>
  <si>
    <t>HELZ2</t>
  </si>
  <si>
    <t>CCDC134</t>
  </si>
  <si>
    <t>ZDHHC12</t>
  </si>
  <si>
    <t>PDK2</t>
  </si>
  <si>
    <t>SLC25A29</t>
  </si>
  <si>
    <t>SPHK1</t>
  </si>
  <si>
    <t>TRIM26</t>
  </si>
  <si>
    <t>ROBO1</t>
  </si>
  <si>
    <t>BEND7</t>
  </si>
  <si>
    <t>ZSCAN29</t>
  </si>
  <si>
    <t>MPP2</t>
  </si>
  <si>
    <t>MAP6D1</t>
  </si>
  <si>
    <t>TNK2</t>
  </si>
  <si>
    <t>MATN3</t>
  </si>
  <si>
    <t>POMK</t>
  </si>
  <si>
    <t>EIF5A2</t>
  </si>
  <si>
    <t>PKP4</t>
  </si>
  <si>
    <t>DDAH2</t>
  </si>
  <si>
    <t>CNNM4</t>
  </si>
  <si>
    <t>LOC100506548</t>
  </si>
  <si>
    <t>SETD6</t>
  </si>
  <si>
    <t>PAK3</t>
  </si>
  <si>
    <t>SOX17</t>
  </si>
  <si>
    <t>TSPAN33</t>
  </si>
  <si>
    <t>MRC2</t>
  </si>
  <si>
    <t>TTC32</t>
  </si>
  <si>
    <t>ZNF217</t>
  </si>
  <si>
    <t>FBXW9</t>
  </si>
  <si>
    <t>FRAT2</t>
  </si>
  <si>
    <t>DHTKD1</t>
  </si>
  <si>
    <t>GRHPR</t>
  </si>
  <si>
    <t>MYO18A</t>
  </si>
  <si>
    <t>SEMA7A</t>
  </si>
  <si>
    <t>SLC30A4</t>
  </si>
  <si>
    <t>LINC00667</t>
  </si>
  <si>
    <t>ITM2C</t>
  </si>
  <si>
    <t>PNRC1</t>
  </si>
  <si>
    <t>IL1RAP</t>
  </si>
  <si>
    <t>TOM1</t>
  </si>
  <si>
    <t>PRMT6</t>
  </si>
  <si>
    <t>SLC26A11</t>
  </si>
  <si>
    <t>NDUFB6</t>
  </si>
  <si>
    <t>TYSND1</t>
  </si>
  <si>
    <t>SLC35B3</t>
  </si>
  <si>
    <t>GNL1</t>
  </si>
  <si>
    <t>ZNF653</t>
  </si>
  <si>
    <t>TP53BP1</t>
  </si>
  <si>
    <t>SMIM19</t>
  </si>
  <si>
    <t>VARS2</t>
  </si>
  <si>
    <t>TMEM80</t>
  </si>
  <si>
    <t>RBPMS2</t>
  </si>
  <si>
    <t>GREM1</t>
  </si>
  <si>
    <t>TES</t>
  </si>
  <si>
    <t>LHPP</t>
  </si>
  <si>
    <t>RAB36</t>
  </si>
  <si>
    <t>FBN1</t>
  </si>
  <si>
    <t>SLC35F3</t>
  </si>
  <si>
    <t>DCDC2</t>
  </si>
  <si>
    <t>TMEM63B</t>
  </si>
  <si>
    <t>UBAP1</t>
  </si>
  <si>
    <t>MAP3K1</t>
  </si>
  <si>
    <t>SPIN1</t>
  </si>
  <si>
    <t>OASL</t>
  </si>
  <si>
    <t>ZNF184</t>
  </si>
  <si>
    <t>LINC00106</t>
  </si>
  <si>
    <t>FUZ</t>
  </si>
  <si>
    <t>SIGMAR1</t>
  </si>
  <si>
    <t>CCND3</t>
  </si>
  <si>
    <t>MMP24-AS1</t>
  </si>
  <si>
    <t>ACADS</t>
  </si>
  <si>
    <t>POLB</t>
  </si>
  <si>
    <t>TRIM58</t>
  </si>
  <si>
    <t>TOPORS</t>
  </si>
  <si>
    <t>ISG15</t>
  </si>
  <si>
    <t>ICK</t>
  </si>
  <si>
    <t>DYRK1B</t>
  </si>
  <si>
    <t>C1orf233</t>
  </si>
  <si>
    <t>ADGRG6</t>
  </si>
  <si>
    <t>BAG6</t>
  </si>
  <si>
    <t>HSD3B7</t>
  </si>
  <si>
    <t>GOLGA7</t>
  </si>
  <si>
    <t>DNAJC6</t>
  </si>
  <si>
    <t>TPD52</t>
  </si>
  <si>
    <t>SLC37A4</t>
  </si>
  <si>
    <t>TAGLN</t>
  </si>
  <si>
    <t>PDPN</t>
  </si>
  <si>
    <t>FOXP4</t>
  </si>
  <si>
    <t>PPT2</t>
  </si>
  <si>
    <t>HLA-F</t>
  </si>
  <si>
    <t>UHRF1BP1</t>
  </si>
  <si>
    <t>PPP1R2</t>
  </si>
  <si>
    <t>AARS2</t>
  </si>
  <si>
    <t>NIPSNAP3A</t>
  </si>
  <si>
    <t>DHX32</t>
  </si>
  <si>
    <t>STXBP2</t>
  </si>
  <si>
    <t>BDH1</t>
  </si>
  <si>
    <t>SERGEF</t>
  </si>
  <si>
    <t>RMI1</t>
  </si>
  <si>
    <t>TNC</t>
  </si>
  <si>
    <t>TMEM9</t>
  </si>
  <si>
    <t>ZNF580</t>
  </si>
  <si>
    <t>TUBB2A</t>
  </si>
  <si>
    <t>LAYN</t>
  </si>
  <si>
    <t>DVL3</t>
  </si>
  <si>
    <t>WDR46</t>
  </si>
  <si>
    <t>CD24</t>
  </si>
  <si>
    <t>PLEK2</t>
  </si>
  <si>
    <t>OPTN</t>
  </si>
  <si>
    <t>SERINC5</t>
  </si>
  <si>
    <t>PRSS12</t>
  </si>
  <si>
    <t>CEP78</t>
  </si>
  <si>
    <t>SERPINE2</t>
  </si>
  <si>
    <t>CNIH2</t>
  </si>
  <si>
    <t>LINC00899</t>
  </si>
  <si>
    <t>FOXO4</t>
  </si>
  <si>
    <t>STARD10</t>
  </si>
  <si>
    <t>SLC7A5</t>
  </si>
  <si>
    <t>TRIM7</t>
  </si>
  <si>
    <t>BC037321_gene</t>
  </si>
  <si>
    <t>AK4</t>
  </si>
  <si>
    <t>PABPC1L</t>
  </si>
  <si>
    <t>LIFR</t>
  </si>
  <si>
    <t>SPNS2</t>
  </si>
  <si>
    <t>NDST2</t>
  </si>
  <si>
    <t>PIK3CA</t>
  </si>
  <si>
    <t>JMY</t>
  </si>
  <si>
    <t>ZKSCAN8</t>
  </si>
  <si>
    <t>IFIT5</t>
  </si>
  <si>
    <t>SLC1A4</t>
  </si>
  <si>
    <t>HINT2</t>
  </si>
  <si>
    <t>PTGR1</t>
  </si>
  <si>
    <t>MOK</t>
  </si>
  <si>
    <t>IFIT1</t>
  </si>
  <si>
    <t>LIMCH1</t>
  </si>
  <si>
    <t>BC056407_gene</t>
  </si>
  <si>
    <t>SECISBP2L</t>
  </si>
  <si>
    <t>ZBTB9</t>
  </si>
  <si>
    <t>HEXDC</t>
  </si>
  <si>
    <t>ABCC10</t>
  </si>
  <si>
    <t>ACAT2</t>
  </si>
  <si>
    <t>PFDN6</t>
  </si>
  <si>
    <t>AUNIP</t>
  </si>
  <si>
    <t>MICB</t>
  </si>
  <si>
    <t>MRPL2</t>
  </si>
  <si>
    <t>ELOVL6</t>
  </si>
  <si>
    <t>MIR4482</t>
  </si>
  <si>
    <t>METRNL</t>
  </si>
  <si>
    <t>KLHL22</t>
  </si>
  <si>
    <t>RIPK1</t>
  </si>
  <si>
    <t>SNX30</t>
  </si>
  <si>
    <t>DNPH1</t>
  </si>
  <si>
    <t>EFEMP2</t>
  </si>
  <si>
    <t>MAGEA6</t>
  </si>
  <si>
    <t>ABHD3</t>
  </si>
  <si>
    <t>MAPK3</t>
  </si>
  <si>
    <t>JARID2</t>
  </si>
  <si>
    <t>ATPAF1</t>
  </si>
  <si>
    <t>RAD54L</t>
  </si>
  <si>
    <t>MICAL3</t>
  </si>
  <si>
    <t>ABCD1</t>
  </si>
  <si>
    <t>NEXN</t>
  </si>
  <si>
    <t>SMU1</t>
  </si>
  <si>
    <t>SMOC1</t>
  </si>
  <si>
    <t>STAP2</t>
  </si>
  <si>
    <t>TRIM39</t>
  </si>
  <si>
    <t>BICC1</t>
  </si>
  <si>
    <t>SIDT2</t>
  </si>
  <si>
    <t>BEX1</t>
  </si>
  <si>
    <t>NIPAL3</t>
  </si>
  <si>
    <t>C21orf91</t>
  </si>
  <si>
    <t>STOML2</t>
  </si>
  <si>
    <t>NECAB3</t>
  </si>
  <si>
    <t>PRRC2A</t>
  </si>
  <si>
    <t>PRDX2</t>
  </si>
  <si>
    <t>CTDSPL</t>
  </si>
  <si>
    <t>WDR76</t>
  </si>
  <si>
    <t>KIF24</t>
  </si>
  <si>
    <t>C6orf136</t>
  </si>
  <si>
    <t>XKR8</t>
  </si>
  <si>
    <t>MPDZ</t>
  </si>
  <si>
    <t>C3orf18</t>
  </si>
  <si>
    <t>UBQLN1</t>
  </si>
  <si>
    <t>PPP2R5D</t>
  </si>
  <si>
    <t>ATAT1</t>
  </si>
  <si>
    <t>CAP2</t>
  </si>
  <si>
    <t>CUL9</t>
  </si>
  <si>
    <t>DSEL</t>
  </si>
  <si>
    <t>LINC01133</t>
  </si>
  <si>
    <t>DGCR6L</t>
  </si>
  <si>
    <t>IFNGR1</t>
  </si>
  <si>
    <t>DNAJB5</t>
  </si>
  <si>
    <t>MATN2</t>
  </si>
  <si>
    <t>MIR4712</t>
  </si>
  <si>
    <t>GLRB</t>
  </si>
  <si>
    <t>INAFM1</t>
  </si>
  <si>
    <t>MARK4</t>
  </si>
  <si>
    <t>ZNF700</t>
  </si>
  <si>
    <t>NFX1</t>
  </si>
  <si>
    <t>SPINK6</t>
  </si>
  <si>
    <t>C6orf132</t>
  </si>
  <si>
    <t>RGP1</t>
  </si>
  <si>
    <t>NFKBIE</t>
  </si>
  <si>
    <t>NOG</t>
  </si>
  <si>
    <t>HLA-B</t>
  </si>
  <si>
    <t>BRPF3</t>
  </si>
  <si>
    <t>NEDD9</t>
  </si>
  <si>
    <t>SOWAHC</t>
  </si>
  <si>
    <t>C6orf106</t>
  </si>
  <si>
    <t>HOXB9</t>
  </si>
  <si>
    <t>GCAT</t>
  </si>
  <si>
    <t>MAD2L1BP</t>
  </si>
  <si>
    <t>ULK2</t>
  </si>
  <si>
    <t>GPANK1</t>
  </si>
  <si>
    <t>DDX58</t>
  </si>
  <si>
    <t>ECHDC2</t>
  </si>
  <si>
    <t>SYT14</t>
  </si>
  <si>
    <t>VPS52</t>
  </si>
  <si>
    <t>GMNN</t>
  </si>
  <si>
    <t>TJP2</t>
  </si>
  <si>
    <t>CDCP1</t>
  </si>
  <si>
    <t>NOV</t>
  </si>
  <si>
    <t>LINC01551</t>
  </si>
  <si>
    <t>SSX2IP</t>
  </si>
  <si>
    <t>PAGE5</t>
  </si>
  <si>
    <t>ARL15</t>
  </si>
  <si>
    <t>UBR2</t>
  </si>
  <si>
    <t>SEMA5A</t>
  </si>
  <si>
    <t>SMARCA2</t>
  </si>
  <si>
    <t>FOXD1</t>
  </si>
  <si>
    <t>DUSP16</t>
  </si>
  <si>
    <t>IL11</t>
  </si>
  <si>
    <t>GKAP1</t>
  </si>
  <si>
    <t>ELL2</t>
  </si>
  <si>
    <t>GMDS</t>
  </si>
  <si>
    <t>SPARC</t>
  </si>
  <si>
    <t>CTSH</t>
  </si>
  <si>
    <t>LRRC16A</t>
  </si>
  <si>
    <t>FANCE</t>
  </si>
  <si>
    <t>FZD1</t>
  </si>
  <si>
    <t>TMEM2</t>
  </si>
  <si>
    <t>DDR1</t>
  </si>
  <si>
    <t>RNF157</t>
  </si>
  <si>
    <t>F3</t>
  </si>
  <si>
    <t>CDC5L</t>
  </si>
  <si>
    <t>C6orf47</t>
  </si>
  <si>
    <t>PRICKLE1</t>
  </si>
  <si>
    <t>WNT5B</t>
  </si>
  <si>
    <t>HES4</t>
  </si>
  <si>
    <t>TRIM59</t>
  </si>
  <si>
    <t>ZBTB5</t>
  </si>
  <si>
    <t>PPP1R18</t>
  </si>
  <si>
    <t>PHF10</t>
  </si>
  <si>
    <t>NME3</t>
  </si>
  <si>
    <t>CDKN2A</t>
  </si>
  <si>
    <t>DNER</t>
  </si>
  <si>
    <t>HGSNAT</t>
  </si>
  <si>
    <t>KIAA0754</t>
  </si>
  <si>
    <t>TFPI2</t>
  </si>
  <si>
    <t>STK38</t>
  </si>
  <si>
    <t>TULP3</t>
  </si>
  <si>
    <t>MLPH</t>
  </si>
  <si>
    <t>APBB1IP</t>
  </si>
  <si>
    <t>NF2</t>
  </si>
  <si>
    <t>CALHM2</t>
  </si>
  <si>
    <t>MTMR3</t>
  </si>
  <si>
    <t>SNAI2</t>
  </si>
  <si>
    <t>HOXB2</t>
  </si>
  <si>
    <t>KIF3C</t>
  </si>
  <si>
    <t>CDH4</t>
  </si>
  <si>
    <t>SH2D5</t>
  </si>
  <si>
    <t>ABHD6</t>
  </si>
  <si>
    <t>CUTA</t>
  </si>
  <si>
    <t>CD274</t>
  </si>
  <si>
    <t>PTPN13</t>
  </si>
  <si>
    <t>SFRP1</t>
  </si>
  <si>
    <t>TDP2</t>
  </si>
  <si>
    <t>GSTT1</t>
  </si>
  <si>
    <t>TTC38</t>
  </si>
  <si>
    <t>SRF</t>
  </si>
  <si>
    <t>PGPEP1</t>
  </si>
  <si>
    <t>MBOAT2</t>
  </si>
  <si>
    <t>MARCH1</t>
  </si>
  <si>
    <t>GRAMD3</t>
  </si>
  <si>
    <t>PRR3</t>
  </si>
  <si>
    <t>XPO5</t>
  </si>
  <si>
    <t>SELO</t>
  </si>
  <si>
    <t>NRSN2</t>
  </si>
  <si>
    <t>SLC39A6</t>
  </si>
  <si>
    <t>WDSUB1</t>
  </si>
  <si>
    <t>ABCA3</t>
  </si>
  <si>
    <t>HAUS2</t>
  </si>
  <si>
    <t>PINK1</t>
  </si>
  <si>
    <t>CXCR4</t>
  </si>
  <si>
    <t>NUP155</t>
  </si>
  <si>
    <t>FAM214A</t>
  </si>
  <si>
    <t>ZNF131</t>
  </si>
  <si>
    <t>PPP1R13B</t>
  </si>
  <si>
    <t>TEAD1</t>
  </si>
  <si>
    <t>ZNF510</t>
  </si>
  <si>
    <t>USE1</t>
  </si>
  <si>
    <t>EFNB1</t>
  </si>
  <si>
    <t>ANXA3</t>
  </si>
  <si>
    <t>PARP16</t>
  </si>
  <si>
    <t>AP1S2</t>
  </si>
  <si>
    <t>GLE1</t>
  </si>
  <si>
    <t>MIB2</t>
  </si>
  <si>
    <t>hsa-mir-614</t>
  </si>
  <si>
    <t>KIAA1704</t>
  </si>
  <si>
    <t>MCU</t>
  </si>
  <si>
    <t>IL24</t>
  </si>
  <si>
    <t>C9orf16</t>
  </si>
  <si>
    <t>PPP2R5A</t>
  </si>
  <si>
    <t>GNA11</t>
  </si>
  <si>
    <t>PHF7</t>
  </si>
  <si>
    <t>AGGF1</t>
  </si>
  <si>
    <t>TDRKH</t>
  </si>
  <si>
    <t>RAD1</t>
  </si>
  <si>
    <t>PROSER2</t>
  </si>
  <si>
    <t>SLC38A9</t>
  </si>
  <si>
    <t>ABHD17A</t>
  </si>
  <si>
    <t>B2M</t>
  </si>
  <si>
    <t>XXYLT1</t>
  </si>
  <si>
    <t>GK5</t>
  </si>
  <si>
    <t>EXOSC3</t>
  </si>
  <si>
    <t>FLYWCH2</t>
  </si>
  <si>
    <t>SLC31A2</t>
  </si>
  <si>
    <t>UCK1</t>
  </si>
  <si>
    <t>KIF1B</t>
  </si>
  <si>
    <t>IKBKAP</t>
  </si>
  <si>
    <t>FKTN</t>
  </si>
  <si>
    <t>MEGF6</t>
  </si>
  <si>
    <t>SLC25A30</t>
  </si>
  <si>
    <t>HLCS</t>
  </si>
  <si>
    <t>UBR1</t>
  </si>
  <si>
    <t>SOGA1</t>
  </si>
  <si>
    <t>COL4A2</t>
  </si>
  <si>
    <t>ZCCHC6</t>
  </si>
  <si>
    <t>TMEM255B</t>
  </si>
  <si>
    <t>WDR70</t>
  </si>
  <si>
    <t>FOXN3</t>
  </si>
  <si>
    <t>MFGE8</t>
  </si>
  <si>
    <t>LRP1</t>
  </si>
  <si>
    <t>ZNF430</t>
  </si>
  <si>
    <t>C5orf51</t>
  </si>
  <si>
    <t>PPP2R5B</t>
  </si>
  <si>
    <t>MAML1</t>
  </si>
  <si>
    <t>ZNF426</t>
  </si>
  <si>
    <t>PHF2</t>
  </si>
  <si>
    <t>ARMCX1</t>
  </si>
  <si>
    <t>ABCC5</t>
  </si>
  <si>
    <t>ASMTL</t>
  </si>
  <si>
    <t>WASH5P</t>
  </si>
  <si>
    <t>NID2</t>
  </si>
  <si>
    <t>CDAN1</t>
  </si>
  <si>
    <t>MRPS36</t>
  </si>
  <si>
    <t>ID2</t>
  </si>
  <si>
    <t>RB1</t>
  </si>
  <si>
    <t>SLC35D1</t>
  </si>
  <si>
    <t>ADIRF</t>
  </si>
  <si>
    <t>HIST1H2BK</t>
  </si>
  <si>
    <t>ZNF106</t>
  </si>
  <si>
    <t>PCYOX1L</t>
  </si>
  <si>
    <t>CCDC69</t>
  </si>
  <si>
    <t>OSBP2</t>
  </si>
  <si>
    <t>STXBP1</t>
  </si>
  <si>
    <t>CRYL1</t>
  </si>
  <si>
    <t>C9orf40</t>
  </si>
  <si>
    <t>OTULIN</t>
  </si>
  <si>
    <t>MFAP1</t>
  </si>
  <si>
    <t>HIST1H2BD</t>
  </si>
  <si>
    <t>C5orf22</t>
  </si>
  <si>
    <t>COLGALT1</t>
  </si>
  <si>
    <t>HAUS7</t>
  </si>
  <si>
    <t>TLE4</t>
  </si>
  <si>
    <t>LRRC57</t>
  </si>
  <si>
    <t>NAT1</t>
  </si>
  <si>
    <t>CYBRD1</t>
  </si>
  <si>
    <t>LPCAT1</t>
  </si>
  <si>
    <t>TMOD3</t>
  </si>
  <si>
    <t>SPC24</t>
  </si>
  <si>
    <t>FNBP1</t>
  </si>
  <si>
    <t>VAMP2</t>
  </si>
  <si>
    <t>ANKRA2</t>
  </si>
  <si>
    <t>TLX3</t>
  </si>
  <si>
    <t>PTPN18</t>
  </si>
  <si>
    <t>DUSP22</t>
  </si>
  <si>
    <t>CDH13</t>
  </si>
  <si>
    <t>RFC3</t>
  </si>
  <si>
    <t>KIAA1522</t>
  </si>
  <si>
    <t>MRI1</t>
  </si>
  <si>
    <t>C16orf59</t>
  </si>
  <si>
    <t>GABPB2</t>
  </si>
  <si>
    <t>CTDSPL2</t>
  </si>
  <si>
    <t>EVI5L</t>
  </si>
  <si>
    <t>MAGEE1</t>
  </si>
  <si>
    <t>VAMP1</t>
  </si>
  <si>
    <t>C1orf63</t>
  </si>
  <si>
    <t>R3HDM4</t>
  </si>
  <si>
    <t>LINC00294</t>
  </si>
  <si>
    <t>GOLPH3</t>
  </si>
  <si>
    <t>SLCO3A1</t>
  </si>
  <si>
    <t>SERPINB7</t>
  </si>
  <si>
    <t>PRKCD</t>
  </si>
  <si>
    <t>MAPK9</t>
  </si>
  <si>
    <t>MPND</t>
  </si>
  <si>
    <t>ZBTB43</t>
  </si>
  <si>
    <t>TMEM171</t>
  </si>
  <si>
    <t>GTF2F2</t>
  </si>
  <si>
    <t>TSPYL2</t>
  </si>
  <si>
    <t>ZBED5-AS1</t>
  </si>
  <si>
    <t>AKIP1</t>
  </si>
  <si>
    <t>LMBRD2</t>
  </si>
  <si>
    <t>SGTB</t>
  </si>
  <si>
    <t>MPP1</t>
  </si>
  <si>
    <t>TMEM9B</t>
  </si>
  <si>
    <t>LIPA</t>
  </si>
  <si>
    <t>ATG4D</t>
  </si>
  <si>
    <t>SH3GLB2</t>
  </si>
  <si>
    <t>MPHOSPH8</t>
  </si>
  <si>
    <t>ARHGEF18</t>
  </si>
  <si>
    <t>TPRN</t>
  </si>
  <si>
    <t>PRSS3</t>
  </si>
  <si>
    <t>NFIC</t>
  </si>
  <si>
    <t>TXNDC16</t>
  </si>
  <si>
    <t>CPT2</t>
  </si>
  <si>
    <t>NAA35</t>
  </si>
  <si>
    <t>TMEM154</t>
  </si>
  <si>
    <t>B3GALTL</t>
  </si>
  <si>
    <t>FAM120C</t>
  </si>
  <si>
    <t>PHLPP1</t>
  </si>
  <si>
    <t>ZDHHC18</t>
  </si>
  <si>
    <t>KCNK2</t>
  </si>
  <si>
    <t>BRD9</t>
  </si>
  <si>
    <t>TUBA4A</t>
  </si>
  <si>
    <t>TTC31</t>
  </si>
  <si>
    <t>BCL2L11</t>
  </si>
  <si>
    <t>LYN</t>
  </si>
  <si>
    <t>ELK1</t>
  </si>
  <si>
    <t>S100A4</t>
  </si>
  <si>
    <t>DNASE2</t>
  </si>
  <si>
    <t>PYGL</t>
  </si>
  <si>
    <t>UBL3</t>
  </si>
  <si>
    <t>GPR4</t>
  </si>
  <si>
    <t>MAP3K2</t>
  </si>
  <si>
    <t>CCDC101</t>
  </si>
  <si>
    <t>CREG1</t>
  </si>
  <si>
    <t>WNT7A</t>
  </si>
  <si>
    <t>GLUL</t>
  </si>
  <si>
    <t>CORO1A</t>
  </si>
  <si>
    <t>ZNF346</t>
  </si>
  <si>
    <t>ELOF1</t>
  </si>
  <si>
    <t>CTSL</t>
  </si>
  <si>
    <t>FGD1</t>
  </si>
  <si>
    <t>HOXB6</t>
  </si>
  <si>
    <t>AK094621_gene</t>
  </si>
  <si>
    <t>GNB5</t>
  </si>
  <si>
    <t>RNASEH2A</t>
  </si>
  <si>
    <t>HFE</t>
  </si>
  <si>
    <t>CENPV</t>
  </si>
  <si>
    <t>CTNNAL1</t>
  </si>
  <si>
    <t>TNFAIP2</t>
  </si>
  <si>
    <t>DENND4C</t>
  </si>
  <si>
    <t>FSTL3</t>
  </si>
  <si>
    <t>CTPS2</t>
  </si>
  <si>
    <t>ATP2A1-AS1</t>
  </si>
  <si>
    <t>CCDC22</t>
  </si>
  <si>
    <t>GPRC5B</t>
  </si>
  <si>
    <t>LOC100506100</t>
  </si>
  <si>
    <t>HOXD9</t>
  </si>
  <si>
    <t>C10orf54</t>
  </si>
  <si>
    <t>ZFYVE19</t>
  </si>
  <si>
    <t>AP4E1</t>
  </si>
  <si>
    <t>GABRA3</t>
  </si>
  <si>
    <t>ADCY9</t>
  </si>
  <si>
    <t>GCNT1</t>
  </si>
  <si>
    <t>SERTAD4-AS1</t>
  </si>
  <si>
    <t>GPC1</t>
  </si>
  <si>
    <t>ATP2B1</t>
  </si>
  <si>
    <t>ZNF622</t>
  </si>
  <si>
    <t>CLMP</t>
  </si>
  <si>
    <t>NCBP2-AS2</t>
  </si>
  <si>
    <t>ATF6B</t>
  </si>
  <si>
    <t>BYSL</t>
  </si>
  <si>
    <t>RMRP</t>
  </si>
  <si>
    <t>RPS18</t>
  </si>
  <si>
    <t>EP300</t>
  </si>
  <si>
    <t>DTNBP1</t>
  </si>
  <si>
    <t>SOD2</t>
  </si>
  <si>
    <t>MET</t>
  </si>
  <si>
    <t>PDLIM2</t>
  </si>
  <si>
    <t>RCL1</t>
  </si>
  <si>
    <t>RNF185</t>
  </si>
  <si>
    <t>SRPK1</t>
  </si>
  <si>
    <t>LY6K</t>
  </si>
  <si>
    <t>ATXN10</t>
  </si>
  <si>
    <t>STK25</t>
  </si>
  <si>
    <t>RIOK1</t>
  </si>
  <si>
    <t>TMEM180</t>
  </si>
  <si>
    <t>CCDC106</t>
  </si>
  <si>
    <t>PDIA3</t>
  </si>
  <si>
    <t>DQ579335_gene</t>
  </si>
  <si>
    <t>SHROOM1</t>
  </si>
  <si>
    <t>PPIL1</t>
  </si>
  <si>
    <t>EXOC3</t>
  </si>
  <si>
    <t>MYL12A</t>
  </si>
  <si>
    <t>AP3M2</t>
  </si>
  <si>
    <t>ING5</t>
  </si>
  <si>
    <t>BTN3A1</t>
  </si>
  <si>
    <t>NELFE</t>
  </si>
  <si>
    <t>SLC16A5</t>
  </si>
  <si>
    <t>PLXNA1</t>
  </si>
  <si>
    <t>CRELD2</t>
  </si>
  <si>
    <t>CHMP1B</t>
  </si>
  <si>
    <t>MLF1</t>
  </si>
  <si>
    <t>STPG1</t>
  </si>
  <si>
    <t>ADAM19</t>
  </si>
  <si>
    <t>DNAL4</t>
  </si>
  <si>
    <t>UNC13B</t>
  </si>
  <si>
    <t>AFAP1L1</t>
  </si>
  <si>
    <t>SEC11C</t>
  </si>
  <si>
    <t>POLDIP3</t>
  </si>
  <si>
    <t>HPS4</t>
  </si>
  <si>
    <t>OCRL</t>
  </si>
  <si>
    <t>LZTFL1</t>
  </si>
  <si>
    <t>FKBP4</t>
  </si>
  <si>
    <t>PTPN2</t>
  </si>
  <si>
    <t>NFYA</t>
  </si>
  <si>
    <t>FN1</t>
  </si>
  <si>
    <t>AHR</t>
  </si>
  <si>
    <t>GGA1</t>
  </si>
  <si>
    <t>TAB1</t>
  </si>
  <si>
    <t>SNN</t>
  </si>
  <si>
    <t>MICALL1</t>
  </si>
  <si>
    <t>CLTCL1</t>
  </si>
  <si>
    <t>TP53I13</t>
  </si>
  <si>
    <t>MANF</t>
  </si>
  <si>
    <t>UBTD1</t>
  </si>
  <si>
    <t>ZFPM2</t>
  </si>
  <si>
    <t>CEBPD</t>
  </si>
  <si>
    <t>DNAJC9</t>
  </si>
  <si>
    <t>IL1A</t>
  </si>
  <si>
    <t>ITGB1</t>
  </si>
  <si>
    <t>DSE</t>
  </si>
  <si>
    <t>RAB15</t>
  </si>
  <si>
    <t>PEX26</t>
  </si>
  <si>
    <t>SQLE</t>
  </si>
  <si>
    <t>TEX2</t>
  </si>
  <si>
    <t>BCL7A</t>
  </si>
  <si>
    <t>MCM10</t>
  </si>
  <si>
    <t>C6orf48</t>
  </si>
  <si>
    <t>BTBD9</t>
  </si>
  <si>
    <t>ZFP90</t>
  </si>
  <si>
    <t>HSCB</t>
  </si>
  <si>
    <t>MVD</t>
  </si>
  <si>
    <t>PARD6A</t>
  </si>
  <si>
    <t>DVL1</t>
  </si>
  <si>
    <t>FBXL5</t>
  </si>
  <si>
    <t>DHCR7</t>
  </si>
  <si>
    <t>TRIM14</t>
  </si>
  <si>
    <t>ZXDC</t>
  </si>
  <si>
    <t>LOC220729</t>
  </si>
  <si>
    <t>ASB1</t>
  </si>
  <si>
    <t>PHYH</t>
  </si>
  <si>
    <t>C22orf23</t>
  </si>
  <si>
    <t>U2_copy8</t>
  </si>
  <si>
    <t>YES1</t>
  </si>
  <si>
    <t>NDUFV2</t>
  </si>
  <si>
    <t>ZNF74</t>
  </si>
  <si>
    <t>NCOA6</t>
  </si>
  <si>
    <t>HMGXB4</t>
  </si>
  <si>
    <t>FHOD3</t>
  </si>
  <si>
    <t>SMAP1</t>
  </si>
  <si>
    <t>DNAJB11</t>
  </si>
  <si>
    <t>MOCS1</t>
  </si>
  <si>
    <t>CCDC167</t>
  </si>
  <si>
    <t>PAQR7</t>
  </si>
  <si>
    <t>MCCC1</t>
  </si>
  <si>
    <t>KDM5B</t>
  </si>
  <si>
    <t>PPP1R13L</t>
  </si>
  <si>
    <t>THAP4</t>
  </si>
  <si>
    <t>CCDC117</t>
  </si>
  <si>
    <t>PPP3CB</t>
  </si>
  <si>
    <t>EMC2</t>
  </si>
  <si>
    <t>CTNS</t>
  </si>
  <si>
    <t>UQCR10</t>
  </si>
  <si>
    <t>RPS10</t>
  </si>
  <si>
    <t>SBF1</t>
  </si>
  <si>
    <t>TAP2</t>
  </si>
  <si>
    <t>AKT2</t>
  </si>
  <si>
    <t>HSPA1B_copy2</t>
  </si>
  <si>
    <t>IKBKB</t>
  </si>
  <si>
    <t>BOK</t>
  </si>
  <si>
    <t>MTMR4</t>
  </si>
  <si>
    <t>SLC25A17</t>
  </si>
  <si>
    <t>POLR2F</t>
  </si>
  <si>
    <t>GBP1</t>
  </si>
  <si>
    <t>TTL</t>
  </si>
  <si>
    <t>TUSC3</t>
  </si>
  <si>
    <t>AP1B1</t>
  </si>
  <si>
    <t>LOXL1-AS1</t>
  </si>
  <si>
    <t>GAS6-AS2</t>
  </si>
  <si>
    <t>CMTR1</t>
  </si>
  <si>
    <t>SHB</t>
  </si>
  <si>
    <t>RGL2</t>
  </si>
  <si>
    <t>EXTL3</t>
  </si>
  <si>
    <t>CRELD1</t>
  </si>
  <si>
    <t>VARS</t>
  </si>
  <si>
    <t>FZD8</t>
  </si>
  <si>
    <t>CEP192</t>
  </si>
  <si>
    <t>TRIM52-AS1</t>
  </si>
  <si>
    <t>SNORD55</t>
  </si>
  <si>
    <t>PLXNB2</t>
  </si>
  <si>
    <t>DGCR14</t>
  </si>
  <si>
    <t>CYB5R3</t>
  </si>
  <si>
    <t>SSR1</t>
  </si>
  <si>
    <t>IDH3G</t>
  </si>
  <si>
    <t>LRP12</t>
  </si>
  <si>
    <t>ARFGAP3</t>
  </si>
  <si>
    <t>RAC3</t>
  </si>
  <si>
    <t>TMEM14B</t>
  </si>
  <si>
    <t>GRINA</t>
  </si>
  <si>
    <t>PDE4DIP</t>
  </si>
  <si>
    <t>FECH</t>
  </si>
  <si>
    <t>M55536_gene</t>
  </si>
  <si>
    <t>ALDH1A3</t>
  </si>
  <si>
    <t>SPAG1</t>
  </si>
  <si>
    <t>LY6G5B</t>
  </si>
  <si>
    <t>PLGRKT</t>
  </si>
  <si>
    <t>EXOSC4</t>
  </si>
  <si>
    <t>GUCD1</t>
  </si>
  <si>
    <t>KIAA1586</t>
  </si>
  <si>
    <t>BRD2</t>
  </si>
  <si>
    <t>DQ572964_gene</t>
  </si>
  <si>
    <t>FAM214B</t>
  </si>
  <si>
    <t>NPM3</t>
  </si>
  <si>
    <t>NREP</t>
  </si>
  <si>
    <t>DCAKD</t>
  </si>
  <si>
    <t>SNHG6</t>
  </si>
  <si>
    <t>HINFP</t>
  </si>
  <si>
    <t>TCF20</t>
  </si>
  <si>
    <t>TTC14</t>
  </si>
  <si>
    <t>DLC1</t>
  </si>
  <si>
    <t>LAP3</t>
  </si>
  <si>
    <t>SIRT1</t>
  </si>
  <si>
    <t>IGF2R</t>
  </si>
  <si>
    <t>AGBL5</t>
  </si>
  <si>
    <t>TGFB1I1</t>
  </si>
  <si>
    <t>TXN2</t>
  </si>
  <si>
    <t>CDC42EP1</t>
  </si>
  <si>
    <t>HIGD2A</t>
  </si>
  <si>
    <t>PARP9</t>
  </si>
  <si>
    <t>MIEN1</t>
  </si>
  <si>
    <t>MRPS18B</t>
  </si>
  <si>
    <t>PBX2</t>
  </si>
  <si>
    <t>RALBP1</t>
  </si>
  <si>
    <t>PASK</t>
  </si>
  <si>
    <t>LINC00883</t>
  </si>
  <si>
    <t>SATB1</t>
  </si>
  <si>
    <t>ZNF251</t>
  </si>
  <si>
    <t>C8orf82</t>
  </si>
  <si>
    <t>MAPK8IP1</t>
  </si>
  <si>
    <t>DQ574263_gene</t>
  </si>
  <si>
    <t>MTFR1</t>
  </si>
  <si>
    <t>LOC100294145</t>
  </si>
  <si>
    <t>DLGAP1-AS1</t>
  </si>
  <si>
    <t>PANX1</t>
  </si>
  <si>
    <t>LINC00839</t>
  </si>
  <si>
    <t>MED20</t>
  </si>
  <si>
    <t>KIAA1279</t>
  </si>
  <si>
    <t>AXIN1</t>
  </si>
  <si>
    <t>LZTR1</t>
  </si>
  <si>
    <t>POLR1C</t>
  </si>
  <si>
    <t>ID3</t>
  </si>
  <si>
    <t>NDUFA6</t>
  </si>
  <si>
    <t>VCPIP1</t>
  </si>
  <si>
    <t>THOC5</t>
  </si>
  <si>
    <t>SLC39A7</t>
  </si>
  <si>
    <t>SLC39A14</t>
  </si>
  <si>
    <t>BASP1</t>
  </si>
  <si>
    <t>TOP3B</t>
  </si>
  <si>
    <t>DCBLD2</t>
  </si>
  <si>
    <t>ATP6V0B</t>
  </si>
  <si>
    <t>RPL7L1</t>
  </si>
  <si>
    <t>MINK1</t>
  </si>
  <si>
    <t>RAP1GAP2</t>
  </si>
  <si>
    <t>AFG3L2</t>
  </si>
  <si>
    <t>PI4KA</t>
  </si>
  <si>
    <t>MXD4</t>
  </si>
  <si>
    <t>SMARCB1</t>
  </si>
  <si>
    <t>NUP153</t>
  </si>
  <si>
    <t>RNF215</t>
  </si>
  <si>
    <t>ALG14</t>
  </si>
  <si>
    <t>NIPSNAP1</t>
  </si>
  <si>
    <t>ZSCAN26</t>
  </si>
  <si>
    <t>GDI1</t>
  </si>
  <si>
    <t>PIH1D1</t>
  </si>
  <si>
    <t>NRIP1</t>
  </si>
  <si>
    <t>TBC1D22B</t>
  </si>
  <si>
    <t>DQ581019_gene</t>
  </si>
  <si>
    <t>ATG4B</t>
  </si>
  <si>
    <t>HIRA</t>
  </si>
  <si>
    <t>ZNF639</t>
  </si>
  <si>
    <t>CTXN1</t>
  </si>
  <si>
    <t>ALG12</t>
  </si>
  <si>
    <t>RIPK2</t>
  </si>
  <si>
    <t>RPS19BP1</t>
  </si>
  <si>
    <t>PPP3CC</t>
  </si>
  <si>
    <t>FAM188A</t>
  </si>
  <si>
    <t>VAPA</t>
  </si>
  <si>
    <t>KLF6</t>
  </si>
  <si>
    <t>CDPF1</t>
  </si>
  <si>
    <t>DQ591995_gene</t>
  </si>
  <si>
    <t>PGBD1</t>
  </si>
  <si>
    <t>SLC43A3</t>
  </si>
  <si>
    <t>ZFHX4</t>
  </si>
  <si>
    <t>TMEM47</t>
  </si>
  <si>
    <t>MARVELD1</t>
  </si>
  <si>
    <t>MED11</t>
  </si>
  <si>
    <t>FKBPL</t>
  </si>
  <si>
    <t>PRUNE</t>
  </si>
  <si>
    <t>CALR</t>
  </si>
  <si>
    <t>DDX60</t>
  </si>
  <si>
    <t>ZRANB1</t>
  </si>
  <si>
    <t>SCD</t>
  </si>
  <si>
    <t>ZCCHC7</t>
  </si>
  <si>
    <t>CD2AP</t>
  </si>
  <si>
    <t>ZSWIM8</t>
  </si>
  <si>
    <t>JA611279_gene</t>
  </si>
  <si>
    <t>TRIM27</t>
  </si>
  <si>
    <t>MTCH1</t>
  </si>
  <si>
    <t>RBX1</t>
  </si>
  <si>
    <t>ANKRD54</t>
  </si>
  <si>
    <t>GABARAPL1</t>
  </si>
  <si>
    <t>GTF2H4</t>
  </si>
  <si>
    <t>PFKFB3</t>
  </si>
  <si>
    <t>AMDHD2</t>
  </si>
  <si>
    <t>KLC3</t>
  </si>
  <si>
    <t>UBXN2B</t>
  </si>
  <si>
    <t>ASPHD1</t>
  </si>
  <si>
    <t>EPC1</t>
  </si>
  <si>
    <t>KAT6A</t>
  </si>
  <si>
    <t>MLLT3</t>
  </si>
  <si>
    <t>RFC4</t>
  </si>
  <si>
    <t>BCL2L13</t>
  </si>
  <si>
    <t>PICK1</t>
  </si>
  <si>
    <t>DYNC2H1</t>
  </si>
  <si>
    <t>DYNLRB1</t>
  </si>
  <si>
    <t>PLAA</t>
  </si>
  <si>
    <t>SKIV2L</t>
  </si>
  <si>
    <t>ATF4</t>
  </si>
  <si>
    <t>SEH1L</t>
  </si>
  <si>
    <t>CCL2</t>
  </si>
  <si>
    <t>OSGIN2</t>
  </si>
  <si>
    <t>PDCD10</t>
  </si>
  <si>
    <t>HEBP2</t>
  </si>
  <si>
    <t>DCTN6</t>
  </si>
  <si>
    <t>TEF</t>
  </si>
  <si>
    <t>PSTPIP2</t>
  </si>
  <si>
    <t>C1QL4</t>
  </si>
  <si>
    <t>EBLN3</t>
  </si>
  <si>
    <t>MRPL43</t>
  </si>
  <si>
    <t>KCTD20</t>
  </si>
  <si>
    <t>WBP1L</t>
  </si>
  <si>
    <t>NUDT2</t>
  </si>
  <si>
    <t>CRYBB2P1</t>
  </si>
  <si>
    <t>SAP130</t>
  </si>
  <si>
    <t>ZDHHC8</t>
  </si>
  <si>
    <t>TBCC</t>
  </si>
  <si>
    <t>HERPUD1</t>
  </si>
  <si>
    <t>GMPPB</t>
  </si>
  <si>
    <t>HIVEP2</t>
  </si>
  <si>
    <t>SENP2</t>
  </si>
  <si>
    <t>BCORL1</t>
  </si>
  <si>
    <t>MND1</t>
  </si>
  <si>
    <t>MXI1</t>
  </si>
  <si>
    <t>GINS4</t>
  </si>
  <si>
    <t>EVA1B</t>
  </si>
  <si>
    <t>ZNF451</t>
  </si>
  <si>
    <t>DDIT3</t>
  </si>
  <si>
    <t>HOMER1</t>
  </si>
  <si>
    <t>PSAT1</t>
  </si>
  <si>
    <t>HSPA5</t>
  </si>
  <si>
    <t>THAP7</t>
  </si>
  <si>
    <t>HOOK2</t>
  </si>
  <si>
    <t>ING4</t>
  </si>
  <si>
    <t>IDI1</t>
  </si>
  <si>
    <t>CEP76</t>
  </si>
  <si>
    <t>GLTSCR1L</t>
  </si>
  <si>
    <t>MICAL2</t>
  </si>
  <si>
    <t>PPIF</t>
  </si>
  <si>
    <t>CPNE3</t>
  </si>
  <si>
    <t>PARP10</t>
  </si>
  <si>
    <t>ICAM1</t>
  </si>
  <si>
    <t>FAM69A</t>
  </si>
  <si>
    <t>SLC20A2</t>
  </si>
  <si>
    <t>ABCF3</t>
  </si>
  <si>
    <t>CCBL1</t>
  </si>
  <si>
    <t>CXCL1</t>
  </si>
  <si>
    <t>CYLD</t>
  </si>
  <si>
    <t>FAM210A</t>
  </si>
  <si>
    <t>XBP1</t>
  </si>
  <si>
    <t>MLF2</t>
  </si>
  <si>
    <t>ZNF205</t>
  </si>
  <si>
    <t>MFSD12</t>
  </si>
  <si>
    <t>POLR3H</t>
  </si>
  <si>
    <t>ZFAND3</t>
  </si>
  <si>
    <t>IFI35</t>
  </si>
  <si>
    <t>KIF13B</t>
  </si>
  <si>
    <t>ANKRD12</t>
  </si>
  <si>
    <t>RAB12</t>
  </si>
  <si>
    <t>METTL4</t>
  </si>
  <si>
    <t>CBY1</t>
  </si>
  <si>
    <t>ST3GAL3</t>
  </si>
  <si>
    <t>DNAJB12</t>
  </si>
  <si>
    <t>NCAPH2</t>
  </si>
  <si>
    <t>MORN4</t>
  </si>
  <si>
    <t>NRBP2</t>
  </si>
  <si>
    <t>PIGO</t>
  </si>
  <si>
    <t>RGS10</t>
  </si>
  <si>
    <t>BC016015_gene</t>
  </si>
  <si>
    <t>MEF2BNB</t>
  </si>
  <si>
    <t>SYVN1</t>
  </si>
  <si>
    <t>TUBGCP6</t>
  </si>
  <si>
    <t>STC2</t>
  </si>
  <si>
    <t>UBE2V2</t>
  </si>
  <si>
    <t>MKL1</t>
  </si>
  <si>
    <t>FBXO18</t>
  </si>
  <si>
    <t>MAP4K4</t>
  </si>
  <si>
    <t>PANK4</t>
  </si>
  <si>
    <t>MFHAS1</t>
  </si>
  <si>
    <t>CEBPB</t>
  </si>
  <si>
    <t>LRCH3</t>
  </si>
  <si>
    <t>PARD3</t>
  </si>
  <si>
    <t>DGCR2</t>
  </si>
  <si>
    <t>E2F3</t>
  </si>
  <si>
    <t>TIFA</t>
  </si>
  <si>
    <t>CENPM</t>
  </si>
  <si>
    <t>ZNF358</t>
  </si>
  <si>
    <t>IFI44</t>
  </si>
  <si>
    <t>ABHD16A</t>
  </si>
  <si>
    <t>TRMU</t>
  </si>
  <si>
    <t>MIR4691</t>
  </si>
  <si>
    <t>RXRB</t>
  </si>
  <si>
    <t>MPST</t>
  </si>
  <si>
    <t>Fold Enrichment</t>
  </si>
  <si>
    <t>negative regulation of blood coagulation</t>
  </si>
  <si>
    <t>regulation of response to external stimulus</t>
  </si>
  <si>
    <t>regulation of body fluid levels</t>
  </si>
  <si>
    <t>regulation of blood coagulation</t>
  </si>
  <si>
    <t>regulation of coagulation</t>
  </si>
  <si>
    <t>negative regulation of coagulation</t>
  </si>
  <si>
    <t>negative regulation of multicellular organismal process</t>
  </si>
  <si>
    <t>cell-substrate adhesion</t>
  </si>
  <si>
    <t>cell adhesion</t>
  </si>
  <si>
    <t>biological adhesion</t>
  </si>
  <si>
    <t>angiogenesis</t>
  </si>
  <si>
    <t>blood vessel morphogenesis</t>
  </si>
  <si>
    <t>blood vessel development</t>
  </si>
  <si>
    <t>vasculature development</t>
  </si>
  <si>
    <t>tube morphogenesis</t>
  </si>
  <si>
    <t>tube development</t>
  </si>
  <si>
    <t>regulation of cell-substrate adhesion</t>
  </si>
  <si>
    <t>regulation of cell adhesion</t>
  </si>
  <si>
    <t>extracellular matrix organization</t>
  </si>
  <si>
    <t>extracellular structure organization</t>
  </si>
  <si>
    <t>blood coagulation</t>
  </si>
  <si>
    <t>hemostasis</t>
  </si>
  <si>
    <t>wound healing</t>
  </si>
  <si>
    <t>response to wounding</t>
  </si>
  <si>
    <t>regulation of cell migration</t>
  </si>
  <si>
    <t>regulation of locomotion</t>
  </si>
  <si>
    <t>tissue morphogenesis</t>
  </si>
  <si>
    <t>embryonic morphogenesis</t>
  </si>
  <si>
    <t>cell migration</t>
  </si>
  <si>
    <t>cell motility</t>
  </si>
  <si>
    <t>localization of cell</t>
  </si>
  <si>
    <t>regulation of protein kinase activity</t>
  </si>
  <si>
    <t>regulation of kinase activity</t>
  </si>
  <si>
    <t>regulation of phosphorylation</t>
  </si>
  <si>
    <t>regulation of phosphate metabolic process</t>
  </si>
  <si>
    <t>positive regulation of phosphorylation</t>
  </si>
  <si>
    <t>positive regulation of phosphate metabolic process</t>
  </si>
  <si>
    <t>positive regulation of phosphorus metabolic process</t>
  </si>
  <si>
    <t>positive regulation of multicellular organismal process</t>
  </si>
  <si>
    <t>positive regulation of cell differentiation</t>
  </si>
  <si>
    <t>positive regulation of developmental process</t>
  </si>
  <si>
    <t>regulation of programmed cell death</t>
  </si>
  <si>
    <t>regulation of cell death</t>
  </si>
  <si>
    <t>positive regulation of signal transduction</t>
  </si>
  <si>
    <t>positive regulation of cell communication</t>
  </si>
  <si>
    <t>mesenchymal cell differentiation</t>
  </si>
  <si>
    <t>mesenchyme development</t>
  </si>
  <si>
    <t>neuron projection development</t>
  </si>
  <si>
    <t>cell morphogenesis</t>
  </si>
  <si>
    <t>cellular component morphogenesis</t>
  </si>
  <si>
    <t>cell morphogenesis involved in differentiation</t>
  </si>
  <si>
    <t>chemotaxis</t>
  </si>
  <si>
    <t>taxis</t>
  </si>
  <si>
    <t>Category</t>
  </si>
  <si>
    <t>Term</t>
  </si>
  <si>
    <t>Count</t>
  </si>
  <si>
    <t>%</t>
  </si>
  <si>
    <t>regulation of ossification</t>
  </si>
  <si>
    <t>formation of primary germ layer</t>
  </si>
  <si>
    <t>P-Value</t>
  </si>
  <si>
    <t>Benjamini</t>
  </si>
  <si>
    <t>plasma membrane part</t>
  </si>
  <si>
    <t>flotillin complex</t>
  </si>
  <si>
    <t>response to hypoxia</t>
  </si>
  <si>
    <t>response to oxygen levels</t>
  </si>
  <si>
    <t>regulation of cell proliferation</t>
  </si>
  <si>
    <t>negative regulation of programmed cell death</t>
  </si>
  <si>
    <t>negative regulation of cell death</t>
  </si>
  <si>
    <t>negative regulation of cell communication</t>
  </si>
  <si>
    <t>positive regulation of cell proliferation</t>
  </si>
  <si>
    <t>programmed cell death</t>
  </si>
  <si>
    <t>plasma membrane</t>
  </si>
  <si>
    <t>insoluble fraction</t>
  </si>
  <si>
    <t>cell fraction</t>
  </si>
  <si>
    <t>cell surface</t>
  </si>
  <si>
    <t>external side of plasma membrane</t>
  </si>
  <si>
    <t>basement membrane</t>
  </si>
  <si>
    <t>extracellular matrix part</t>
  </si>
  <si>
    <t>basal lamina</t>
  </si>
  <si>
    <t>laminin complex</t>
  </si>
  <si>
    <t>GOTERM_BP_FAT</t>
  </si>
  <si>
    <t>apoptotic mitochondrial changes</t>
  </si>
  <si>
    <t>gastrulation</t>
  </si>
  <si>
    <t>negative regulation of cell proliferation</t>
  </si>
  <si>
    <t>immune system development</t>
  </si>
  <si>
    <t>cell-cell junction organization</t>
  </si>
  <si>
    <t>regulation of angiogenesis</t>
  </si>
  <si>
    <t>hemopoiesis</t>
  </si>
  <si>
    <t>positive regulation of cellular component organization</t>
  </si>
  <si>
    <t>regulation of transferase activity</t>
  </si>
  <si>
    <t>regulation of phosphorus metabolic process</t>
  </si>
  <si>
    <t>regulation of osteoblast differentiation</t>
  </si>
  <si>
    <t>regulation of MAP kinase activity</t>
  </si>
  <si>
    <t>urogenital system development</t>
  </si>
  <si>
    <t>enzyme linked receptor protein signaling pathway</t>
  </si>
  <si>
    <t>GOTERM_CC_FAT</t>
  </si>
  <si>
    <t>cell-cell junction</t>
  </si>
  <si>
    <t>cell junction</t>
  </si>
  <si>
    <t>anchoring junction</t>
  </si>
  <si>
    <t>apicolateral plasma membrane</t>
  </si>
  <si>
    <t>apical junction complex</t>
  </si>
  <si>
    <t>caveola</t>
  </si>
  <si>
    <t>adherens junction</t>
  </si>
  <si>
    <t>occluding junction</t>
  </si>
  <si>
    <t>tight junction</t>
  </si>
  <si>
    <t>cell-substrate junction</t>
  </si>
  <si>
    <t>positive regulation of programmed cell death</t>
  </si>
  <si>
    <t>positive regulation of cell death</t>
  </si>
  <si>
    <t>negative regulation of signal transduction</t>
  </si>
  <si>
    <t>cell projection organization</t>
  </si>
  <si>
    <t>cell death</t>
  </si>
  <si>
    <t>regulation of peptidase activity</t>
  </si>
  <si>
    <t>coagulation</t>
  </si>
  <si>
    <t>negative chemotaxis</t>
  </si>
  <si>
    <t>positive regulation of peptidase activity</t>
  </si>
  <si>
    <t>regulation of hydrolase activity</t>
  </si>
  <si>
    <t>protein oligomerization</t>
  </si>
  <si>
    <t>transmembrane receptor protein tyrosine kinase signaling pathway</t>
  </si>
  <si>
    <t>regulation of cell growth</t>
  </si>
  <si>
    <t>regulation of systemic arterial blood pressure</t>
  </si>
  <si>
    <t>regulation of endopeptidase activity</t>
  </si>
  <si>
    <t>mesenchymal cell development</t>
  </si>
  <si>
    <t>positive regulation of locomotion</t>
  </si>
  <si>
    <t>regulation of peptidyl-tyrosine phosphorylation</t>
  </si>
  <si>
    <t>cell proliferation</t>
  </si>
  <si>
    <t>negative regulation of protein kinase activity</t>
  </si>
  <si>
    <t>regulation of protein modification process</t>
  </si>
  <si>
    <t>tissue remodeling</t>
  </si>
  <si>
    <t>negative regulation of kinase activity</t>
  </si>
  <si>
    <t>endothelial cell differentiation</t>
  </si>
  <si>
    <t>substrate adhesion-dependent cell spreading</t>
  </si>
  <si>
    <t>negative regulation of phosphorylation</t>
  </si>
  <si>
    <t>forebrain development</t>
  </si>
  <si>
    <t>regulation of growth</t>
  </si>
  <si>
    <t>negative regulation of catalytic activity</t>
  </si>
  <si>
    <t>negative regulation of phosphorus metabolic process</t>
  </si>
  <si>
    <t>negative regulation of phosphate metabolic process</t>
  </si>
  <si>
    <t>positive regulation of hydrolase activity</t>
  </si>
  <si>
    <t>response to abiotic stimulus</t>
  </si>
  <si>
    <t>actin cytoskeleton organization</t>
  </si>
  <si>
    <t>laminin-1 complex</t>
  </si>
  <si>
    <t>extracellular region part</t>
  </si>
  <si>
    <t>platelet dense granule</t>
  </si>
  <si>
    <t>focal adhesion</t>
  </si>
  <si>
    <t>Original</t>
  </si>
  <si>
    <t>Member</t>
  </si>
  <si>
    <t>Entrez</t>
  </si>
  <si>
    <t>Gene Id</t>
  </si>
  <si>
    <t>Gene</t>
  </si>
  <si>
    <t>Symbol</t>
  </si>
  <si>
    <t>Description</t>
  </si>
  <si>
    <t>CDH2</t>
  </si>
  <si>
    <t>CDH3</t>
  </si>
  <si>
    <t>PDCD6IP</t>
  </si>
  <si>
    <t>ARPC5</t>
  </si>
  <si>
    <t>ARPC3</t>
  </si>
  <si>
    <t>ACTR3</t>
  </si>
  <si>
    <t>ACTR2</t>
  </si>
  <si>
    <t>ARPC2</t>
  </si>
  <si>
    <t>cadherin 13, H-cadherin (heart)</t>
  </si>
  <si>
    <t>G3BP1</t>
  </si>
  <si>
    <t>SORBS3</t>
  </si>
  <si>
    <t>sorbin and SH3 domain containing 3</t>
  </si>
  <si>
    <t>tyrosine kinase, non-receptor, 2</t>
  </si>
  <si>
    <t>ADAM10</t>
  </si>
  <si>
    <t>ADAM metallopeptidase domain 10</t>
  </si>
  <si>
    <t>FLOT1</t>
  </si>
  <si>
    <t>flotillin 1</t>
  </si>
  <si>
    <t>CD96</t>
  </si>
  <si>
    <t>CD96 molecule</t>
  </si>
  <si>
    <t>PAK4</t>
  </si>
  <si>
    <t>deleted in liver cancer 1</t>
  </si>
  <si>
    <t>NDRG1</t>
  </si>
  <si>
    <t>N-myc downstream regulated 1</t>
  </si>
  <si>
    <t>CDSN</t>
  </si>
  <si>
    <t>corneodesmosin</t>
  </si>
  <si>
    <t>CAP1</t>
  </si>
  <si>
    <t>CIB2</t>
  </si>
  <si>
    <t>HYOU1</t>
  </si>
  <si>
    <t>hypoxia up-regulated 1</t>
  </si>
  <si>
    <t>protein C receptor, endothelial</t>
  </si>
  <si>
    <t>SORBS1</t>
  </si>
  <si>
    <t>sorbin and SH3 domain containing 1</t>
  </si>
  <si>
    <t>CD226</t>
  </si>
  <si>
    <t>CD226 molecule</t>
  </si>
  <si>
    <t>GNA13</t>
  </si>
  <si>
    <t>CFL1</t>
  </si>
  <si>
    <t>cofilin 1 (non-muscle)</t>
  </si>
  <si>
    <t>NCKAP1</t>
  </si>
  <si>
    <t>NCK-associated protein 1</t>
  </si>
  <si>
    <t>tetraspanin 9</t>
  </si>
  <si>
    <t>RAB10</t>
  </si>
  <si>
    <t>RAB10, member RAS oncogene family</t>
  </si>
  <si>
    <t>YWHAQ</t>
  </si>
  <si>
    <t>FERMT2</t>
  </si>
  <si>
    <t>fermitin family member 2</t>
  </si>
  <si>
    <t>TRIOBP</t>
  </si>
  <si>
    <t>TRIO and F-actin binding protein</t>
  </si>
  <si>
    <t>plakophilin 3</t>
  </si>
  <si>
    <t>PACSIN2</t>
  </si>
  <si>
    <t>CHP</t>
  </si>
  <si>
    <t>calcium binding protein P22</t>
  </si>
  <si>
    <t>TADA1</t>
  </si>
  <si>
    <t>transcriptional adaptor 1</t>
  </si>
  <si>
    <t>ADD1</t>
  </si>
  <si>
    <t>adducin 1 (alpha)</t>
  </si>
  <si>
    <t>CLTC</t>
  </si>
  <si>
    <t>clathrin, heavy chain (Hc)</t>
  </si>
  <si>
    <t>C19orf21</t>
  </si>
  <si>
    <t>chromosome 19 open reading frame 21</t>
  </si>
  <si>
    <t>Wilms tumor 1 interacting protein</t>
  </si>
  <si>
    <t>CNN1</t>
  </si>
  <si>
    <t>calponin 1, basic, smooth muscle</t>
  </si>
  <si>
    <t>calponin 2</t>
  </si>
  <si>
    <t>CNN3</t>
  </si>
  <si>
    <t>calponin 3, acidic</t>
  </si>
  <si>
    <t>FBLN7</t>
  </si>
  <si>
    <t>fibulin 7</t>
  </si>
  <si>
    <t>layilin</t>
  </si>
  <si>
    <t>PLEKHA7</t>
  </si>
  <si>
    <t>keratin 80</t>
  </si>
  <si>
    <t>CSPG4</t>
  </si>
  <si>
    <t>chondroitin sulfate proteoglycan 4</t>
  </si>
  <si>
    <t>CSRP1</t>
  </si>
  <si>
    <t>cysteine and glycine-rich protein 1</t>
  </si>
  <si>
    <t>CSRP2</t>
  </si>
  <si>
    <t>cysteine and glycine-rich protein 2</t>
  </si>
  <si>
    <t>DSG4</t>
  </si>
  <si>
    <t>desmoglein 4</t>
  </si>
  <si>
    <t>CTNNA1</t>
  </si>
  <si>
    <t>CTNNA2</t>
  </si>
  <si>
    <t>CTNNB1</t>
  </si>
  <si>
    <t>CTNND1</t>
  </si>
  <si>
    <t>CTNND2</t>
  </si>
  <si>
    <t>DAB2</t>
  </si>
  <si>
    <t>DAG1</t>
  </si>
  <si>
    <t>DES</t>
  </si>
  <si>
    <t>desmin</t>
  </si>
  <si>
    <t>ZNF384</t>
  </si>
  <si>
    <t>zinc finger protein 384</t>
  </si>
  <si>
    <t>SYNPO2</t>
  </si>
  <si>
    <t>synaptopodin 2</t>
  </si>
  <si>
    <t>DLG1</t>
  </si>
  <si>
    <t>discs, large homolog 1 (Drosophila)</t>
  </si>
  <si>
    <t>DNM2</t>
  </si>
  <si>
    <t>dynamin 2</t>
  </si>
  <si>
    <t>dipeptidyl-peptidase 4</t>
  </si>
  <si>
    <t>JAG1</t>
  </si>
  <si>
    <t>jagged 1</t>
  </si>
  <si>
    <t>DSC1</t>
  </si>
  <si>
    <t>desmocollin 1</t>
  </si>
  <si>
    <t>DSC2</t>
  </si>
  <si>
    <t>desmocollin 2</t>
  </si>
  <si>
    <t>DSC3</t>
  </si>
  <si>
    <t>desmocollin 3</t>
  </si>
  <si>
    <t>DSG1</t>
  </si>
  <si>
    <t>desmoglein 1</t>
  </si>
  <si>
    <t>desmoglein 2</t>
  </si>
  <si>
    <t>DSG3</t>
  </si>
  <si>
    <t>desmoglein 3</t>
  </si>
  <si>
    <t>desmoplakin</t>
  </si>
  <si>
    <t>EFNB2</t>
  </si>
  <si>
    <t>ephrin-B2</t>
  </si>
  <si>
    <t>EGFR</t>
  </si>
  <si>
    <t>epidermal growth factor receptor</t>
  </si>
  <si>
    <t>C12orf53</t>
  </si>
  <si>
    <t>chromosome 12 open reading frame 53</t>
  </si>
  <si>
    <t>EPHA2</t>
  </si>
  <si>
    <t>EPH receptor A2</t>
  </si>
  <si>
    <t>cell adhesion molecule 4</t>
  </si>
  <si>
    <t>TIGIT</t>
  </si>
  <si>
    <t>CTTN</t>
  </si>
  <si>
    <t>cortactin</t>
  </si>
  <si>
    <t>endoglin</t>
  </si>
  <si>
    <t>EPB41L2</t>
  </si>
  <si>
    <t>EVPL</t>
  </si>
  <si>
    <t>envoplakin</t>
  </si>
  <si>
    <t>PTK2B</t>
  </si>
  <si>
    <t>FAP</t>
  </si>
  <si>
    <t>FAT2</t>
  </si>
  <si>
    <t>feline sarcoma oncogene</t>
  </si>
  <si>
    <t>FGFR3</t>
  </si>
  <si>
    <t>fibroblast growth factor receptor 3</t>
  </si>
  <si>
    <t>four and a half LIM domains 1</t>
  </si>
  <si>
    <t>FHL2</t>
  </si>
  <si>
    <t>four and a half LIM domains 2</t>
  </si>
  <si>
    <t>FHL3</t>
  </si>
  <si>
    <t>four and a half LIM domains 3</t>
  </si>
  <si>
    <t>RRAS2</t>
  </si>
  <si>
    <t>ITGA11</t>
  </si>
  <si>
    <t>integrin, alpha 11</t>
  </si>
  <si>
    <t>RAB21</t>
  </si>
  <si>
    <t>RAB21, member RAS oncogene family</t>
  </si>
  <si>
    <t>USP33</t>
  </si>
  <si>
    <t>ubiquitin specific peptidase 33</t>
  </si>
  <si>
    <t>ARHGAP26</t>
  </si>
  <si>
    <t>Rho GTPase activating protein 26</t>
  </si>
  <si>
    <t>NFASC</t>
  </si>
  <si>
    <t>neurofascin</t>
  </si>
  <si>
    <t>CLASP2</t>
  </si>
  <si>
    <t>FLII</t>
  </si>
  <si>
    <t>flightless I homolog (Drosophila)</t>
  </si>
  <si>
    <t>FLNA</t>
  </si>
  <si>
    <t>filamin A, alpha</t>
  </si>
  <si>
    <t>MPRIP</t>
  </si>
  <si>
    <t>FLNB</t>
  </si>
  <si>
    <t>filamin B, beta</t>
  </si>
  <si>
    <t>FLNC</t>
  </si>
  <si>
    <t>filamin C, gamma</t>
  </si>
  <si>
    <t>FLOT2</t>
  </si>
  <si>
    <t>flotillin 2</t>
  </si>
  <si>
    <t>CYFIP1</t>
  </si>
  <si>
    <t>FLT1</t>
  </si>
  <si>
    <t>SYNE2</t>
  </si>
  <si>
    <t>KAZN</t>
  </si>
  <si>
    <t>CLASP1</t>
  </si>
  <si>
    <t>TENC1</t>
  </si>
  <si>
    <t>NCSTN</t>
  </si>
  <si>
    <t>nicastrin</t>
  </si>
  <si>
    <t>PIP5K1C</t>
  </si>
  <si>
    <t>scribbled homolog (Drosophila)</t>
  </si>
  <si>
    <t>RPL13A</t>
  </si>
  <si>
    <t>ribosomal protein L13a</t>
  </si>
  <si>
    <t>ATP6V0A2</t>
  </si>
  <si>
    <t>CORO1C</t>
  </si>
  <si>
    <t>coronin, actin binding protein, 1C</t>
  </si>
  <si>
    <t>SMPX</t>
  </si>
  <si>
    <t>small muscle protein, X-linked</t>
  </si>
  <si>
    <t>CADM1</t>
  </si>
  <si>
    <t>cell adhesion molecule 1</t>
  </si>
  <si>
    <t>FLRT3</t>
  </si>
  <si>
    <t>FLRT2</t>
  </si>
  <si>
    <t>FLRT1</t>
  </si>
  <si>
    <t>frizzled family receptor 2</t>
  </si>
  <si>
    <t>CADM2</t>
  </si>
  <si>
    <t>cell adhesion molecule 2</t>
  </si>
  <si>
    <t>GAK</t>
  </si>
  <si>
    <t>cyclin G associated kinase</t>
  </si>
  <si>
    <t>NCR3</t>
  </si>
  <si>
    <t>PVRL3</t>
  </si>
  <si>
    <t>poliovirus receptor-related 3</t>
  </si>
  <si>
    <t>REXO2</t>
  </si>
  <si>
    <t>AATF</t>
  </si>
  <si>
    <t>GDI2</t>
  </si>
  <si>
    <t>GDP dissociation inhibitor 2</t>
  </si>
  <si>
    <t>PABPC1</t>
  </si>
  <si>
    <t>RND1</t>
  </si>
  <si>
    <t>Rho family GTPase 1</t>
  </si>
  <si>
    <t>GNA12</t>
  </si>
  <si>
    <t>GNB2</t>
  </si>
  <si>
    <t>DLL1</t>
  </si>
  <si>
    <t>delta-like 1 (Drosophila)</t>
  </si>
  <si>
    <t>G protein-coupled receptor kinase 5</t>
  </si>
  <si>
    <t>GRB7</t>
  </si>
  <si>
    <t>CTNNA3</t>
  </si>
  <si>
    <t>GSN</t>
  </si>
  <si>
    <t>gelsolin</t>
  </si>
  <si>
    <t>PARVB</t>
  </si>
  <si>
    <t>parvin, beta</t>
  </si>
  <si>
    <t>SENP1</t>
  </si>
  <si>
    <t>SUMO1/sentrin specific peptidase 1</t>
  </si>
  <si>
    <t>SH3-domain kinase binding protein 1</t>
  </si>
  <si>
    <t>ANXA1</t>
  </si>
  <si>
    <t>annexin A1</t>
  </si>
  <si>
    <t>HCK</t>
  </si>
  <si>
    <t>hemopoietic cell kinase</t>
  </si>
  <si>
    <t>annexin A5</t>
  </si>
  <si>
    <t>EHD3</t>
  </si>
  <si>
    <t>EH-domain containing 3</t>
  </si>
  <si>
    <t>annexin A6</t>
  </si>
  <si>
    <t>HMGA1</t>
  </si>
  <si>
    <t>high mobility group AT-hook 1</t>
  </si>
  <si>
    <t>HNRNPK</t>
  </si>
  <si>
    <t>APC</t>
  </si>
  <si>
    <t>adenomatous polyposis coli</t>
  </si>
  <si>
    <t>HSPA1A</t>
  </si>
  <si>
    <t>heat shock 70kDa protein 1A</t>
  </si>
  <si>
    <t>HSPA1B</t>
  </si>
  <si>
    <t>heat shock 70kDa protein 1B</t>
  </si>
  <si>
    <t>HSPA8</t>
  </si>
  <si>
    <t>heat shock 70kDa protein 8</t>
  </si>
  <si>
    <t>HSPA9</t>
  </si>
  <si>
    <t>heat shock 27kDa protein 1</t>
  </si>
  <si>
    <t>heparan sulfate proteoglycan 2</t>
  </si>
  <si>
    <t>tenascin C</t>
  </si>
  <si>
    <t>intercellular adhesion molecule 1</t>
  </si>
  <si>
    <t>formin 1</t>
  </si>
  <si>
    <t>SHROOM2</t>
  </si>
  <si>
    <t>shroom family member 2</t>
  </si>
  <si>
    <t>ILK</t>
  </si>
  <si>
    <t>integrin-linked kinase</t>
  </si>
  <si>
    <t>integrin, alpha 6</t>
  </si>
  <si>
    <t>IRF2</t>
  </si>
  <si>
    <t>interferon regulatory factor 2</t>
  </si>
  <si>
    <t>ITGA1</t>
  </si>
  <si>
    <t>integrin, alpha 1</t>
  </si>
  <si>
    <t>ITGA2</t>
  </si>
  <si>
    <t>ITGA2B</t>
  </si>
  <si>
    <t>ITGA5</t>
  </si>
  <si>
    <t>ITGAV</t>
  </si>
  <si>
    <t>integrin, beta 5</t>
  </si>
  <si>
    <t>JAK1</t>
  </si>
  <si>
    <t>Janus kinase 1</t>
  </si>
  <si>
    <t>junction plakoglobin</t>
  </si>
  <si>
    <t>ARF1</t>
  </si>
  <si>
    <t>ADP-ribosylation factor 1</t>
  </si>
  <si>
    <t>KIFC3</t>
  </si>
  <si>
    <t>kinesin family member C3</t>
  </si>
  <si>
    <t>ARF6</t>
  </si>
  <si>
    <t>ADP-ribosylation factor 6</t>
  </si>
  <si>
    <t>KIF22</t>
  </si>
  <si>
    <t>kinesin family member 22</t>
  </si>
  <si>
    <t>KRAS</t>
  </si>
  <si>
    <t>RHOA</t>
  </si>
  <si>
    <t>ras homolog gene family, member A</t>
  </si>
  <si>
    <t>RHOB</t>
  </si>
  <si>
    <t>ras homolog gene family, member B</t>
  </si>
  <si>
    <t>C2CD4B</t>
  </si>
  <si>
    <t>L1CAM</t>
  </si>
  <si>
    <t>L1 cell adhesion molecule</t>
  </si>
  <si>
    <t>RND3</t>
  </si>
  <si>
    <t>Rho family GTPase 3</t>
  </si>
  <si>
    <t>RHOG</t>
  </si>
  <si>
    <t>LASP1</t>
  </si>
  <si>
    <t>LIM and SH3 protein 1</t>
  </si>
  <si>
    <t>LCP1</t>
  </si>
  <si>
    <t>LIG4</t>
  </si>
  <si>
    <t>ligase IV, DNA, ATP-dependent</t>
  </si>
  <si>
    <t>LIMK1</t>
  </si>
  <si>
    <t>LIM domain kinase 1</t>
  </si>
  <si>
    <t>LIMS1</t>
  </si>
  <si>
    <t>LIM domain 7</t>
  </si>
  <si>
    <t>LPP</t>
  </si>
  <si>
    <t>MARCKS</t>
  </si>
  <si>
    <t>SMAD7</t>
  </si>
  <si>
    <t>SMAD family member 7</t>
  </si>
  <si>
    <t>melanoma cell adhesion molecule</t>
  </si>
  <si>
    <t>CD46</t>
  </si>
  <si>
    <t>CD99</t>
  </si>
  <si>
    <t>CD99 molecule</t>
  </si>
  <si>
    <t>MLLT4</t>
  </si>
  <si>
    <t>membrane metallo-endopeptidase</t>
  </si>
  <si>
    <t>CD200</t>
  </si>
  <si>
    <t>CD200 molecule</t>
  </si>
  <si>
    <t>MSN</t>
  </si>
  <si>
    <t>moesin</t>
  </si>
  <si>
    <t>myosin, heavy chain 9, non-muscle</t>
  </si>
  <si>
    <t>MYO1E</t>
  </si>
  <si>
    <t>myosin IE</t>
  </si>
  <si>
    <t>PPP1R12A</t>
  </si>
  <si>
    <t>RPL10A</t>
  </si>
  <si>
    <t>ribosomal protein L10a</t>
  </si>
  <si>
    <t>neurofibromin 2 (merlin)</t>
  </si>
  <si>
    <t>NHS</t>
  </si>
  <si>
    <t>NME2</t>
  </si>
  <si>
    <t>notch 1</t>
  </si>
  <si>
    <t>NPHP1</t>
  </si>
  <si>
    <t>nephronophthisis 1 (juvenile)</t>
  </si>
  <si>
    <t>NPM1</t>
  </si>
  <si>
    <t>NRAP</t>
  </si>
  <si>
    <t>nebulin-related anchoring protein</t>
  </si>
  <si>
    <t>DDR2</t>
  </si>
  <si>
    <t>OPRM1</t>
  </si>
  <si>
    <t>opioid receptor, mu 1</t>
  </si>
  <si>
    <t>OXTR</t>
  </si>
  <si>
    <t>oxytocin receptor</t>
  </si>
  <si>
    <t>P4HB</t>
  </si>
  <si>
    <t>NOX4</t>
  </si>
  <si>
    <t>NADPH oxidase 4</t>
  </si>
  <si>
    <t>PCBP2</t>
  </si>
  <si>
    <t>poly(rC) binding protein 2</t>
  </si>
  <si>
    <t>leucine aminopeptidase 3</t>
  </si>
  <si>
    <t>EVL</t>
  </si>
  <si>
    <t>Enah/Vasp-like</t>
  </si>
  <si>
    <t>LIM domain and actin binding 1</t>
  </si>
  <si>
    <t>PTPLAD1</t>
  </si>
  <si>
    <t>PDGFRB</t>
  </si>
  <si>
    <t>PDPK1</t>
  </si>
  <si>
    <t>PFN1</t>
  </si>
  <si>
    <t>profilin 1</t>
  </si>
  <si>
    <t>PGM5</t>
  </si>
  <si>
    <t>phosphoglucomutase 5</t>
  </si>
  <si>
    <t>ATP6V0C</t>
  </si>
  <si>
    <t>PKP1</t>
  </si>
  <si>
    <t>PKP2</t>
  </si>
  <si>
    <t>plakophilin 2</t>
  </si>
  <si>
    <t>PLAU</t>
  </si>
  <si>
    <t>plasminogen activator, urokinase</t>
  </si>
  <si>
    <t>plectin</t>
  </si>
  <si>
    <t>PNN</t>
  </si>
  <si>
    <t>pinin, desmosome associated protein</t>
  </si>
  <si>
    <t>FBLIM1</t>
  </si>
  <si>
    <t>filamin binding LIM protein 1</t>
  </si>
  <si>
    <t>PPIA</t>
  </si>
  <si>
    <t>PPIB</t>
  </si>
  <si>
    <t>AHI1</t>
  </si>
  <si>
    <t>Abelson helper integration site 1</t>
  </si>
  <si>
    <t>KIAA1797</t>
  </si>
  <si>
    <t>PPL</t>
  </si>
  <si>
    <t>periplakin</t>
  </si>
  <si>
    <t>PPP1CB</t>
  </si>
  <si>
    <t>PPP1CC</t>
  </si>
  <si>
    <t>LIN7C</t>
  </si>
  <si>
    <t>lin-7 homolog C (C. elegans)</t>
  </si>
  <si>
    <t>VEZT</t>
  </si>
  <si>
    <t>fermitin family member 1</t>
  </si>
  <si>
    <t>ASAP3</t>
  </si>
  <si>
    <t>ENAH</t>
  </si>
  <si>
    <t>enabled homolog (Drosophila)</t>
  </si>
  <si>
    <t>parvin, alpha</t>
  </si>
  <si>
    <t>PRKAR2A</t>
  </si>
  <si>
    <t>DCAF6</t>
  </si>
  <si>
    <t>DDB1 and CUL4 associated factor 6</t>
  </si>
  <si>
    <t>MAPK1</t>
  </si>
  <si>
    <t>mitogen-activated protein kinase 1</t>
  </si>
  <si>
    <t>mitogen-activated protein kinase 3</t>
  </si>
  <si>
    <t>AJAP1</t>
  </si>
  <si>
    <t>MAP2K1</t>
  </si>
  <si>
    <t>MAP2K2</t>
  </si>
  <si>
    <t>CRTAM</t>
  </si>
  <si>
    <t>beta-2-microglobulin</t>
  </si>
  <si>
    <t>CASS4</t>
  </si>
  <si>
    <t>CORO1B</t>
  </si>
  <si>
    <t>coronin, actin binding protein, 1B</t>
  </si>
  <si>
    <t>small cell adhesion glycoprotein</t>
  </si>
  <si>
    <t>PTK2 protein tyrosine kinase 2</t>
  </si>
  <si>
    <t>Rho GTPase activating protein 31</t>
  </si>
  <si>
    <t>PTK7 protein tyrosine kinase 7</t>
  </si>
  <si>
    <t>TWF1</t>
  </si>
  <si>
    <t>KIAA1462</t>
  </si>
  <si>
    <t>shroom family member 3</t>
  </si>
  <si>
    <t>CAMSAP3</t>
  </si>
  <si>
    <t>EPB41L5</t>
  </si>
  <si>
    <t>SPTBN4</t>
  </si>
  <si>
    <t>spectrin, beta, non-erythrocytic 4</t>
  </si>
  <si>
    <t>PTPN12</t>
  </si>
  <si>
    <t>CADM3</t>
  </si>
  <si>
    <t>cell adhesion molecule 3</t>
  </si>
  <si>
    <t>PTPRC</t>
  </si>
  <si>
    <t>PTPRK</t>
  </si>
  <si>
    <t>PTPRM</t>
  </si>
  <si>
    <t>PVR</t>
  </si>
  <si>
    <t>poliovirus receptor</t>
  </si>
  <si>
    <t>PVRL2</t>
  </si>
  <si>
    <t>PXN</t>
  </si>
  <si>
    <t>paxillin</t>
  </si>
  <si>
    <t>RHOU</t>
  </si>
  <si>
    <t>ras homolog gene family, member U</t>
  </si>
  <si>
    <t>prune homolog (Drosophila)</t>
  </si>
  <si>
    <t>ARHGAP22</t>
  </si>
  <si>
    <t>Rho GTPase activating protein 22</t>
  </si>
  <si>
    <t>RAC1</t>
  </si>
  <si>
    <t>RAC2</t>
  </si>
  <si>
    <t>RALA</t>
  </si>
  <si>
    <t>TRPV4</t>
  </si>
  <si>
    <t>RDX</t>
  </si>
  <si>
    <t>radixin</t>
  </si>
  <si>
    <t>ACTB</t>
  </si>
  <si>
    <t>actin, beta</t>
  </si>
  <si>
    <t>AFAP1</t>
  </si>
  <si>
    <t>actin filament associated protein 1</t>
  </si>
  <si>
    <t>RPL3</t>
  </si>
  <si>
    <t>ribosomal protein L3</t>
  </si>
  <si>
    <t>RPL4</t>
  </si>
  <si>
    <t>ribosomal protein L4</t>
  </si>
  <si>
    <t>RPL5</t>
  </si>
  <si>
    <t>ribosomal protein L5</t>
  </si>
  <si>
    <t>RPL6</t>
  </si>
  <si>
    <t>ribosomal protein L6</t>
  </si>
  <si>
    <t>RPL7</t>
  </si>
  <si>
    <t>ribosomal protein L7</t>
  </si>
  <si>
    <t>RPL7A</t>
  </si>
  <si>
    <t>ribosomal protein L7a</t>
  </si>
  <si>
    <t>RPL8</t>
  </si>
  <si>
    <t>ribosomal protein L8</t>
  </si>
  <si>
    <t>ribosomal protein L9</t>
  </si>
  <si>
    <t>RPL12</t>
  </si>
  <si>
    <t>ribosomal protein L12</t>
  </si>
  <si>
    <t>RPL18</t>
  </si>
  <si>
    <t>ribosomal protein L18</t>
  </si>
  <si>
    <t>RPL19</t>
  </si>
  <si>
    <t>ribosomal protein L19</t>
  </si>
  <si>
    <t>RPL22</t>
  </si>
  <si>
    <t>ribosomal protein L22</t>
  </si>
  <si>
    <t>RPL27</t>
  </si>
  <si>
    <t>ribosomal protein L27</t>
  </si>
  <si>
    <t>RPL30</t>
  </si>
  <si>
    <t>ribosomal protein L30</t>
  </si>
  <si>
    <t>RPL31</t>
  </si>
  <si>
    <t>ribosomal protein L31</t>
  </si>
  <si>
    <t>RPL37A</t>
  </si>
  <si>
    <t>ribosomal protein L37a</t>
  </si>
  <si>
    <t>RPL38</t>
  </si>
  <si>
    <t>ribosomal protein L38</t>
  </si>
  <si>
    <t>RPLP0</t>
  </si>
  <si>
    <t>ribosomal protein, large, P0</t>
  </si>
  <si>
    <t>RPLP1</t>
  </si>
  <si>
    <t>ribosomal protein, large, P1</t>
  </si>
  <si>
    <t>RPLP2</t>
  </si>
  <si>
    <t>ribosomal protein, large, P2</t>
  </si>
  <si>
    <t>RPS2</t>
  </si>
  <si>
    <t>ribosomal protein S2</t>
  </si>
  <si>
    <t>RPS3</t>
  </si>
  <si>
    <t>ribosomal protein S3</t>
  </si>
  <si>
    <t>RPS3A</t>
  </si>
  <si>
    <t>ribosomal protein S3A</t>
  </si>
  <si>
    <t>RPS4X</t>
  </si>
  <si>
    <t>ribosomal protein S4, X-linked</t>
  </si>
  <si>
    <t>RPS5</t>
  </si>
  <si>
    <t>ribosomal protein S5</t>
  </si>
  <si>
    <t>RPS7</t>
  </si>
  <si>
    <t>ribosomal protein S7</t>
  </si>
  <si>
    <t>RPS8</t>
  </si>
  <si>
    <t>ribosomal protein S8</t>
  </si>
  <si>
    <t>RPS9</t>
  </si>
  <si>
    <t>ribosomal protein S9</t>
  </si>
  <si>
    <t>ribosomal protein S10</t>
  </si>
  <si>
    <t>RPS11</t>
  </si>
  <si>
    <t>ribosomal protein S11</t>
  </si>
  <si>
    <t>RPS13</t>
  </si>
  <si>
    <t>ribosomal protein S13</t>
  </si>
  <si>
    <t>RPS14</t>
  </si>
  <si>
    <t>ribosomal protein S14</t>
  </si>
  <si>
    <t>RPS15</t>
  </si>
  <si>
    <t>ribosomal protein S15</t>
  </si>
  <si>
    <t>RPS16</t>
  </si>
  <si>
    <t>ribosomal protein S16</t>
  </si>
  <si>
    <t>RPS17</t>
  </si>
  <si>
    <t>ribosomal protein S17</t>
  </si>
  <si>
    <t>ribosomal protein S18</t>
  </si>
  <si>
    <t>ribosomal protein S19</t>
  </si>
  <si>
    <t>RPS29</t>
  </si>
  <si>
    <t>ribosomal protein S29</t>
  </si>
  <si>
    <t>RRAS</t>
  </si>
  <si>
    <t>RSU1</t>
  </si>
  <si>
    <t>Ras suppressor protein 1</t>
  </si>
  <si>
    <t>S100A7</t>
  </si>
  <si>
    <t>S100 calcium binding protein A7</t>
  </si>
  <si>
    <t>CEACAM1</t>
  </si>
  <si>
    <t>SDC1</t>
  </si>
  <si>
    <t>syndecan 1</t>
  </si>
  <si>
    <t>SDC4</t>
  </si>
  <si>
    <t>syndecan 4</t>
  </si>
  <si>
    <t>syndecan binding protein (syntenin)</t>
  </si>
  <si>
    <t>PERP, TP53 apoptosis effector</t>
  </si>
  <si>
    <t>PARVG</t>
  </si>
  <si>
    <t>parvin, gamma</t>
  </si>
  <si>
    <t>PDZ and LIM domain 2 (mystique)</t>
  </si>
  <si>
    <t>RFWD2</t>
  </si>
  <si>
    <t>ring finger and WD repeat domain 2</t>
  </si>
  <si>
    <t>tensin 3</t>
  </si>
  <si>
    <t>FAM129B</t>
  </si>
  <si>
    <t>SLC4A2</t>
  </si>
  <si>
    <t>WNK3</t>
  </si>
  <si>
    <t>SNTB1</t>
  </si>
  <si>
    <t>SNTB2</t>
  </si>
  <si>
    <t>DST</t>
  </si>
  <si>
    <t>dystonin</t>
  </si>
  <si>
    <t>SRP68</t>
  </si>
  <si>
    <t>signal recognition particle 68kDa</t>
  </si>
  <si>
    <t>BSG</t>
  </si>
  <si>
    <t>basigin (Ok blood group)</t>
  </si>
  <si>
    <t>SVIL</t>
  </si>
  <si>
    <t>supervillin</t>
  </si>
  <si>
    <t>ADAM17</t>
  </si>
  <si>
    <t>ADAM metallopeptidase domain 17</t>
  </si>
  <si>
    <t>TBCD</t>
  </si>
  <si>
    <t>tubulin folding cofactor D</t>
  </si>
  <si>
    <t>ACTC1</t>
  </si>
  <si>
    <t>actin, alpha, cardiac muscle 1</t>
  </si>
  <si>
    <t>TEK tyrosine kinase, endothelial</t>
  </si>
  <si>
    <t>THY1</t>
  </si>
  <si>
    <t>Thy-1 cell surface antigen</t>
  </si>
  <si>
    <t>TLE2</t>
  </si>
  <si>
    <t>TLN1</t>
  </si>
  <si>
    <t>talin 1</t>
  </si>
  <si>
    <t>ACTG1</t>
  </si>
  <si>
    <t>actin, gamma 1</t>
  </si>
  <si>
    <t>TSPAN4</t>
  </si>
  <si>
    <t>tetraspanin 4</t>
  </si>
  <si>
    <t>tensin 1</t>
  </si>
  <si>
    <t>TPM4</t>
  </si>
  <si>
    <t>tropomyosin 4</t>
  </si>
  <si>
    <t>HSP90B1</t>
  </si>
  <si>
    <t>TRIP6</t>
  </si>
  <si>
    <t>CAPN5</t>
  </si>
  <si>
    <t>calpain 5</t>
  </si>
  <si>
    <t>UBA1</t>
  </si>
  <si>
    <t>VASP</t>
  </si>
  <si>
    <t>VCL</t>
  </si>
  <si>
    <t>vinculin</t>
  </si>
  <si>
    <t>EZR</t>
  </si>
  <si>
    <t>ezrin</t>
  </si>
  <si>
    <t>VIM</t>
  </si>
  <si>
    <t>vimentin</t>
  </si>
  <si>
    <t>YWHAB</t>
  </si>
  <si>
    <t>YWHAE</t>
  </si>
  <si>
    <t>YWHAG</t>
  </si>
  <si>
    <t>YWHAZ</t>
  </si>
  <si>
    <t>ZYX</t>
  </si>
  <si>
    <t>zyxin</t>
  </si>
  <si>
    <t>AHNAK nucleoprotein</t>
  </si>
  <si>
    <t>ZFYVE21</t>
  </si>
  <si>
    <t>TMEM204</t>
  </si>
  <si>
    <t>transmembrane protein 204</t>
  </si>
  <si>
    <t>NKF3 kinase family member</t>
  </si>
  <si>
    <t>alpha tubulin acetyltransferase 1</t>
  </si>
  <si>
    <t>POF1B</t>
  </si>
  <si>
    <t>premature ovarian failure, 1B</t>
  </si>
  <si>
    <t>NUP214</t>
  </si>
  <si>
    <t>nucleoporin 214kDa</t>
  </si>
  <si>
    <t>SRCIN1</t>
  </si>
  <si>
    <t>SRC kinase signaling inhibitor 1</t>
  </si>
  <si>
    <t>ACTN4</t>
  </si>
  <si>
    <t>actinin, alpha 4</t>
  </si>
  <si>
    <t>calreticulin</t>
  </si>
  <si>
    <t>PVRL4</t>
  </si>
  <si>
    <t>poliovirus receptor-related 4</t>
  </si>
  <si>
    <t>sprouty homolog 4 (Drosophila)</t>
  </si>
  <si>
    <t>ARPC5L</t>
  </si>
  <si>
    <t>CAPN1</t>
  </si>
  <si>
    <t>calpain 1, (mu/I) large subunit</t>
  </si>
  <si>
    <t>calpain 2, (m/II) large subunit</t>
  </si>
  <si>
    <t>frizzled family receptor 1</t>
  </si>
  <si>
    <t>Rho GTPase activating protein 24</t>
  </si>
  <si>
    <t>AIF1L</t>
  </si>
  <si>
    <t>talin 2</t>
  </si>
  <si>
    <t>CD99L2</t>
  </si>
  <si>
    <t>CD99 molecule-like 2</t>
  </si>
  <si>
    <t>junctional adhesion molecule 3</t>
  </si>
  <si>
    <t>PIP5K1A</t>
  </si>
  <si>
    <t>TCHP</t>
  </si>
  <si>
    <t>PPP1R9B</t>
  </si>
  <si>
    <t>CAT</t>
  </si>
  <si>
    <t>catalase</t>
  </si>
  <si>
    <t>sorbin and SH3 domain containing 2</t>
  </si>
  <si>
    <t>TNS4</t>
  </si>
  <si>
    <t>tensin 4</t>
  </si>
  <si>
    <t>JUB</t>
  </si>
  <si>
    <t>jub, ajuba homolog (Xenopus laevis)</t>
  </si>
  <si>
    <t>PPFIA1</t>
  </si>
  <si>
    <t>plakophilin 4</t>
  </si>
  <si>
    <t>ITGA8</t>
  </si>
  <si>
    <t>integrin, alpha 8</t>
  </si>
  <si>
    <t>DOCK7</t>
  </si>
  <si>
    <t>dedicator of cytokinesis 7</t>
  </si>
  <si>
    <t>DIXDC1</t>
  </si>
  <si>
    <t>DIX domain containing 1</t>
  </si>
  <si>
    <t>caveolin 1, caveolae protein, 22kDa</t>
  </si>
  <si>
    <t>CASK</t>
  </si>
  <si>
    <t>CAV2</t>
  </si>
  <si>
    <t>caveolin 2</t>
  </si>
  <si>
    <t>PPAP2B</t>
  </si>
  <si>
    <t>LAMTOR3</t>
  </si>
  <si>
    <t>NUMB</t>
  </si>
  <si>
    <t>numb homolog (Drosophila)</t>
  </si>
  <si>
    <t>STX16</t>
  </si>
  <si>
    <t>syntaxin 16</t>
  </si>
  <si>
    <t>ACTN1</t>
  </si>
  <si>
    <t>actinin, alpha 1</t>
  </si>
  <si>
    <t>ADAM metallopeptidase domain 15</t>
  </si>
  <si>
    <t>ADAM9</t>
  </si>
  <si>
    <t>ADAM metallopeptidase domain 9</t>
  </si>
  <si>
    <t>SNAP23</t>
  </si>
  <si>
    <t>ACTN2</t>
  </si>
  <si>
    <t>actinin, alpha 2</t>
  </si>
  <si>
    <t>IQGAP1</t>
  </si>
  <si>
    <t>NRP1</t>
  </si>
  <si>
    <t>neuropilin 1</t>
  </si>
  <si>
    <t>ARHGEF7</t>
  </si>
  <si>
    <t>copine III</t>
  </si>
  <si>
    <t>ACTN3</t>
  </si>
  <si>
    <t>actinin, alpha 3</t>
  </si>
  <si>
    <t>WASF1</t>
  </si>
  <si>
    <t>WAS protein family, member 1</t>
  </si>
  <si>
    <t>cyclin D3</t>
  </si>
  <si>
    <t>LMLN</t>
  </si>
  <si>
    <t>LIMD1</t>
  </si>
  <si>
    <t>LIM domains containing 1</t>
  </si>
  <si>
    <t>PHLDB2</t>
  </si>
  <si>
    <t>MPZL1</t>
  </si>
  <si>
    <t>myelin protein zero-like 1</t>
  </si>
  <si>
    <t>endothelial cell adhesion molecule</t>
  </si>
  <si>
    <t>PDZ and LIM domain 1</t>
  </si>
  <si>
    <t>nexilin (F actin binding protein)</t>
  </si>
  <si>
    <t>ARHGEF2</t>
  </si>
  <si>
    <t>MAGI1</t>
  </si>
  <si>
    <t>discs, large homolog 5 (Drosophila)</t>
  </si>
  <si>
    <t>PNMA1</t>
  </si>
  <si>
    <t>paraneoplastic antigen MA1</t>
  </si>
  <si>
    <t>PDLIM7</t>
  </si>
  <si>
    <t>PDZ and LIM domain 7 (enigma)</t>
  </si>
  <si>
    <t>ITGB1BP1</t>
  </si>
  <si>
    <t>integrin beta 1 binding protein 1</t>
  </si>
  <si>
    <t>CD9 molecule</t>
  </si>
  <si>
    <t>RPL23</t>
  </si>
  <si>
    <t>ribosomal protein L23</t>
  </si>
  <si>
    <t>SLC9A3R2</t>
  </si>
  <si>
    <t>leupaxin</t>
  </si>
  <si>
    <t>KIF23</t>
  </si>
  <si>
    <t>kinesin family member 23</t>
  </si>
  <si>
    <t>SCARB2</t>
  </si>
  <si>
    <t>AKAP12</t>
  </si>
  <si>
    <t>A kinase (PRKA) anchor protein 12</t>
  </si>
  <si>
    <t>CD44</t>
  </si>
  <si>
    <t>CD44 molecule (Indian blood group)</t>
  </si>
  <si>
    <t>mediator of DNA-damage checkpoint 1</t>
  </si>
  <si>
    <t>CD81</t>
  </si>
  <si>
    <t>CD81 molecule</t>
  </si>
  <si>
    <t>CD97</t>
  </si>
  <si>
    <t>CD97 molecule</t>
  </si>
  <si>
    <t>CD151</t>
  </si>
  <si>
    <t>CD151 molecule (Raph blood group)</t>
  </si>
  <si>
    <t>GIT2</t>
  </si>
  <si>
    <t>KEAP1</t>
  </si>
  <si>
    <t>kelch-like ECH-associated protein 1</t>
  </si>
  <si>
    <t>mannose receptor, C type 2</t>
  </si>
  <si>
    <t>CDC42</t>
  </si>
  <si>
    <t>CDH1</t>
  </si>
  <si>
    <t>adenosine deaminase</t>
  </si>
  <si>
    <t>cadherin 2, type 1, N-cadherin (...</t>
  </si>
  <si>
    <t>ABI1</t>
  </si>
  <si>
    <t>abl-interactor 1</t>
  </si>
  <si>
    <t>cadherin 3, type 1, P-cadherin (...</t>
  </si>
  <si>
    <t>CLDN24</t>
  </si>
  <si>
    <t>programmed cell death 6 interact...</t>
  </si>
  <si>
    <t>LOC100288814</t>
  </si>
  <si>
    <t>cadherin 5, type 2 (vascular end...</t>
  </si>
  <si>
    <t>occludin</t>
  </si>
  <si>
    <t>gap junction protein, gamma 1, 4...</t>
  </si>
  <si>
    <t>DNM1L</t>
  </si>
  <si>
    <t>dynamin 1-like</t>
  </si>
  <si>
    <t>PTPRU</t>
  </si>
  <si>
    <t>protein tyrosine phosphatase, re...</t>
  </si>
  <si>
    <t>MYZAP</t>
  </si>
  <si>
    <t>actin related protein 2/3 comple...</t>
  </si>
  <si>
    <t>ARP3 actin-related protein 3 hom...</t>
  </si>
  <si>
    <t>ARP2 actin-related protein 2 hom...</t>
  </si>
  <si>
    <t>NAMPT</t>
  </si>
  <si>
    <t>nicotinamide phosphoribosyltrans...</t>
  </si>
  <si>
    <t>GTPase activating protein (SH3 d...</t>
  </si>
  <si>
    <t>FERM, RhoGEF (ARHGEF) and plecks...</t>
  </si>
  <si>
    <t>WASF2</t>
  </si>
  <si>
    <t>WAS protein family, member 2</t>
  </si>
  <si>
    <t>CDK4</t>
  </si>
  <si>
    <t>cyclin-dependent kinase 4</t>
  </si>
  <si>
    <t>CDK5</t>
  </si>
  <si>
    <t>cyclin-dependent kinase 5</t>
  </si>
  <si>
    <t>INADL</t>
  </si>
  <si>
    <t>InaD-like (Drosophila)</t>
  </si>
  <si>
    <t>GPA33</t>
  </si>
  <si>
    <t>glycoprotein A33 (transmembrane)</t>
  </si>
  <si>
    <t>RASGRP2</t>
  </si>
  <si>
    <t>RAS guanyl releasing protein 2 (...</t>
  </si>
  <si>
    <t>gephyrin</t>
  </si>
  <si>
    <t>CNKSR1</t>
  </si>
  <si>
    <t>connector enhancer of kinase sup...</t>
  </si>
  <si>
    <t>sigma non-opioid intracellular r...</t>
  </si>
  <si>
    <t>BCAS2</t>
  </si>
  <si>
    <t>breast carcinoma amplified seque...</t>
  </si>
  <si>
    <t>p21 protein (Cdc42/Rac)-activate...</t>
  </si>
  <si>
    <t>ABCA7</t>
  </si>
  <si>
    <t>ATP-binding cassette, sub-family...</t>
  </si>
  <si>
    <t>brain abundant, membrane attache...</t>
  </si>
  <si>
    <t>IFI30</t>
  </si>
  <si>
    <t>interferon, gamma-inducible prot...</t>
  </si>
  <si>
    <t>OLFM1</t>
  </si>
  <si>
    <t>olfactomedin 1</t>
  </si>
  <si>
    <t>MCRS1</t>
  </si>
  <si>
    <t>microspherule protein 1</t>
  </si>
  <si>
    <t>CAP, adenylate cyclase-associate...</t>
  </si>
  <si>
    <t>unc-13 homolog B (C. elegans)</t>
  </si>
  <si>
    <t>calcium and integrin binding fam...</t>
  </si>
  <si>
    <t>ARFGEF2</t>
  </si>
  <si>
    <t>ADP-ribosylation factor guanine ...</t>
  </si>
  <si>
    <t>RABAC1</t>
  </si>
  <si>
    <t>Rab acceptor 1 (prenylated)</t>
  </si>
  <si>
    <t>PDLIM5</t>
  </si>
  <si>
    <t>PDZ and LIM domain 5</t>
  </si>
  <si>
    <t>RGS14</t>
  </si>
  <si>
    <t>regulator of G-protein signaling 14</t>
  </si>
  <si>
    <t>guanine nucleotide binding prote...</t>
  </si>
  <si>
    <t>CLDN16</t>
  </si>
  <si>
    <t>claudin 16</t>
  </si>
  <si>
    <t>vesicle-associated membrane prot...</t>
  </si>
  <si>
    <t>GJB6</t>
  </si>
  <si>
    <t>gap junction protein, beta 6, 30kDa</t>
  </si>
  <si>
    <t>serologically defined colon canc...</t>
  </si>
  <si>
    <t>StAR-related lipid transfer (STA...</t>
  </si>
  <si>
    <t>FRS2</t>
  </si>
  <si>
    <t>fibroblast growth factor recepto...</t>
  </si>
  <si>
    <t>protein phosphatase 1, regulator...</t>
  </si>
  <si>
    <t>tyrosine 3-monooxygenase/tryptop...</t>
  </si>
  <si>
    <t>COPS5</t>
  </si>
  <si>
    <t>COP9 constitutive photomorphogen...</t>
  </si>
  <si>
    <t>TLK2</t>
  </si>
  <si>
    <t>tousled-like kinase 2</t>
  </si>
  <si>
    <t>CDC42 effector protein (Rho GTPa...</t>
  </si>
  <si>
    <t>BVES</t>
  </si>
  <si>
    <t>blood vessel epicardial substance</t>
  </si>
  <si>
    <t>coronin, actin binding protein, 1A</t>
  </si>
  <si>
    <t>LZTS1</t>
  </si>
  <si>
    <t>leucine zipper, putative tumor s...</t>
  </si>
  <si>
    <t>PRRT2</t>
  </si>
  <si>
    <t>proline-rich transmembrane prote...</t>
  </si>
  <si>
    <t>protein kinase C and casein kina...</t>
  </si>
  <si>
    <t>CHRM1</t>
  </si>
  <si>
    <t>cholinergic receptor, muscarinic 1</t>
  </si>
  <si>
    <t>CHRM2</t>
  </si>
  <si>
    <t>cholinergic receptor, muscarinic 2</t>
  </si>
  <si>
    <t>CHRM3</t>
  </si>
  <si>
    <t>cholinergic receptor, muscarinic 3</t>
  </si>
  <si>
    <t>CHRM4</t>
  </si>
  <si>
    <t>cholinergic receptor, muscarinic 4</t>
  </si>
  <si>
    <t>CHRM5</t>
  </si>
  <si>
    <t>cholinergic receptor, muscarinic 5</t>
  </si>
  <si>
    <t>CHRNA1</t>
  </si>
  <si>
    <t>cholinergic receptor, nicotinic,...</t>
  </si>
  <si>
    <t>synaptopodin</t>
  </si>
  <si>
    <t>CHRNA2</t>
  </si>
  <si>
    <t>CHRNA3</t>
  </si>
  <si>
    <t>CHRNA4</t>
  </si>
  <si>
    <t>CHRNA5</t>
  </si>
  <si>
    <t>CHRNA7</t>
  </si>
  <si>
    <t>TRIM9</t>
  </si>
  <si>
    <t>tripartite motif containing 9</t>
  </si>
  <si>
    <t>CHRNB2</t>
  </si>
  <si>
    <t>CHRNB3</t>
  </si>
  <si>
    <t>CHRNB4</t>
  </si>
  <si>
    <t>CHRND</t>
  </si>
  <si>
    <t>CHRNE</t>
  </si>
  <si>
    <t>CHRNG</t>
  </si>
  <si>
    <t>potassium channel tetramerisatio...</t>
  </si>
  <si>
    <t>PANX3</t>
  </si>
  <si>
    <t>pannexin 3</t>
  </si>
  <si>
    <t>GRIN3A</t>
  </si>
  <si>
    <t>glutamate receptor, ionotropic, ...</t>
  </si>
  <si>
    <t>GRIN3B</t>
  </si>
  <si>
    <t>ADCYAP1R1</t>
  </si>
  <si>
    <t>adenylate cyclase activating pol...</t>
  </si>
  <si>
    <t>synovial sarcoma, X breakpoint 2...</t>
  </si>
  <si>
    <t>PARD3B</t>
  </si>
  <si>
    <t>par-3 partitioning defective 3 h...</t>
  </si>
  <si>
    <t>OLFM3</t>
  </si>
  <si>
    <t>olfactomedin 3</t>
  </si>
  <si>
    <t>ADD3</t>
  </si>
  <si>
    <t>adducin 3 (gamma)</t>
  </si>
  <si>
    <t>AMICA1</t>
  </si>
  <si>
    <t>adhesion molecule, interacts wit...</t>
  </si>
  <si>
    <t>LRRK2</t>
  </si>
  <si>
    <t>leucine-rich repeat kinase 2</t>
  </si>
  <si>
    <t>FERM domain containing 6</t>
  </si>
  <si>
    <t>ABCC2</t>
  </si>
  <si>
    <t>GJD3</t>
  </si>
  <si>
    <t>gap junction protein, delta 3, 3...</t>
  </si>
  <si>
    <t>carnitine palmitoyltransferase 1C</t>
  </si>
  <si>
    <t>C1orf172</t>
  </si>
  <si>
    <t>chromosome 1 open reading frame 172</t>
  </si>
  <si>
    <t>TPRG1L</t>
  </si>
  <si>
    <t>tumor protein p63 regulated 1-like</t>
  </si>
  <si>
    <t>GJB4</t>
  </si>
  <si>
    <t>gap junction protein, beta 4, 30...</t>
  </si>
  <si>
    <t>SYT2</t>
  </si>
  <si>
    <t>synaptotagmin II</t>
  </si>
  <si>
    <t>IQGAP3</t>
  </si>
  <si>
    <t>IQ motif containing GTPase activ...</t>
  </si>
  <si>
    <t>XIRP2</t>
  </si>
  <si>
    <t>xin actin-binding repeat contain...</t>
  </si>
  <si>
    <t>COL13A1</t>
  </si>
  <si>
    <t>collagen, type XIII, alpha 1</t>
  </si>
  <si>
    <t>collagen, type XVII, alpha 1</t>
  </si>
  <si>
    <t>SYNPR</t>
  </si>
  <si>
    <t>synaptoporin</t>
  </si>
  <si>
    <t>embigin</t>
  </si>
  <si>
    <t>EGFLAM</t>
  </si>
  <si>
    <t>EGF-like, fibronectin type III a...</t>
  </si>
  <si>
    <t>actin filament associated protei...</t>
  </si>
  <si>
    <t>STXBP5</t>
  </si>
  <si>
    <t>syntaxin binding protein 5 (tomo...</t>
  </si>
  <si>
    <t>CLDN4</t>
  </si>
  <si>
    <t>claudin 4</t>
  </si>
  <si>
    <t>CLDN3</t>
  </si>
  <si>
    <t>claudin 3</t>
  </si>
  <si>
    <t>CLDN7</t>
  </si>
  <si>
    <t>claudin 7</t>
  </si>
  <si>
    <t>CLDN23</t>
  </si>
  <si>
    <t>claudin 23</t>
  </si>
  <si>
    <t>CBLN4</t>
  </si>
  <si>
    <t>cerebellin 4 precursor</t>
  </si>
  <si>
    <t>RIMS4</t>
  </si>
  <si>
    <t>regulating synaptic membrane exo...</t>
  </si>
  <si>
    <t>membrane protein, palmitoylated ...</t>
  </si>
  <si>
    <t>FRMPD2</t>
  </si>
  <si>
    <t>FERM and PDZ domain containing 2</t>
  </si>
  <si>
    <t>synaptotagmin IX</t>
  </si>
  <si>
    <t>LDLRAD3</t>
  </si>
  <si>
    <t>low density lipoprotein receptor...</t>
  </si>
  <si>
    <t>pleckstrin homology domain conta...</t>
  </si>
  <si>
    <t>CSK</t>
  </si>
  <si>
    <t>c-src tyrosine kinase</t>
  </si>
  <si>
    <t>PRIMA1</t>
  </si>
  <si>
    <t>proline rich membrane anchor 1</t>
  </si>
  <si>
    <t>RLTPR</t>
  </si>
  <si>
    <t>RGD motif, leucine rich repeats,...</t>
  </si>
  <si>
    <t>GSG1L</t>
  </si>
  <si>
    <t>GSG1-like</t>
  </si>
  <si>
    <t>SYT6</t>
  </si>
  <si>
    <t>synaptotagmin VI</t>
  </si>
  <si>
    <t>CTBP2</t>
  </si>
  <si>
    <t>C-terminal binding protein 2</t>
  </si>
  <si>
    <t>CNIH3</t>
  </si>
  <si>
    <t>cornichon homolog 3 (Drosophila)</t>
  </si>
  <si>
    <t>CLDN19</t>
  </si>
  <si>
    <t>claudin 19</t>
  </si>
  <si>
    <t>catenin (cadherin-associated pro...</t>
  </si>
  <si>
    <t>IGSF5</t>
  </si>
  <si>
    <t>immunoglobulin superfamily, memb...</t>
  </si>
  <si>
    <t>coxsackie virus and adenovirus r...</t>
  </si>
  <si>
    <t>MARVELD2</t>
  </si>
  <si>
    <t>MARVEL domain containing 2</t>
  </si>
  <si>
    <t>angiomotin</t>
  </si>
  <si>
    <t>AMOTL1</t>
  </si>
  <si>
    <t>angiomotin like 1</t>
  </si>
  <si>
    <t>TMEM65</t>
  </si>
  <si>
    <t>transmembrane protein 65</t>
  </si>
  <si>
    <t>chromosome 8 open reading frame 37</t>
  </si>
  <si>
    <t>disabled homolog 2, mitogen-resp...</t>
  </si>
  <si>
    <t>dystroglycan 1 (dystrophin-assoc...</t>
  </si>
  <si>
    <t>GRASP</t>
  </si>
  <si>
    <t>GRP1 (general receptor for phosp...</t>
  </si>
  <si>
    <t>DBN1</t>
  </si>
  <si>
    <t>drebrin 1</t>
  </si>
  <si>
    <t>damage-specific DNA binding prot...</t>
  </si>
  <si>
    <t>XIRP1</t>
  </si>
  <si>
    <t>DCP2</t>
  </si>
  <si>
    <t>DCP2 decapping enzyme homolog (S...</t>
  </si>
  <si>
    <t>DLG2</t>
  </si>
  <si>
    <t>discs, large homolog 2 (Drosophila)</t>
  </si>
  <si>
    <t>DLG3</t>
  </si>
  <si>
    <t>discs, large homolog 3 (Drosophila)</t>
  </si>
  <si>
    <t>DLG4</t>
  </si>
  <si>
    <t>discs, large homolog 4 (Drosophila)</t>
  </si>
  <si>
    <t>DMD</t>
  </si>
  <si>
    <t>dystrophin</t>
  </si>
  <si>
    <t>DRP2</t>
  </si>
  <si>
    <t>dystrophin related protein 2</t>
  </si>
  <si>
    <t>ATN1</t>
  </si>
  <si>
    <t>atrophin 1</t>
  </si>
  <si>
    <t>DSCAM</t>
  </si>
  <si>
    <t>Down syndrome cell adhesion mole...</t>
  </si>
  <si>
    <t>DTNA</t>
  </si>
  <si>
    <t>dystrobrevin, alpha</t>
  </si>
  <si>
    <t>TOR1A</t>
  </si>
  <si>
    <t>torsin family 1, member A (torsi...</t>
  </si>
  <si>
    <t>ECT2</t>
  </si>
  <si>
    <t>epithelial cell transforming seq...</t>
  </si>
  <si>
    <t>secretory carrier membrane prote...</t>
  </si>
  <si>
    <t>C1orf86</t>
  </si>
  <si>
    <t>chromosome 1 open reading frame 86</t>
  </si>
  <si>
    <t>ANKRD23</t>
  </si>
  <si>
    <t>ankyrin repeat domain 23</t>
  </si>
  <si>
    <t>PIKFYVE</t>
  </si>
  <si>
    <t>phosphoinositide kinase, FYVE fi...</t>
  </si>
  <si>
    <t>FBXO45</t>
  </si>
  <si>
    <t>F-box protein 45</t>
  </si>
  <si>
    <t>GABRR3</t>
  </si>
  <si>
    <t>gamma-aminobutyric acid (GABA) r...</t>
  </si>
  <si>
    <t>FLCN</t>
  </si>
  <si>
    <t>folliculin</t>
  </si>
  <si>
    <t>T cell immunoreceptor with Ig an...</t>
  </si>
  <si>
    <t>LGI3</t>
  </si>
  <si>
    <t>leucine-rich repeat LGI family, ...</t>
  </si>
  <si>
    <t>EPB41</t>
  </si>
  <si>
    <t>erythrocyte membrane protein ban...</t>
  </si>
  <si>
    <t>EPH receptor A4</t>
  </si>
  <si>
    <t>EPS8</t>
  </si>
  <si>
    <t>epidermal growth factor receptor...</t>
  </si>
  <si>
    <t>AKT1</t>
  </si>
  <si>
    <t>v-akt murine thymoma viral oncog...</t>
  </si>
  <si>
    <t>activated leukocyte cell adhesio...</t>
  </si>
  <si>
    <t>FABP7</t>
  </si>
  <si>
    <t>fatty acid binding protein 7, brain</t>
  </si>
  <si>
    <t>PTK2B protein tyrosine kinase 2 ...</t>
  </si>
  <si>
    <t>fibroblast activation protein, a...</t>
  </si>
  <si>
    <t>FAT tumor suppressor homolog 1 (...</t>
  </si>
  <si>
    <t>FAT tumor suppressor homolog 2 (...</t>
  </si>
  <si>
    <t>GJD4</t>
  </si>
  <si>
    <t>gap junction protein, delta 4, 4...</t>
  </si>
  <si>
    <t>HEPACAM</t>
  </si>
  <si>
    <t>hepatic and glial cell adhesion ...</t>
  </si>
  <si>
    <t>PHACTR1</t>
  </si>
  <si>
    <t>phosphatase and actin regulator 1</t>
  </si>
  <si>
    <t>SDK1</t>
  </si>
  <si>
    <t>sidekick homolog 1, cell adhesio...</t>
  </si>
  <si>
    <t>ZNRF2</t>
  </si>
  <si>
    <t>zinc and ring finger 2</t>
  </si>
  <si>
    <t>FER</t>
  </si>
  <si>
    <t>fer (fps/fes related) tyrosine k...</t>
  </si>
  <si>
    <t>FGF13</t>
  </si>
  <si>
    <t>fibroblast growth factor 13</t>
  </si>
  <si>
    <t>FGFR4</t>
  </si>
  <si>
    <t>fibroblast growth factor receptor 4</t>
  </si>
  <si>
    <t>related RAS viral (r-ras) oncoge...</t>
  </si>
  <si>
    <t>PUF60</t>
  </si>
  <si>
    <t>poly-U binding splicing factor 6...</t>
  </si>
  <si>
    <t>NLGN4Y</t>
  </si>
  <si>
    <t>neuroligin 4, Y-linked</t>
  </si>
  <si>
    <t>LPHN1</t>
  </si>
  <si>
    <t>latrophilin 1</t>
  </si>
  <si>
    <t>neuroligin 1</t>
  </si>
  <si>
    <t>CLSTN1</t>
  </si>
  <si>
    <t>calsyntenin 1</t>
  </si>
  <si>
    <t>RPH3A</t>
  </si>
  <si>
    <t>rabphilin 3A homolog (mouse)</t>
  </si>
  <si>
    <t>RUFY3</t>
  </si>
  <si>
    <t>RUN and FYVE domain containing 3</t>
  </si>
  <si>
    <t>SIRT2</t>
  </si>
  <si>
    <t>sirtuin 2</t>
  </si>
  <si>
    <t>SHANK2</t>
  </si>
  <si>
    <t>SH3 and multiple ankyrin repeat ...</t>
  </si>
  <si>
    <t>SV2C</t>
  </si>
  <si>
    <t>synaptic vesicle glycoprotein 2C</t>
  </si>
  <si>
    <t>RIMS1</t>
  </si>
  <si>
    <t>FAIM2</t>
  </si>
  <si>
    <t>Fas apoptotic inhibitory molecule 2</t>
  </si>
  <si>
    <t>palladin, cytoskeletal associate...</t>
  </si>
  <si>
    <t>UNC13A</t>
  </si>
  <si>
    <t>unc-13 homolog A (C. elegans)</t>
  </si>
  <si>
    <t>SAMD4A</t>
  </si>
  <si>
    <t>sterile alpha motif domain conta...</t>
  </si>
  <si>
    <t>PDZD2</t>
  </si>
  <si>
    <t>PDZ domain containing 2</t>
  </si>
  <si>
    <t>SIPA1L3</t>
  </si>
  <si>
    <t>signal-induced proliferation-ass...</t>
  </si>
  <si>
    <t>SARM1</t>
  </si>
  <si>
    <t>sterile alpha and TIR motif cont...</t>
  </si>
  <si>
    <t>aldo-keto reductase family 1, me...</t>
  </si>
  <si>
    <t>cytoplasmic linker associated pr...</t>
  </si>
  <si>
    <t>SMC5</t>
  </si>
  <si>
    <t>structural maintenance of chromo...</t>
  </si>
  <si>
    <t>myosin phosphatase Rho interacti...</t>
  </si>
  <si>
    <t>CEP68</t>
  </si>
  <si>
    <t>centrosomal protein 68kDa</t>
  </si>
  <si>
    <t>cytoplasmic FMR1 interacting pro...</t>
  </si>
  <si>
    <t>SYT11</t>
  </si>
  <si>
    <t>synaptotagmin XI</t>
  </si>
  <si>
    <t>MLC1</t>
  </si>
  <si>
    <t>megalencephalic leukoencephalopa...</t>
  </si>
  <si>
    <t>fms-related tyrosine kinase 1 (v...</t>
  </si>
  <si>
    <t>spectrin repeat containing, nucl...</t>
  </si>
  <si>
    <t>ARC</t>
  </si>
  <si>
    <t>activity-regulated cytoskeleton-...</t>
  </si>
  <si>
    <t>kazrin, periplakin interacting p...</t>
  </si>
  <si>
    <t>DNMBP</t>
  </si>
  <si>
    <t>dynamin binding protein</t>
  </si>
  <si>
    <t>LPHN3</t>
  </si>
  <si>
    <t>latrophilin 3</t>
  </si>
  <si>
    <t>DMXL2</t>
  </si>
  <si>
    <t>Dmx-like 2</t>
  </si>
  <si>
    <t>RPGRIP1-like</t>
  </si>
  <si>
    <t>synemin, intermediate filament p...</t>
  </si>
  <si>
    <t>PSD3</t>
  </si>
  <si>
    <t>pleckstrin and Sec7 domain conta...</t>
  </si>
  <si>
    <t>obscurin-like 1</t>
  </si>
  <si>
    <t>Rho/Rac guanine nucleotide excha...</t>
  </si>
  <si>
    <t>tensin like C1 domain containing...</t>
  </si>
  <si>
    <t>SRGAP2</t>
  </si>
  <si>
    <t>SLIT-ROBO Rho GTPase activating ...</t>
  </si>
  <si>
    <t>SPECC1L</t>
  </si>
  <si>
    <t>sperm antigen with calponin homo...</t>
  </si>
  <si>
    <t>phosphatidylinositol-4-phosphate...</t>
  </si>
  <si>
    <t>NCS1</t>
  </si>
  <si>
    <t>neuronal calcium sensor 1</t>
  </si>
  <si>
    <t>GRIP1</t>
  </si>
  <si>
    <t>glutamate receptor interacting p...</t>
  </si>
  <si>
    <t>RIMBP2</t>
  </si>
  <si>
    <t>RIMS binding protein 2</t>
  </si>
  <si>
    <t>ATPase, H+ transporting, lysosom...</t>
  </si>
  <si>
    <t>SNAPIN</t>
  </si>
  <si>
    <t>SNAP-associated protein</t>
  </si>
  <si>
    <t>CLDN14</t>
  </si>
  <si>
    <t>claudin 14</t>
  </si>
  <si>
    <t>DEAD (Asp-Glu-Ala-Asp) box polyp...</t>
  </si>
  <si>
    <t>CD2-associated protein</t>
  </si>
  <si>
    <t>RUSC1</t>
  </si>
  <si>
    <t>RUN and SH3 domain containing 1</t>
  </si>
  <si>
    <t>C9orf4</t>
  </si>
  <si>
    <t>chromosome 9 open reading frame 4</t>
  </si>
  <si>
    <t>fibronectin leucine rich transme...</t>
  </si>
  <si>
    <t>pannexin 1</t>
  </si>
  <si>
    <t>CLDN15</t>
  </si>
  <si>
    <t>claudin 15</t>
  </si>
  <si>
    <t>SLC17A8</t>
  </si>
  <si>
    <t>solute carrier family 17 (sodium...</t>
  </si>
  <si>
    <t>cornichon homolog 2 (Drosophila)</t>
  </si>
  <si>
    <t>gamma-aminobutyric acid (GABA) B...</t>
  </si>
  <si>
    <t>C19orf26</t>
  </si>
  <si>
    <t>chromosome 19 open reading frame 26</t>
  </si>
  <si>
    <t>GABRA1</t>
  </si>
  <si>
    <t>gamma-aminobutyric acid (GABA) A...</t>
  </si>
  <si>
    <t>GABRA2</t>
  </si>
  <si>
    <t>GABRA4</t>
  </si>
  <si>
    <t>GABRA5</t>
  </si>
  <si>
    <t>GABRA6</t>
  </si>
  <si>
    <t>GABRB1</t>
  </si>
  <si>
    <t>GABRB2</t>
  </si>
  <si>
    <t>GABRB3</t>
  </si>
  <si>
    <t>GABRD</t>
  </si>
  <si>
    <t>GABRE</t>
  </si>
  <si>
    <t>GABRG1</t>
  </si>
  <si>
    <t>GABRG2</t>
  </si>
  <si>
    <t>GABRG3</t>
  </si>
  <si>
    <t>GABRP</t>
  </si>
  <si>
    <t>GABRR1</t>
  </si>
  <si>
    <t>GABRR2</t>
  </si>
  <si>
    <t>GAD2</t>
  </si>
  <si>
    <t>glutamate decarboxylase 2 (pancr...</t>
  </si>
  <si>
    <t>DSTYK</t>
  </si>
  <si>
    <t>dual serine/threonine and tyrosi...</t>
  </si>
  <si>
    <t>DCAF13</t>
  </si>
  <si>
    <t>DDB1 and CUL4 associated factor 13</t>
  </si>
  <si>
    <t>natural cytotoxicity triggering ...</t>
  </si>
  <si>
    <t>CLIC4</t>
  </si>
  <si>
    <t>chloride intracellular channel 4</t>
  </si>
  <si>
    <t>GAP43</t>
  </si>
  <si>
    <t>growth associated protein 43</t>
  </si>
  <si>
    <t>REX2, RNA exonuclease 2 homolog ...</t>
  </si>
  <si>
    <t>ABP1</t>
  </si>
  <si>
    <t>amiloride binding protein 1 (ami...</t>
  </si>
  <si>
    <t>NELF</t>
  </si>
  <si>
    <t>nasal embryonic LHRH factor</t>
  </si>
  <si>
    <t>PCDHGA12</t>
  </si>
  <si>
    <t>protocadherin gamma subfamily A, 12</t>
  </si>
  <si>
    <t>SIPA1L1</t>
  </si>
  <si>
    <t>MAGI3</t>
  </si>
  <si>
    <t>membrane associated guanylate ki...</t>
  </si>
  <si>
    <t>LRRTM2</t>
  </si>
  <si>
    <t>leucine rich repeat transmembran...</t>
  </si>
  <si>
    <t>ERC2</t>
  </si>
  <si>
    <t>ELKS/RAB6-interacting/CAST famil...</t>
  </si>
  <si>
    <t>testis derived transcript (3 LIM...</t>
  </si>
  <si>
    <t>NPHP4</t>
  </si>
  <si>
    <t>nephronophthisis 4</t>
  </si>
  <si>
    <t>CLDN17</t>
  </si>
  <si>
    <t>claudin 17</t>
  </si>
  <si>
    <t>SLC17A5</t>
  </si>
  <si>
    <t>solute carrier family 17 (anion/...</t>
  </si>
  <si>
    <t>apoptosis antagonizing transcrip...</t>
  </si>
  <si>
    <t>RGS17</t>
  </si>
  <si>
    <t>regulator of G-protein signaling 17</t>
  </si>
  <si>
    <t>MRPL46</t>
  </si>
  <si>
    <t>mitochondrial ribosomal protein L46</t>
  </si>
  <si>
    <t>UDP-Gal:betaGlcNAc beta 1,4- gal...</t>
  </si>
  <si>
    <t>six transmembrane epithelial ant...</t>
  </si>
  <si>
    <t>gap junction protein, alpha 1, 4...</t>
  </si>
  <si>
    <t>poly(A) binding protein, cytopla...</t>
  </si>
  <si>
    <t>GJA3</t>
  </si>
  <si>
    <t>gap junction protein, alpha 3, 4...</t>
  </si>
  <si>
    <t>GJA4</t>
  </si>
  <si>
    <t>gap junction protein, alpha 4, 3...</t>
  </si>
  <si>
    <t>GJA5</t>
  </si>
  <si>
    <t>gap junction protein, alpha 5, 4...</t>
  </si>
  <si>
    <t>GJA8</t>
  </si>
  <si>
    <t>gap junction protein, alpha 8, 5...</t>
  </si>
  <si>
    <t>NOX1</t>
  </si>
  <si>
    <t>NADPH oxidase 1</t>
  </si>
  <si>
    <t>LAT</t>
  </si>
  <si>
    <t>linker for activation of T cells</t>
  </si>
  <si>
    <t>GJB1</t>
  </si>
  <si>
    <t>gap junction protein, beta 1, 32kDa</t>
  </si>
  <si>
    <t>GJB2</t>
  </si>
  <si>
    <t>gap junction protein, beta 2, 26kDa</t>
  </si>
  <si>
    <t>GJB3</t>
  </si>
  <si>
    <t>gap junction protein, beta 3, 31kDa</t>
  </si>
  <si>
    <t>GJB5</t>
  </si>
  <si>
    <t>gap junction protein, beta 5, 31...</t>
  </si>
  <si>
    <t>CACNG5</t>
  </si>
  <si>
    <t>calcium channel, voltage-depende...</t>
  </si>
  <si>
    <t>TJP3</t>
  </si>
  <si>
    <t>tight junction protein 3 (zona o...</t>
  </si>
  <si>
    <t>DISC1</t>
  </si>
  <si>
    <t>disrupted in schizophrenia 1</t>
  </si>
  <si>
    <t>SRPX2</t>
  </si>
  <si>
    <t>sushi-repeat containing protein,...</t>
  </si>
  <si>
    <t>AMPH</t>
  </si>
  <si>
    <t>amphiphysin</t>
  </si>
  <si>
    <t>GLRA1</t>
  </si>
  <si>
    <t>glycine receptor, alpha 1</t>
  </si>
  <si>
    <t>GLRA2</t>
  </si>
  <si>
    <t>glycine receptor, alpha 2</t>
  </si>
  <si>
    <t>glycine receptor, beta</t>
  </si>
  <si>
    <t>PCLO</t>
  </si>
  <si>
    <t>piccolo (presynaptic cytomatrix ...</t>
  </si>
  <si>
    <t>GPER</t>
  </si>
  <si>
    <t>G protein-coupled estrogen recep...</t>
  </si>
  <si>
    <t>DOK7</t>
  </si>
  <si>
    <t>docking protein 7</t>
  </si>
  <si>
    <t>SH3PXD2B</t>
  </si>
  <si>
    <t>SH3 and PX domains 2B</t>
  </si>
  <si>
    <t>ILDR1</t>
  </si>
  <si>
    <t>immunoglobulin-like domain conta...</t>
  </si>
  <si>
    <t>ANK2</t>
  </si>
  <si>
    <t>ankyrin 2, neuronal</t>
  </si>
  <si>
    <t>ANK3</t>
  </si>
  <si>
    <t>ankyrin 3, node of Ranvier (anky...</t>
  </si>
  <si>
    <t>GRB2</t>
  </si>
  <si>
    <t>growth factor receptor-bound pro...</t>
  </si>
  <si>
    <t>GRIA1</t>
  </si>
  <si>
    <t>GRIA2</t>
  </si>
  <si>
    <t>GRIA3</t>
  </si>
  <si>
    <t>glutamate receptor, ionotrophic,...</t>
  </si>
  <si>
    <t>GRIA4</t>
  </si>
  <si>
    <t>GRID1</t>
  </si>
  <si>
    <t>GRID2</t>
  </si>
  <si>
    <t>G protein-coupled receptor kinas...</t>
  </si>
  <si>
    <t>GRIK1</t>
  </si>
  <si>
    <t>mitochondrial ribosomal protein ...</t>
  </si>
  <si>
    <t>GRIK2</t>
  </si>
  <si>
    <t>DBNL</t>
  </si>
  <si>
    <t>drebrin-like</t>
  </si>
  <si>
    <t>GRIK3</t>
  </si>
  <si>
    <t>GRIK4</t>
  </si>
  <si>
    <t>GRIK5</t>
  </si>
  <si>
    <t>GRIN1</t>
  </si>
  <si>
    <t>GRIN2A</t>
  </si>
  <si>
    <t>GRIN2B</t>
  </si>
  <si>
    <t>GRIN2C</t>
  </si>
  <si>
    <t>RANGRF</t>
  </si>
  <si>
    <t>RAN guanine nucleotide release f...</t>
  </si>
  <si>
    <t>GRM2</t>
  </si>
  <si>
    <t>glutamate receptor, metabotropic 2</t>
  </si>
  <si>
    <t>protein disulfide isomerase fami...</t>
  </si>
  <si>
    <t>GTF2A2</t>
  </si>
  <si>
    <t>general transcription factor IIA...</t>
  </si>
  <si>
    <t>GTF2F1</t>
  </si>
  <si>
    <t>general transcription factor IIF...</t>
  </si>
  <si>
    <t>UBN1</t>
  </si>
  <si>
    <t>ubinuclein 1</t>
  </si>
  <si>
    <t>PACSIN1</t>
  </si>
  <si>
    <t>HCRT</t>
  </si>
  <si>
    <t>hypocretin (orexin) neuropeptide...</t>
  </si>
  <si>
    <t>FOXA2</t>
  </si>
  <si>
    <t>forkhead box A2</t>
  </si>
  <si>
    <t>coiled-coil domain containing 85C</t>
  </si>
  <si>
    <t>heterogeneous nuclear ribonucleo...</t>
  </si>
  <si>
    <t>HOXC5</t>
  </si>
  <si>
    <t>homeobox C5</t>
  </si>
  <si>
    <t>HPN</t>
  </si>
  <si>
    <t>hepsin</t>
  </si>
  <si>
    <t>heat shock 70kDa protein 5 (gluc...</t>
  </si>
  <si>
    <t>heat shock 70kDa protein 9 (mort...</t>
  </si>
  <si>
    <t>HTR2B</t>
  </si>
  <si>
    <t>5-hydroxytryptamine (serotonin) ...</t>
  </si>
  <si>
    <t>HTR3A</t>
  </si>
  <si>
    <t>islet cell autoantigen 1, 69kDa</t>
  </si>
  <si>
    <t>HCAR2</t>
  </si>
  <si>
    <t>hydroxycarboxylic acid receptor 2</t>
  </si>
  <si>
    <t>CPLX4</t>
  </si>
  <si>
    <t>complexin 4</t>
  </si>
  <si>
    <t>KLHL17</t>
  </si>
  <si>
    <t>kelch-like 17 (Drosophila)</t>
  </si>
  <si>
    <t>C1orf70</t>
  </si>
  <si>
    <t>LRRTM1</t>
  </si>
  <si>
    <t>LRRTM3</t>
  </si>
  <si>
    <t>insulin-like growth factor 2 rec...</t>
  </si>
  <si>
    <t>GJC3</t>
  </si>
  <si>
    <t>gap junction protein, gamma 3, 3...</t>
  </si>
  <si>
    <t>GPR142</t>
  </si>
  <si>
    <t>G protein-coupled receptor 142</t>
  </si>
  <si>
    <t>amyloid beta (A4) precursor protein</t>
  </si>
  <si>
    <t>AQP3</t>
  </si>
  <si>
    <t>aquaporin 3 (Gill blood group)</t>
  </si>
  <si>
    <t>IMPDH1</t>
  </si>
  <si>
    <t>IMP (inosine 5'-monophosphate) d...</t>
  </si>
  <si>
    <t>AQP7</t>
  </si>
  <si>
    <t>aquaporin 7</t>
  </si>
  <si>
    <t>integrin, alpha 2 (CD49B, alpha ...</t>
  </si>
  <si>
    <t>integrin, alpha 2b (platelet gly...</t>
  </si>
  <si>
    <t>integrin, alpha 3 (antigen CD49C...</t>
  </si>
  <si>
    <t>integrin, alpha 4 (antigen CD49D...</t>
  </si>
  <si>
    <t>integrin, alpha 5 (fibronectin r...</t>
  </si>
  <si>
    <t>integrin, alpha V (vitronectin r...</t>
  </si>
  <si>
    <t>integrin, beta 1 (fibronectin re...</t>
  </si>
  <si>
    <t>integrin, beta 3 (platelet glyco...</t>
  </si>
  <si>
    <t>integrin, beta 4</t>
  </si>
  <si>
    <t>ITK</t>
  </si>
  <si>
    <t>IL2-inducible T-cell kinase</t>
  </si>
  <si>
    <t>KCNA1</t>
  </si>
  <si>
    <t>potassium voltage-gated channel,...</t>
  </si>
  <si>
    <t>KCNA2</t>
  </si>
  <si>
    <t>KCNA5</t>
  </si>
  <si>
    <t>KCNB1</t>
  </si>
  <si>
    <t>KCNC2</t>
  </si>
  <si>
    <t>KCND2</t>
  </si>
  <si>
    <t>GJB7</t>
  </si>
  <si>
    <t>gap junction protein, beta 7, 25kDa</t>
  </si>
  <si>
    <t>VWC2</t>
  </si>
  <si>
    <t>von Willebrand factor C domain c...</t>
  </si>
  <si>
    <t>AGRN</t>
  </si>
  <si>
    <t>agrin</t>
  </si>
  <si>
    <t>potassium inwardly-rectifying ch...</t>
  </si>
  <si>
    <t>KCNJ4</t>
  </si>
  <si>
    <t>KCNJ11</t>
  </si>
  <si>
    <t>KCNK1</t>
  </si>
  <si>
    <t>potassium channel, subfamily K, ...</t>
  </si>
  <si>
    <t>KDR</t>
  </si>
  <si>
    <t>kinase insert domain receptor (a...</t>
  </si>
  <si>
    <t>KIT</t>
  </si>
  <si>
    <t>v-kit Hardy-Zuckerman 4 feline s...</t>
  </si>
  <si>
    <t>v-Ki-ras2 Kirsten rat sarcoma vi...</t>
  </si>
  <si>
    <t>keratin 8</t>
  </si>
  <si>
    <t>KCTD8</t>
  </si>
  <si>
    <t>THEMIS</t>
  </si>
  <si>
    <t>thymocyte selection associated</t>
  </si>
  <si>
    <t>C2 calcium-dependent domain cont...</t>
  </si>
  <si>
    <t>SLC6A17</t>
  </si>
  <si>
    <t>solute carrier family 6, member 17</t>
  </si>
  <si>
    <t>ras homolog gene family, member ...</t>
  </si>
  <si>
    <t>GRID2IP</t>
  </si>
  <si>
    <t>lymphocyte cytosolic protein 1 (...</t>
  </si>
  <si>
    <t>LCP2</t>
  </si>
  <si>
    <t>lymphocyte cytosolic protein 2 (...</t>
  </si>
  <si>
    <t>LIM2</t>
  </si>
  <si>
    <t>lens intrinsic membrane protein ...</t>
  </si>
  <si>
    <t>LIM and senescent cell antigen-l...</t>
  </si>
  <si>
    <t>SHC4</t>
  </si>
  <si>
    <t>SHC (Src homology 2 domain conta...</t>
  </si>
  <si>
    <t>SH2 domain containing 5</t>
  </si>
  <si>
    <t>AMTN</t>
  </si>
  <si>
    <t>amelotin</t>
  </si>
  <si>
    <t>VWC2L</t>
  </si>
  <si>
    <t>LIM domain containing preferred ...</t>
  </si>
  <si>
    <t>v-yes-1 Yamaguchi sarcoma viral ...</t>
  </si>
  <si>
    <t>EPCAM</t>
  </si>
  <si>
    <t>epithelial cell adhesion molecule</t>
  </si>
  <si>
    <t>myristoylated alanine-rich prote...</t>
  </si>
  <si>
    <t>MAP1B</t>
  </si>
  <si>
    <t>microtubule-associated protein 1B</t>
  </si>
  <si>
    <t>CD46 molecule, complement regula...</t>
  </si>
  <si>
    <t>MIP</t>
  </si>
  <si>
    <t>major intrinsic protein of lens ...</t>
  </si>
  <si>
    <t>ACHE</t>
  </si>
  <si>
    <t>acetylcholinesterase</t>
  </si>
  <si>
    <t>myeloid/lymphoid or mixed-lineag...</t>
  </si>
  <si>
    <t>MMP13</t>
  </si>
  <si>
    <t>matrix metallopeptidase 13 (coll...</t>
  </si>
  <si>
    <t>matrix metallopeptidase 14 (memb...</t>
  </si>
  <si>
    <t>mercaptopyruvate sulfurtransferase</t>
  </si>
  <si>
    <t>UNC13C</t>
  </si>
  <si>
    <t>unc-13 homolog C (C. elegans)</t>
  </si>
  <si>
    <t>GLRA4</t>
  </si>
  <si>
    <t>glycine receptor, alpha 4</t>
  </si>
  <si>
    <t>MUSK</t>
  </si>
  <si>
    <t>muscle, skeletal, receptor tyros...</t>
  </si>
  <si>
    <t>MYH1</t>
  </si>
  <si>
    <t>myosin, heavy chain 1, skeletal ...</t>
  </si>
  <si>
    <t>NCK1</t>
  </si>
  <si>
    <t>NCK adaptor protein 1</t>
  </si>
  <si>
    <t>neural precursor cell expressed,...</t>
  </si>
  <si>
    <t>sialidase 1 (lysosomal sialidase)</t>
  </si>
  <si>
    <t>ATP1A1</t>
  </si>
  <si>
    <t>ATPase, Na+/K+ transporting, alp...</t>
  </si>
  <si>
    <t>ATP1A2</t>
  </si>
  <si>
    <t>NFIA</t>
  </si>
  <si>
    <t>nuclear factor I/A</t>
  </si>
  <si>
    <t>ATPase, Na+/K+ transporting, bet...</t>
  </si>
  <si>
    <t>Nance-Horan syndrome (congenital...</t>
  </si>
  <si>
    <t>non-metastatic cells 2, protein ...</t>
  </si>
  <si>
    <t>NMT1</t>
  </si>
  <si>
    <t>N-myristoyltransferase 1</t>
  </si>
  <si>
    <t>nephroblastoma overexpressed gene</t>
  </si>
  <si>
    <t>NPHS1</t>
  </si>
  <si>
    <t>nephrosis 1, congenital, Finnish...</t>
  </si>
  <si>
    <t>nucleophosmin (nucleolar phospho...</t>
  </si>
  <si>
    <t>ATP2A2</t>
  </si>
  <si>
    <t>ATPase, Ca++ transporting, cardi...</t>
  </si>
  <si>
    <t>ATP2B2</t>
  </si>
  <si>
    <t>ATPase, Ca++ transporting, plasm...</t>
  </si>
  <si>
    <t>discoidin domain receptor tyrosi...</t>
  </si>
  <si>
    <t>oligophrenin 1</t>
  </si>
  <si>
    <t>CLDN20</t>
  </si>
  <si>
    <t>claudin 20</t>
  </si>
  <si>
    <t>OSBP</t>
  </si>
  <si>
    <t>oxysterol binding protein</t>
  </si>
  <si>
    <t>claudin 11</t>
  </si>
  <si>
    <t>P2RX4</t>
  </si>
  <si>
    <t>purinergic receptor P2X, ligand-...</t>
  </si>
  <si>
    <t>P2RX7</t>
  </si>
  <si>
    <t>prolyl 4-hydroxylase, beta polyp...</t>
  </si>
  <si>
    <t>misshapen-like kinase 1</t>
  </si>
  <si>
    <t>DUOX2</t>
  </si>
  <si>
    <t>dual oxidase 2</t>
  </si>
  <si>
    <t>ANO7</t>
  </si>
  <si>
    <t>anoctamin 7</t>
  </si>
  <si>
    <t>F11R</t>
  </si>
  <si>
    <t>F11 receptor</t>
  </si>
  <si>
    <t>par-6 partitioning defective 6 h...</t>
  </si>
  <si>
    <t>protocadherin 1</t>
  </si>
  <si>
    <t>PCDH8</t>
  </si>
  <si>
    <t>protocadherin 8</t>
  </si>
  <si>
    <t>PCDH9</t>
  </si>
  <si>
    <t>protocadherin 9</t>
  </si>
  <si>
    <t>COPS4</t>
  </si>
  <si>
    <t>CLDN18</t>
  </si>
  <si>
    <t>claudin 18</t>
  </si>
  <si>
    <t>PDZD11</t>
  </si>
  <si>
    <t>PDZ domain containing 11</t>
  </si>
  <si>
    <t>CDK16</t>
  </si>
  <si>
    <t>cyclin-dependent kinase 16</t>
  </si>
  <si>
    <t>PCDH12</t>
  </si>
  <si>
    <t>protocadherin 12</t>
  </si>
  <si>
    <t>neuritin 1</t>
  </si>
  <si>
    <t>DACT1</t>
  </si>
  <si>
    <t>dapper, antagonist of beta-caten...</t>
  </si>
  <si>
    <t>BIN2</t>
  </si>
  <si>
    <t>bridging integrator 2</t>
  </si>
  <si>
    <t>AMOTL2</t>
  </si>
  <si>
    <t>angiomotin like 2</t>
  </si>
  <si>
    <t>protein tyrosine phosphatase-lik...</t>
  </si>
  <si>
    <t>C11orf73</t>
  </si>
  <si>
    <t>chromosome 11 open reading frame 73</t>
  </si>
  <si>
    <t>platelet-derived growth factor r...</t>
  </si>
  <si>
    <t>LSR</t>
  </si>
  <si>
    <t>lipolysis stimulated lipoprotein...</t>
  </si>
  <si>
    <t>3-phosphoinositide dependent pro...</t>
  </si>
  <si>
    <t>platelet/endothelial cell adhesi...</t>
  </si>
  <si>
    <t>ABCB4</t>
  </si>
  <si>
    <t>PIK3R1</t>
  </si>
  <si>
    <t>phosphoinositide-3-kinase, regul...</t>
  </si>
  <si>
    <t>phosphatidylinositol 4-kinase, c...</t>
  </si>
  <si>
    <t>PKD2</t>
  </si>
  <si>
    <t>polycystic kidney disease 2 (aut...</t>
  </si>
  <si>
    <t>plakophilin 1 (ectodermal dyspla...</t>
  </si>
  <si>
    <t>plasminogen activator, urokinase...</t>
  </si>
  <si>
    <t>PLCG1</t>
  </si>
  <si>
    <t>phospholipase C, gamma 1</t>
  </si>
  <si>
    <t>peripheral myelin protein 22</t>
  </si>
  <si>
    <t>CLDN22</t>
  </si>
  <si>
    <t>claudin 22</t>
  </si>
  <si>
    <t>ATP7B</t>
  </si>
  <si>
    <t>ATPase, Cu++ transporting, beta ...</t>
  </si>
  <si>
    <t>podocalyxin-like</t>
  </si>
  <si>
    <t>NLGN3</t>
  </si>
  <si>
    <t>neuroligin 3</t>
  </si>
  <si>
    <t>MIOS</t>
  </si>
  <si>
    <t>missing oocyte, meiosis regulato...</t>
  </si>
  <si>
    <t>amyloid beta (A4) precursor prot...</t>
  </si>
  <si>
    <t>SDK2</t>
  </si>
  <si>
    <t>sidekick homolog 2 (chicken)</t>
  </si>
  <si>
    <t>EPB41L4B</t>
  </si>
  <si>
    <t>PAF1</t>
  </si>
  <si>
    <t>Paf1, RNA polymerase II associat...</t>
  </si>
  <si>
    <t>peptidylprolyl isomerase A (cycl...</t>
  </si>
  <si>
    <t>peptidylprolyl isomerase B (cycl...</t>
  </si>
  <si>
    <t>CDHR2</t>
  </si>
  <si>
    <t>cadherin-related family member 2</t>
  </si>
  <si>
    <t>SEMA4C</t>
  </si>
  <si>
    <t>sema domain, immunoglobulin doma...</t>
  </si>
  <si>
    <t>C20orf11</t>
  </si>
  <si>
    <t>chromosome 20 open reading frame 11</t>
  </si>
  <si>
    <t>protein phosphatase 1, catalytic...</t>
  </si>
  <si>
    <t>ARHGAP17</t>
  </si>
  <si>
    <t>Rho GTPase activating protein 17</t>
  </si>
  <si>
    <t>MAP1S</t>
  </si>
  <si>
    <t>microtubule-associated protein 1S</t>
  </si>
  <si>
    <t>KIRREL</t>
  </si>
  <si>
    <t>kin of IRRE like (Drosophila)</t>
  </si>
  <si>
    <t>C4orf19</t>
  </si>
  <si>
    <t>chromosome 4 open reading frame 19</t>
  </si>
  <si>
    <t>TBC1 domain family, member 2</t>
  </si>
  <si>
    <t>phosphatidylinositol 4-kinase ty...</t>
  </si>
  <si>
    <t>CAMK2N1</t>
  </si>
  <si>
    <t>calcium/calmodulin-dependent pro...</t>
  </si>
  <si>
    <t>SVOP</t>
  </si>
  <si>
    <t>SV2 related protein homolog (rat)</t>
  </si>
  <si>
    <t>plexin A3</t>
  </si>
  <si>
    <t>CHRNA9</t>
  </si>
  <si>
    <t>vezatin, adherens junctions tran...</t>
  </si>
  <si>
    <t>PPP1R9A</t>
  </si>
  <si>
    <t>ArfGAP with SH3 domain, ankyrin ...</t>
  </si>
  <si>
    <t>FRMD4A</t>
  </si>
  <si>
    <t>FERM domain containing 4A</t>
  </si>
  <si>
    <t>septin 11</t>
  </si>
  <si>
    <t>CDK5RAP2</t>
  </si>
  <si>
    <t>CDK5 regulatory subunit associat...</t>
  </si>
  <si>
    <t>protein kinase, cAMP-dependent, ...</t>
  </si>
  <si>
    <t>protein kinase C, delta</t>
  </si>
  <si>
    <t>PRKCG</t>
  </si>
  <si>
    <t>protein kinase C, gamma</t>
  </si>
  <si>
    <t>protein kinase C, eta</t>
  </si>
  <si>
    <t>PRKCI</t>
  </si>
  <si>
    <t>protein kinase C, iota</t>
  </si>
  <si>
    <t>PKN2</t>
  </si>
  <si>
    <t>protein kinase N2</t>
  </si>
  <si>
    <t>protein kinase D1</t>
  </si>
  <si>
    <t>ASH1L</t>
  </si>
  <si>
    <t>ash1 (absent, small, or homeotic...</t>
  </si>
  <si>
    <t>PRKCZ</t>
  </si>
  <si>
    <t>protein kinase C, zeta</t>
  </si>
  <si>
    <t>ZC4H2</t>
  </si>
  <si>
    <t>zinc finger, C4H2 domain containing</t>
  </si>
  <si>
    <t>erbb2 interacting protein</t>
  </si>
  <si>
    <t>septin 3</t>
  </si>
  <si>
    <t>adherens junctions associated pr...</t>
  </si>
  <si>
    <t>mitogen-activated protein kinase...</t>
  </si>
  <si>
    <t>cytotoxic and regulatory T cell ...</t>
  </si>
  <si>
    <t>PSEN1</t>
  </si>
  <si>
    <t>presenilin 1</t>
  </si>
  <si>
    <t>PANX2</t>
  </si>
  <si>
    <t>pannexin 2</t>
  </si>
  <si>
    <t>ANKS1B</t>
  </si>
  <si>
    <t>ankyrin repeat and sterile alpha...</t>
  </si>
  <si>
    <t>MFF</t>
  </si>
  <si>
    <t>mitochondrial fission factor</t>
  </si>
  <si>
    <t>SLC17A7</t>
  </si>
  <si>
    <t>CHRNA10</t>
  </si>
  <si>
    <t>SLC17A6</t>
  </si>
  <si>
    <t>Cas scaffolding protein family m...</t>
  </si>
  <si>
    <t>GOPC</t>
  </si>
  <si>
    <t>golgi-associated PDZ and coiled-...</t>
  </si>
  <si>
    <t>PLXDC1</t>
  </si>
  <si>
    <t>plexin domain containing 1</t>
  </si>
  <si>
    <t>GJC2</t>
  </si>
  <si>
    <t>gap junction protein, gamma 2, 4...</t>
  </si>
  <si>
    <t>VANGL2</t>
  </si>
  <si>
    <t>vang-like 2 (van gogh, Drosophila)</t>
  </si>
  <si>
    <t>GJD2</t>
  </si>
  <si>
    <t>gap junction protein, delta 2, 3...</t>
  </si>
  <si>
    <t>S100A14</t>
  </si>
  <si>
    <t>S100 calcium binding protein A14</t>
  </si>
  <si>
    <t>PLEKHG5</t>
  </si>
  <si>
    <t>ODZ2</t>
  </si>
  <si>
    <t>odz, odd Oz/ten-m homolog 2 (Dro...</t>
  </si>
  <si>
    <t>DSCAML1</t>
  </si>
  <si>
    <t>HEG1</t>
  </si>
  <si>
    <t>HEG homolog 1 (zebrafish)</t>
  </si>
  <si>
    <t>LRFN2</t>
  </si>
  <si>
    <t>leucine rich repeat and fibronec...</t>
  </si>
  <si>
    <t>BAI1</t>
  </si>
  <si>
    <t>brain-specific angiogenesis inhi...</t>
  </si>
  <si>
    <t>NLGN4X</t>
  </si>
  <si>
    <t>neuroligin 4, X-linked</t>
  </si>
  <si>
    <t>KCTD16</t>
  </si>
  <si>
    <t>CGN</t>
  </si>
  <si>
    <t>cingulin</t>
  </si>
  <si>
    <t>IGSF9</t>
  </si>
  <si>
    <t>LRRC7</t>
  </si>
  <si>
    <t>leucine rich repeat containing 7</t>
  </si>
  <si>
    <t>neuroligin 2</t>
  </si>
  <si>
    <t>twinfilin, actin-binding protein...</t>
  </si>
  <si>
    <t>ARHGAP21</t>
  </si>
  <si>
    <t>Rho GTPase activating protein 21</t>
  </si>
  <si>
    <t>LRFN1</t>
  </si>
  <si>
    <t>LRRC4C</t>
  </si>
  <si>
    <t>leucine rich repeat containing 4C</t>
  </si>
  <si>
    <t>DENND1A</t>
  </si>
  <si>
    <t>DENN/MADD domain containing 1A</t>
  </si>
  <si>
    <t>PRX</t>
  </si>
  <si>
    <t>periaxin</t>
  </si>
  <si>
    <t>PTPN6</t>
  </si>
  <si>
    <t>protein tyrosine phosphatase, no...</t>
  </si>
  <si>
    <t>RAP2C</t>
  </si>
  <si>
    <t>RAP2C, member of RAS oncogene fa...</t>
  </si>
  <si>
    <t>PTPRJ</t>
  </si>
  <si>
    <t>PTPRN</t>
  </si>
  <si>
    <t>PTPRR</t>
  </si>
  <si>
    <t>poliovirus receptor-related 1 (h...</t>
  </si>
  <si>
    <t>poliovirus receptor-related 2 (h...</t>
  </si>
  <si>
    <t>JAM2</t>
  </si>
  <si>
    <t>junctional adhesion molecule 2</t>
  </si>
  <si>
    <t>DLGAP3</t>
  </si>
  <si>
    <t>discs, large (Drosophila) homolo...</t>
  </si>
  <si>
    <t>RAB13</t>
  </si>
  <si>
    <t>RAB13, member RAS oncogene family</t>
  </si>
  <si>
    <t>ras-related C3 botulinum toxin s...</t>
  </si>
  <si>
    <t>v-ral simian leukemia viral onco...</t>
  </si>
  <si>
    <t>RAP1A</t>
  </si>
  <si>
    <t>RAP1A, member of RAS oncogene fa...</t>
  </si>
  <si>
    <t>RAP1B</t>
  </si>
  <si>
    <t>RAP1B, member of RAS oncogene fa...</t>
  </si>
  <si>
    <t>RAP2B, member of RAS oncogene fa...</t>
  </si>
  <si>
    <t>RAPSN</t>
  </si>
  <si>
    <t>receptor-associated protein of t...</t>
  </si>
  <si>
    <t>CACNG8</t>
  </si>
  <si>
    <t>transient receptor potential cat...</t>
  </si>
  <si>
    <t>CPLX3</t>
  </si>
  <si>
    <t>complexin 3</t>
  </si>
  <si>
    <t>cyclin D1</t>
  </si>
  <si>
    <t>BCL2L1</t>
  </si>
  <si>
    <t>BCL2-like 1</t>
  </si>
  <si>
    <t>regulator of G-protein signaling 12</t>
  </si>
  <si>
    <t>RHO</t>
  </si>
  <si>
    <t>rhodopsin</t>
  </si>
  <si>
    <t>BCR</t>
  </si>
  <si>
    <t>breakpoint cluster region</t>
  </si>
  <si>
    <t>RPS6KB1</t>
  </si>
  <si>
    <t>ribosomal protein S6 kinase, 70k...</t>
  </si>
  <si>
    <t>RSC1A1</t>
  </si>
  <si>
    <t>regulatory solute carrier protei...</t>
  </si>
  <si>
    <t>SCN1A</t>
  </si>
  <si>
    <t>sodium channel, voltage-gated, t...</t>
  </si>
  <si>
    <t>SCN1B</t>
  </si>
  <si>
    <t>SCN2A</t>
  </si>
  <si>
    <t>SCN4B</t>
  </si>
  <si>
    <t>SCN5A</t>
  </si>
  <si>
    <t>carcinoembryonic antigen-related...</t>
  </si>
  <si>
    <t>LRRC4</t>
  </si>
  <si>
    <t>leucine rich repeat containing 4</t>
  </si>
  <si>
    <t>chromosome 10 open reading frame 54</t>
  </si>
  <si>
    <t>lin-7 homolog B (C. elegans)</t>
  </si>
  <si>
    <t>transcription factor B2, mitocho...</t>
  </si>
  <si>
    <t>CBLN3</t>
  </si>
  <si>
    <t>cerebellin 3 precursor</t>
  </si>
  <si>
    <t>MPP5</t>
  </si>
  <si>
    <t>CDH24</t>
  </si>
  <si>
    <t>cadherin 24, type 2</t>
  </si>
  <si>
    <t>SGCA</t>
  </si>
  <si>
    <t>sarcoglycan, alpha (50kDa dystro...</t>
  </si>
  <si>
    <t>CLDN25</t>
  </si>
  <si>
    <t>CPEB1</t>
  </si>
  <si>
    <t>cytoplasmic polyadenylation elem...</t>
  </si>
  <si>
    <t>intersectin 1 (SH3 domain protein)</t>
  </si>
  <si>
    <t>SH3GL1</t>
  </si>
  <si>
    <t>SH3-domain GRB2-like 1</t>
  </si>
  <si>
    <t>family with sequence similarity ...</t>
  </si>
  <si>
    <t>solute carrier family 2 (facilit...</t>
  </si>
  <si>
    <t>SLC2A2</t>
  </si>
  <si>
    <t>solute carrier family 4, anion e...</t>
  </si>
  <si>
    <t>SLC5A1</t>
  </si>
  <si>
    <t>solute carrier family 5 (sodium/...</t>
  </si>
  <si>
    <t>WNK lysine deficient protein kin...</t>
  </si>
  <si>
    <t>SLC8A1</t>
  </si>
  <si>
    <t>solute carrier family 8 (sodium/...</t>
  </si>
  <si>
    <t>SLC8A3</t>
  </si>
  <si>
    <t>solute carrier family 9 (sodium/...</t>
  </si>
  <si>
    <t>SLC2A11</t>
  </si>
  <si>
    <t>SNAP25</t>
  </si>
  <si>
    <t>synaptosomal-associated protein,...</t>
  </si>
  <si>
    <t>synuclein, alpha (non A4 compone...</t>
  </si>
  <si>
    <t>fascin homolog 1, actin-bundling...</t>
  </si>
  <si>
    <t>syntrophin, alpha 1 (dystrophin-...</t>
  </si>
  <si>
    <t>syntrophin, beta 1 (dystrophin-a...</t>
  </si>
  <si>
    <t>syntrophin, beta 2 (dystrophin-a...</t>
  </si>
  <si>
    <t>SPTBN2</t>
  </si>
  <si>
    <t>spectrin, beta, non-erythrocytic 2</t>
  </si>
  <si>
    <t>STRN</t>
  </si>
  <si>
    <t>striatin, calmodulin binding pro...</t>
  </si>
  <si>
    <t>STX1A</t>
  </si>
  <si>
    <t>syntaxin 1A (brain)</t>
  </si>
  <si>
    <t>STX3</t>
  </si>
  <si>
    <t>syntaxin 3</t>
  </si>
  <si>
    <t>VAMP7</t>
  </si>
  <si>
    <t>SYN1</t>
  </si>
  <si>
    <t>synapsin I</t>
  </si>
  <si>
    <t>SYN2</t>
  </si>
  <si>
    <t>synapsin II</t>
  </si>
  <si>
    <t>SYP</t>
  </si>
  <si>
    <t>synaptophysin</t>
  </si>
  <si>
    <t>synaptotagmin I</t>
  </si>
  <si>
    <t>SYT4</t>
  </si>
  <si>
    <t>synaptotagmin IV</t>
  </si>
  <si>
    <t>SYT5</t>
  </si>
  <si>
    <t>synaptotagmin V</t>
  </si>
  <si>
    <t>transforming growth factor beta ...</t>
  </si>
  <si>
    <t>TGFBR1</t>
  </si>
  <si>
    <t>transforming growth factor, beta...</t>
  </si>
  <si>
    <t>transglutaminase 2 (C polypeptid...</t>
  </si>
  <si>
    <t>T-cell lymphoma invasion and met...</t>
  </si>
  <si>
    <t>tight junction protein 1 (zona o...</t>
  </si>
  <si>
    <t>transducin-like enhancer of spli...</t>
  </si>
  <si>
    <t>CLDN5</t>
  </si>
  <si>
    <t>claudin 5</t>
  </si>
  <si>
    <t>TP73</t>
  </si>
  <si>
    <t>tumor protein p73</t>
  </si>
  <si>
    <t>heat shock protein 90kDa beta (G...</t>
  </si>
  <si>
    <t>thyroid hormone receptor interac...</t>
  </si>
  <si>
    <t>TRPC4</t>
  </si>
  <si>
    <t>TRPC6</t>
  </si>
  <si>
    <t>TULP1</t>
  </si>
  <si>
    <t>tubby like protein 1</t>
  </si>
  <si>
    <t>SHISA9</t>
  </si>
  <si>
    <t>shisa homolog 9 (Xenopus laevis)</t>
  </si>
  <si>
    <t>ubiquitin-like modifier activati...</t>
  </si>
  <si>
    <t>utrophin</t>
  </si>
  <si>
    <t>vasodilator-stimulated phosphopr...</t>
  </si>
  <si>
    <t>VAV1</t>
  </si>
  <si>
    <t>vav 1 guanine nucleotide exchang...</t>
  </si>
  <si>
    <t>TRPV1</t>
  </si>
  <si>
    <t>WAS</t>
  </si>
  <si>
    <t>Wiskott-Aldrich syndrome (eczema...</t>
  </si>
  <si>
    <t>XRCC4</t>
  </si>
  <si>
    <t>X-ray repair complementing defec...</t>
  </si>
  <si>
    <t>YWHAH</t>
  </si>
  <si>
    <t>ZAP70</t>
  </si>
  <si>
    <t>zeta-chain (TCR) associated prot...</t>
  </si>
  <si>
    <t>zinc finger protein 185 (LIM dom...</t>
  </si>
  <si>
    <t>SLC30A3</t>
  </si>
  <si>
    <t>solute carrier family 30 (zinc t...</t>
  </si>
  <si>
    <t>NPHS2</t>
  </si>
  <si>
    <t>nephrosis 2, idiopathic, steroid...</t>
  </si>
  <si>
    <t>chemokine (C-X-C motif) receptor 4</t>
  </si>
  <si>
    <t>FZD5</t>
  </si>
  <si>
    <t>frizzled family receptor 5</t>
  </si>
  <si>
    <t>zinc finger, FYVE domain contain...</t>
  </si>
  <si>
    <t>CALB2</t>
  </si>
  <si>
    <t>calbindin 2</t>
  </si>
  <si>
    <t>LRFN3</t>
  </si>
  <si>
    <t>MICALL2</t>
  </si>
  <si>
    <t>MICAL-like 2</t>
  </si>
  <si>
    <t>ARHGAP28</t>
  </si>
  <si>
    <t>Rho GTPase activating protein 28</t>
  </si>
  <si>
    <t>CXADR-like membrane protein</t>
  </si>
  <si>
    <t>ARHGEF5</t>
  </si>
  <si>
    <t>Rho guanine nucleotide exchange ...</t>
  </si>
  <si>
    <t>PDZD3</t>
  </si>
  <si>
    <t>PDZ domain containing 3</t>
  </si>
  <si>
    <t>SYNDIG1</t>
  </si>
  <si>
    <t>GRHL2</t>
  </si>
  <si>
    <t>grainyhead-like 2 (Drosophila)</t>
  </si>
  <si>
    <t>GLRA3</t>
  </si>
  <si>
    <t>glycine receptor, alpha 3</t>
  </si>
  <si>
    <t>LRRTM4</t>
  </si>
  <si>
    <t>BAIAP2L2</t>
  </si>
  <si>
    <t>BAI1-associated protein 2-like 2</t>
  </si>
  <si>
    <t>PRR7</t>
  </si>
  <si>
    <t>proline rich 7 (synaptic)</t>
  </si>
  <si>
    <t>SSPN</t>
  </si>
  <si>
    <t>sarcospan (Kras oncogene-associa...</t>
  </si>
  <si>
    <t>PRRT1</t>
  </si>
  <si>
    <t>GJA9</t>
  </si>
  <si>
    <t>gap junction protein, alpha 9, 5...</t>
  </si>
  <si>
    <t>CAMK2A</t>
  </si>
  <si>
    <t>TMEM163</t>
  </si>
  <si>
    <t>transmembrane protein 163</t>
  </si>
  <si>
    <t>CAMK2D</t>
  </si>
  <si>
    <t>NETO1</t>
  </si>
  <si>
    <t>neuropilin (NRP) and tolloid (TL...</t>
  </si>
  <si>
    <t>SHARPIN</t>
  </si>
  <si>
    <t>SHANK-associated RH domain inter...</t>
  </si>
  <si>
    <t>SYMPK</t>
  </si>
  <si>
    <t>symplekin</t>
  </si>
  <si>
    <t>nuclear receptor interacting pro...</t>
  </si>
  <si>
    <t>SYN3</t>
  </si>
  <si>
    <t>synapsin III</t>
  </si>
  <si>
    <t>COLQ</t>
  </si>
  <si>
    <t>collagen-like tail subunit (sing...</t>
  </si>
  <si>
    <t>frizzled family receptor 4</t>
  </si>
  <si>
    <t>allograft inflammatory factor 1-...</t>
  </si>
  <si>
    <t>TMUB1</t>
  </si>
  <si>
    <t>transmembrane and ubiquitin-like...</t>
  </si>
  <si>
    <t>transmembrane protein 47</t>
  </si>
  <si>
    <t>fermitin family member 3</t>
  </si>
  <si>
    <t>HMCN1</t>
  </si>
  <si>
    <t>hemicentin 1</t>
  </si>
  <si>
    <t>dystrobrevin binding protein 1</t>
  </si>
  <si>
    <t>KIRREL2</t>
  </si>
  <si>
    <t>kin of IRRE like 2 (Drosophila)</t>
  </si>
  <si>
    <t>UTP15</t>
  </si>
  <si>
    <t>UTP15, U3 small nucleolar ribonu...</t>
  </si>
  <si>
    <t>trichoplein, keratin filament bi...</t>
  </si>
  <si>
    <t>BRSK1</t>
  </si>
  <si>
    <t>BR serine/threonine kinase 1</t>
  </si>
  <si>
    <t>SLX4</t>
  </si>
  <si>
    <t>SLX4 structure-specific endonucl...</t>
  </si>
  <si>
    <t>DOC2A</t>
  </si>
  <si>
    <t>double C2-like domains, alpha</t>
  </si>
  <si>
    <t>PARD6B</t>
  </si>
  <si>
    <t>GJA10</t>
  </si>
  <si>
    <t>gap junction protein, alpha 10, ...</t>
  </si>
  <si>
    <t>CDC42BPA</t>
  </si>
  <si>
    <t>CDC42 binding protein kinase alp...</t>
  </si>
  <si>
    <t>HAVCR2</t>
  </si>
  <si>
    <t>hepatitis A virus cellular recep...</t>
  </si>
  <si>
    <t>ATAD1</t>
  </si>
  <si>
    <t>ATPase family, AAA domain contai...</t>
  </si>
  <si>
    <t>ZNRF1</t>
  </si>
  <si>
    <t>zinc and ring finger 1</t>
  </si>
  <si>
    <t>cingulin-like 1</t>
  </si>
  <si>
    <t>PTPRF interacting protein, bindi...</t>
  </si>
  <si>
    <t>KCNAB2</t>
  </si>
  <si>
    <t>ATCAY</t>
  </si>
  <si>
    <t>ataxia, cerebellar, Cayman type</t>
  </si>
  <si>
    <t>FBF1</t>
  </si>
  <si>
    <t>Fas (TNFRSF6) binding factor 1</t>
  </si>
  <si>
    <t>CSDA</t>
  </si>
  <si>
    <t>cold shock domain protein A</t>
  </si>
  <si>
    <t>STON2</t>
  </si>
  <si>
    <t>stonin 2</t>
  </si>
  <si>
    <t>CNTNAP4</t>
  </si>
  <si>
    <t>contactin associated protein-like 4</t>
  </si>
  <si>
    <t>TANC1</t>
  </si>
  <si>
    <t>tetratricopeptide repeat, ankyri...</t>
  </si>
  <si>
    <t>calcium/calmodulin-dependent ser...</t>
  </si>
  <si>
    <t>CAV3</t>
  </si>
  <si>
    <t>caveolin 3</t>
  </si>
  <si>
    <t>phosphatidic acid phosphatase ty...</t>
  </si>
  <si>
    <t>CADPS</t>
  </si>
  <si>
    <t>Ca++-dependent secretion activator</t>
  </si>
  <si>
    <t>SKAP1</t>
  </si>
  <si>
    <t>src kinase associated phosphopro...</t>
  </si>
  <si>
    <t>UNC5C</t>
  </si>
  <si>
    <t>unc-5 homolog C (C. elegans)</t>
  </si>
  <si>
    <t>ABCB11</t>
  </si>
  <si>
    <t>late endosomal/lysosomal adaptor...</t>
  </si>
  <si>
    <t>CBLN1</t>
  </si>
  <si>
    <t>cerebellin 1 precursor</t>
  </si>
  <si>
    <t>multiple PDZ domain protein</t>
  </si>
  <si>
    <t>FBP2</t>
  </si>
  <si>
    <t>fructose-1,6-bisphosphatase 2</t>
  </si>
  <si>
    <t>LIN7A</t>
  </si>
  <si>
    <t>lin-7 homolog A (C. elegans)</t>
  </si>
  <si>
    <t>HCAR3</t>
  </si>
  <si>
    <t>hydroxycarboxylic acid receptor 3</t>
  </si>
  <si>
    <t>KRIT1</t>
  </si>
  <si>
    <t>KRIT1, ankyrin repeat containing</t>
  </si>
  <si>
    <t>BSN</t>
  </si>
  <si>
    <t>bassoon (presynaptic cytomatrix ...</t>
  </si>
  <si>
    <t>CHRNA6</t>
  </si>
  <si>
    <t>leishmanolysin-like (metallopept...</t>
  </si>
  <si>
    <t>HAP1</t>
  </si>
  <si>
    <t>huntingtin-associated protein 1</t>
  </si>
  <si>
    <t>pleckstrin homology-like domain,...</t>
  </si>
  <si>
    <t>SYT7</t>
  </si>
  <si>
    <t>synaptotagmin VII</t>
  </si>
  <si>
    <t>CLDN12</t>
  </si>
  <si>
    <t>claudin 12</t>
  </si>
  <si>
    <t>CLDN10</t>
  </si>
  <si>
    <t>claudin 10</t>
  </si>
  <si>
    <t>CLDN8</t>
  </si>
  <si>
    <t>claudin 8</t>
  </si>
  <si>
    <t>CLDN6</t>
  </si>
  <si>
    <t>claudin 6</t>
  </si>
  <si>
    <t>CLDN2</t>
  </si>
  <si>
    <t>claudin 2</t>
  </si>
  <si>
    <t>CLDN1</t>
  </si>
  <si>
    <t>claudin 1</t>
  </si>
  <si>
    <t>CLDN9</t>
  </si>
  <si>
    <t>claudin 9</t>
  </si>
  <si>
    <t>DNAJA3</t>
  </si>
  <si>
    <t>DnaJ (Hsp40) homolog, subfamily ...</t>
  </si>
  <si>
    <t>scavenger receptor class F, memb...</t>
  </si>
  <si>
    <t>P2RX6</t>
  </si>
  <si>
    <t>CD2</t>
  </si>
  <si>
    <t>CD2 molecule</t>
  </si>
  <si>
    <t>SYNGR3</t>
  </si>
  <si>
    <t>synaptogyrin 3</t>
  </si>
  <si>
    <t>SYNGR1</t>
  </si>
  <si>
    <t>synaptogyrin 1</t>
  </si>
  <si>
    <t>NEURL</t>
  </si>
  <si>
    <t>neuralized homolog (Drosophila)</t>
  </si>
  <si>
    <t>CD3E</t>
  </si>
  <si>
    <t>CD3e molecule, epsilon (CD3-TCR ...</t>
  </si>
  <si>
    <t>MYADM</t>
  </si>
  <si>
    <t>myeloid-associated differentiati...</t>
  </si>
  <si>
    <t>SYT12</t>
  </si>
  <si>
    <t>synaptotagmin XII</t>
  </si>
  <si>
    <t>MARVELD3</t>
  </si>
  <si>
    <t>MARVEL domain containing 3</t>
  </si>
  <si>
    <t>LGI1</t>
  </si>
  <si>
    <t>leucine-rich, glioma inactivated 1</t>
  </si>
  <si>
    <t>MTDH</t>
  </si>
  <si>
    <t>metadherin</t>
  </si>
  <si>
    <t>VAMP (vesicle-associated membran...</t>
  </si>
  <si>
    <t>DLGAP2</t>
  </si>
  <si>
    <t>DLGAP1</t>
  </si>
  <si>
    <t>RAB11B</t>
  </si>
  <si>
    <t>RAB11B, member RAS oncogene family</t>
  </si>
  <si>
    <t>CRB3</t>
  </si>
  <si>
    <t>crumbs homolog 3 (Drosophila)</t>
  </si>
  <si>
    <t>OLFM2</t>
  </si>
  <si>
    <t>olfactomedin 2</t>
  </si>
  <si>
    <t>OPALIN</t>
  </si>
  <si>
    <t>oligodendrocytic myelin paranoda...</t>
  </si>
  <si>
    <t>VAMP3</t>
  </si>
  <si>
    <t>tight junction associated protei...</t>
  </si>
  <si>
    <t>Ca++-dependent secretion activat...</t>
  </si>
  <si>
    <t>NRXN1</t>
  </si>
  <si>
    <t>neurexin 1</t>
  </si>
  <si>
    <t>OTOF</t>
  </si>
  <si>
    <t>otoferlin</t>
  </si>
  <si>
    <t>LRRC4B</t>
  </si>
  <si>
    <t>leucine rich repeat containing 4B</t>
  </si>
  <si>
    <t>tight junction protein 2 (zona o...</t>
  </si>
  <si>
    <t>CRIPT</t>
  </si>
  <si>
    <t>cysteine-rich PDZ-binding protein</t>
  </si>
  <si>
    <t>HOMER3</t>
  </si>
  <si>
    <t>homer homolog 3 (Drosophila)</t>
  </si>
  <si>
    <t>HOMER2</t>
  </si>
  <si>
    <t>homer homolog 2 (Drosophila)</t>
  </si>
  <si>
    <t>homer homolog 1 (Drosophila)</t>
  </si>
  <si>
    <t>protein interacting with PRKCA 1</t>
  </si>
  <si>
    <t>AKAP6</t>
  </si>
  <si>
    <t>A kinase (PRKA) anchor protein 6</t>
  </si>
  <si>
    <t>CABP1</t>
  </si>
  <si>
    <t>calcium binding protein 1</t>
  </si>
  <si>
    <t>scavenger receptor class B, memb...</t>
  </si>
  <si>
    <t>SCAMP1</t>
  </si>
  <si>
    <t>breast cancer anti-estrogen resi...</t>
  </si>
  <si>
    <t>GABBR2</t>
  </si>
  <si>
    <t>CEP41</t>
  </si>
  <si>
    <t>CDC42BPB</t>
  </si>
  <si>
    <t>CDC42 binding protein kinase bet...</t>
  </si>
  <si>
    <t>TRAF4</t>
  </si>
  <si>
    <t>TNF receptor-associated factor 4</t>
  </si>
  <si>
    <t>CD53 molecule</t>
  </si>
  <si>
    <t>CLCA2</t>
  </si>
  <si>
    <t>chloride channel accessory 2</t>
  </si>
  <si>
    <t>SH3PXD2A</t>
  </si>
  <si>
    <t>SH3 and PX domains 2A</t>
  </si>
  <si>
    <t>CD59 molecule, complement regula...</t>
  </si>
  <si>
    <t>RAPGEF2</t>
  </si>
  <si>
    <t>Rap guanine nucleotide exchange ...</t>
  </si>
  <si>
    <t>RIMS2</t>
  </si>
  <si>
    <t>ARHGAP32</t>
  </si>
  <si>
    <t>Rho GTPase activating protein 32</t>
  </si>
  <si>
    <t>SNPH</t>
  </si>
  <si>
    <t>syntaphilin</t>
  </si>
  <si>
    <t>ProSAPiP1</t>
  </si>
  <si>
    <t>ProSAPiP1 protein</t>
  </si>
  <si>
    <t>RIMS3</t>
  </si>
  <si>
    <t>MAGI2</t>
  </si>
  <si>
    <t>PJA2</t>
  </si>
  <si>
    <t>praja ring finger 2</t>
  </si>
  <si>
    <t>SV2B</t>
  </si>
  <si>
    <t>synaptic vesicle glycoprotein 2B</t>
  </si>
  <si>
    <t>SV2A</t>
  </si>
  <si>
    <t>synaptic vesicle glycoprotein 2A</t>
  </si>
  <si>
    <t>ARHGAP44</t>
  </si>
  <si>
    <t>Rho GTPase activating protein 44</t>
  </si>
  <si>
    <t>WDR1</t>
  </si>
  <si>
    <t>WD repeat domain 1</t>
  </si>
  <si>
    <t>cell division cycle 42 (GTP bind...</t>
  </si>
  <si>
    <t>cadherin 1, type 1, E-cadherin (...</t>
  </si>
  <si>
    <t>cardiovascular system development</t>
  </si>
  <si>
    <t>circulatory system development</t>
  </si>
  <si>
    <t>regulation of signal transduction</t>
  </si>
  <si>
    <t>regulation of cell communication</t>
  </si>
  <si>
    <t>regulation of signaling</t>
  </si>
  <si>
    <t>regulation of intracellular signal transduction</t>
  </si>
  <si>
    <t>negative regulation of signaling</t>
  </si>
  <si>
    <t>intracellular signal transduction</t>
  </si>
  <si>
    <t>negative regulation of response to stimulus</t>
  </si>
  <si>
    <t>antigen processing and presentation of endogenous peptide antigen via MHC class I</t>
  </si>
  <si>
    <t>heart development</t>
  </si>
  <si>
    <t>antigen processing and presentation of endogenous peptide antigen</t>
  </si>
  <si>
    <t>apoptotic process</t>
  </si>
  <si>
    <t>nervous system development</t>
  </si>
  <si>
    <t>negative regulation of nucleic acid-templated transcription</t>
  </si>
  <si>
    <t>negative regulation of RNA biosynthetic process</t>
  </si>
  <si>
    <t>regulation of apoptotic process</t>
  </si>
  <si>
    <t>positive regulation of macromolecule metabolic process</t>
  </si>
  <si>
    <t>anatomical structure formation involved in morphogenesis</t>
  </si>
  <si>
    <t>positive regulation of signaling</t>
  </si>
  <si>
    <t>regulation of anatomical structure morphogenesis</t>
  </si>
  <si>
    <t>cell surface receptor signaling pathway</t>
  </si>
  <si>
    <t>regulation of nucleocytoplasmic transport</t>
  </si>
  <si>
    <t>cellular response to organic substance</t>
  </si>
  <si>
    <t>cellular response to chemical stimulus</t>
  </si>
  <si>
    <t>response to organic substance</t>
  </si>
  <si>
    <t>cellular response to nutrient</t>
  </si>
  <si>
    <t>positive regulation of metabolic process</t>
  </si>
  <si>
    <t>positive regulation of response to stimulus</t>
  </si>
  <si>
    <t>apoptotic signaling pathway</t>
  </si>
  <si>
    <t>intrinsic apoptotic signaling pathway</t>
  </si>
  <si>
    <t>organ morphogenesis</t>
  </si>
  <si>
    <t>negative regulation of intracellular signal transduction</t>
  </si>
  <si>
    <t>regulation of cellular component organization</t>
  </si>
  <si>
    <t>regulation of protein localization</t>
  </si>
  <si>
    <t>regulation of response to stress</t>
  </si>
  <si>
    <t>movement of cell or subcellular component</t>
  </si>
  <si>
    <t>embryo development</t>
  </si>
  <si>
    <t>positive regulation of apoptotic process</t>
  </si>
  <si>
    <t>negative regulation of macromolecule metabolic process</t>
  </si>
  <si>
    <t>positive regulation of intracellular signal transduction</t>
  </si>
  <si>
    <t>negative regulation of developmental process</t>
  </si>
  <si>
    <t>cell junction organization</t>
  </si>
  <si>
    <t>regulation of protein phosphorylation</t>
  </si>
  <si>
    <t>regulation of cell differentiation</t>
  </si>
  <si>
    <t>locomotion</t>
  </si>
  <si>
    <t>positive regulation of cellular metabolic process</t>
  </si>
  <si>
    <t>single organism cell adhesion</t>
  </si>
  <si>
    <t>regulation of cell motility</t>
  </si>
  <si>
    <t>negative regulation of metabolic process</t>
  </si>
  <si>
    <t>regulation of protein metabolic process</t>
  </si>
  <si>
    <t>regulation of cellular component movement</t>
  </si>
  <si>
    <t>negative regulation of cellular metabolic process</t>
  </si>
  <si>
    <t>negative regulation of apoptotic process</t>
  </si>
  <si>
    <t>epithelial tube morphogenesis</t>
  </si>
  <si>
    <t>regulation of transmembrane receptor protein serine/threonine kinase signaling pathway</t>
  </si>
  <si>
    <t>cellular response to type I interferon</t>
  </si>
  <si>
    <t>type I interferon signaling pathway</t>
  </si>
  <si>
    <t>regulation of neuron projection development</t>
  </si>
  <si>
    <t>regulation of cellular response to growth factor stimulus</t>
  </si>
  <si>
    <t>regulation of apoptotic signaling pathway</t>
  </si>
  <si>
    <t>connective tissue development</t>
  </si>
  <si>
    <t>endothelial cell migration</t>
  </si>
  <si>
    <t>regulation of multicellular organismal development</t>
  </si>
  <si>
    <t>protein phosphorylation</t>
  </si>
  <si>
    <t>cell-cell adhesion</t>
  </si>
  <si>
    <t>phosphorylation</t>
  </si>
  <si>
    <t>activation of cysteine-type endopeptidase activity involved in apoptotic process</t>
  </si>
  <si>
    <t>single organismal cell-cell adhesion</t>
  </si>
  <si>
    <t>cellular response to endogenous stimulus</t>
  </si>
  <si>
    <t>kidney development</t>
  </si>
  <si>
    <t>negative regulation of protein phosphorylation</t>
  </si>
  <si>
    <t>regulation of cell projection organization</t>
  </si>
  <si>
    <t>epithelial cell proliferation</t>
  </si>
  <si>
    <t>cellular response to transforming growth factor beta stimulus</t>
  </si>
  <si>
    <t>cell junction assembly</t>
  </si>
  <si>
    <t>regulation of cellular protein metabolic process</t>
  </si>
  <si>
    <t>response to transforming growth factor beta</t>
  </si>
  <si>
    <t>cellular response to oxygen-containing compound</t>
  </si>
  <si>
    <t>renal system development</t>
  </si>
  <si>
    <t>regulation of I-kappaB kinase/NF-kappaB signaling</t>
  </si>
  <si>
    <t>regulation of MAPK cascade</t>
  </si>
  <si>
    <t>hematopoietic or lymphoid organ development</t>
  </si>
  <si>
    <t>cell growth</t>
  </si>
  <si>
    <t>positive regulation of protein metabolic process</t>
  </si>
  <si>
    <t>positive regulation of cell migration</t>
  </si>
  <si>
    <t>cellular component assembly</t>
  </si>
  <si>
    <t>positive regulation of cellular component movement</t>
  </si>
  <si>
    <t>positive regulation of cell motility</t>
  </si>
  <si>
    <t>regulation of cell morphogenesis involved in differentiation</t>
  </si>
  <si>
    <t>positive regulation of cysteine-type endopeptidase activity</t>
  </si>
  <si>
    <t>regulation of nervous system development</t>
  </si>
  <si>
    <t>morphogenesis of an epithelium</t>
  </si>
  <si>
    <t>regulation of embryonic development</t>
  </si>
  <si>
    <t>phosphate-containing compound metabolic process</t>
  </si>
  <si>
    <t>ameboidal-type cell migration</t>
  </si>
  <si>
    <t>phosphorus metabolic process</t>
  </si>
  <si>
    <t>regulation of intrinsic apoptotic signaling pathway</t>
  </si>
  <si>
    <t>growth</t>
  </si>
  <si>
    <t>cell development</t>
  </si>
  <si>
    <t>regulation of neurogenesis</t>
  </si>
  <si>
    <t>positive regulation of cellular protein metabolic process</t>
  </si>
  <si>
    <t>regulation of vasculature development</t>
  </si>
  <si>
    <t>regulation of cysteine-type endopeptidase activity involved in apoptotic process</t>
  </si>
  <si>
    <t>regulation of neuron differentiation</t>
  </si>
  <si>
    <t>regulation of cysteine-type endopeptidase activity</t>
  </si>
  <si>
    <t>response to endogenous stimulus</t>
  </si>
  <si>
    <t>regulation of molecular function</t>
  </si>
  <si>
    <t>response to oxygen-containing compound</t>
  </si>
  <si>
    <t>leukocyte activation</t>
  </si>
  <si>
    <t>actin filament-based process</t>
  </si>
  <si>
    <t>cellular component biogenesis</t>
  </si>
  <si>
    <t>regulation of transport</t>
  </si>
  <si>
    <t>positive regulation of cysteine-type endopeptidase activity involved in apoptotic process</t>
  </si>
  <si>
    <t>positive regulation of endopeptidase activity</t>
  </si>
  <si>
    <t>regulation of chemotaxis</t>
  </si>
  <si>
    <t>head development</t>
  </si>
  <si>
    <t>regulation of immune system process</t>
  </si>
  <si>
    <t>positive regulation of protein phosphorylation</t>
  </si>
  <si>
    <t>regulation of cell development</t>
  </si>
  <si>
    <t>signal transduction by protein phosphorylation</t>
  </si>
  <si>
    <t>response to external stimulus</t>
  </si>
  <si>
    <t>positive regulation of molecular function</t>
  </si>
  <si>
    <t>cell-matrix adhesion</t>
  </si>
  <si>
    <t>endothelial cell proliferation</t>
  </si>
  <si>
    <t>epithelial cell migration</t>
  </si>
  <si>
    <t>cell activation</t>
  </si>
  <si>
    <t>intrinsic apoptotic signaling pathway in response to DNA damage</t>
  </si>
  <si>
    <t>regulation of protein serine/threonine kinase activity</t>
  </si>
  <si>
    <t>epithelium migration</t>
  </si>
  <si>
    <t>cellular response to decreased oxygen levels</t>
  </si>
  <si>
    <t>endoderm formation</t>
  </si>
  <si>
    <t>intrinsic apoptotic signaling pathway by p53 class mediator</t>
  </si>
  <si>
    <t>cellular response to biotic stimulus</t>
  </si>
  <si>
    <t>endodermal cell differentiation</t>
  </si>
  <si>
    <t>positive regulation of proteolysis</t>
  </si>
  <si>
    <t>morphogenesis of a branching epithelium</t>
  </si>
  <si>
    <t>secretion by cell</t>
  </si>
  <si>
    <t>signal transduction by p53 class mediator</t>
  </si>
  <si>
    <t>tissue migration</t>
  </si>
  <si>
    <t>endoderm development</t>
  </si>
  <si>
    <t>cellular response to hypoxia</t>
  </si>
  <si>
    <t>regulation of epithelial cell proliferation</t>
  </si>
  <si>
    <t>brain development</t>
  </si>
  <si>
    <t>positive regulation of kinase activity</t>
  </si>
  <si>
    <t>regulation of protein secretion</t>
  </si>
  <si>
    <t>morphogenesis of a branching structure</t>
  </si>
  <si>
    <t>positive regulation of protein modification process</t>
  </si>
  <si>
    <t>positive regulation of protein kinase activity</t>
  </si>
  <si>
    <t>cellular response to oxygen levels</t>
  </si>
  <si>
    <t>regulation of cell junction assembly</t>
  </si>
  <si>
    <t>regulation of cellular component biogenesis</t>
  </si>
  <si>
    <t>negative regulation of cell projection organization</t>
  </si>
  <si>
    <t>negative regulation of neuron projection development</t>
  </si>
  <si>
    <t>regulation of muscle cell differentiation</t>
  </si>
  <si>
    <t>protein kinase B signaling</t>
  </si>
  <si>
    <t>regulation of secretion by cell</t>
  </si>
  <si>
    <t>response to decreased oxygen levels</t>
  </si>
  <si>
    <t>negative regulation of locomotion</t>
  </si>
  <si>
    <t>regulation of endothelial cell proliferation</t>
  </si>
  <si>
    <t>negative regulation of cellular component movement</t>
  </si>
  <si>
    <t>epithelium development</t>
  </si>
  <si>
    <t>negative regulation of cell migration</t>
  </si>
  <si>
    <t>negative regulation of cell motility</t>
  </si>
  <si>
    <t>endocardial cushion development</t>
  </si>
  <si>
    <t>negative regulation of response to external stimulus</t>
  </si>
  <si>
    <t>regulation of catalytic activity</t>
  </si>
  <si>
    <t>cell-substrate junction assembly</t>
  </si>
  <si>
    <t>negative regulation of protein metabolic process</t>
  </si>
  <si>
    <t>regulation of epithelial cell migration</t>
  </si>
  <si>
    <t>secretion</t>
  </si>
  <si>
    <t>regulation of actin filament-based process</t>
  </si>
  <si>
    <t>leukocyte migration</t>
  </si>
  <si>
    <t>regulation of endothelial cell migration</t>
  </si>
  <si>
    <t>negative regulation of response to wounding</t>
  </si>
  <si>
    <t>blood vessel remodeling</t>
  </si>
  <si>
    <t>negative regulation of cellular protein metabolic process</t>
  </si>
  <si>
    <t>platelet activation</t>
  </si>
  <si>
    <t>negative regulation of molecular function</t>
  </si>
  <si>
    <t>regulation of response to wounding</t>
  </si>
  <si>
    <t>negative regulation of wound healing</t>
  </si>
  <si>
    <t>regulation of hemostasis</t>
  </si>
  <si>
    <t>positive regulation of secretion by cell</t>
  </si>
  <si>
    <t>regulation of actin cytoskeleton organization</t>
  </si>
  <si>
    <t>peptidyl-tyrosine phosphorylation</t>
  </si>
  <si>
    <t>regulation of wound healing</t>
  </si>
  <si>
    <t>peptidyl-tyrosine modification</t>
  </si>
  <si>
    <t>positive regulation of cellular component biogenesis</t>
  </si>
  <si>
    <t>regulation of proteolysis</t>
  </si>
  <si>
    <t>response to lipopolysaccharide</t>
  </si>
  <si>
    <t>response to organonitrogen compound</t>
  </si>
  <si>
    <t>positive regulation of secretion</t>
  </si>
  <si>
    <t>negative regulation of hemostasis</t>
  </si>
  <si>
    <t>hemidesmosome assembly</t>
  </si>
  <si>
    <t>regulation of secretion</t>
  </si>
  <si>
    <t>negative regulation of hydrolase activity</t>
  </si>
  <si>
    <t>regulation of dendritic spine development</t>
  </si>
  <si>
    <t>response to molecule of bacterial origin</t>
  </si>
  <si>
    <t>dendritic spine development</t>
  </si>
  <si>
    <t>response to nitrogen compound</t>
  </si>
  <si>
    <t>positive regulation of transport</t>
  </si>
  <si>
    <t>positive regulation of epithelial cell migration</t>
  </si>
  <si>
    <t>positive regulation of endothelial cell migration</t>
  </si>
  <si>
    <t>negative regulation of endopeptidase activity</t>
  </si>
  <si>
    <t>endothelium development</t>
  </si>
  <si>
    <t>positive regulation of cytokine secretion</t>
  </si>
  <si>
    <t>release of cytochrome c from mitochondria</t>
  </si>
  <si>
    <t>positive regulation of catalytic activity</t>
  </si>
  <si>
    <t>positive regulation of cell adhesion</t>
  </si>
  <si>
    <t>negative regulation of apoptotic signaling pathway</t>
  </si>
  <si>
    <t>positive regulation of dendritic spine development</t>
  </si>
  <si>
    <t>protein secretion</t>
  </si>
  <si>
    <t>negative regulation of peptidase activity</t>
  </si>
  <si>
    <t>extracellular matrix disassembly</t>
  </si>
  <si>
    <t>telencephalon development</t>
  </si>
  <si>
    <t>positive regulation of protein secretion</t>
  </si>
  <si>
    <t>response to lipid</t>
  </si>
  <si>
    <t>positive regulation of response to external stimulus</t>
  </si>
  <si>
    <t>motor neuron axon guidance</t>
  </si>
  <si>
    <t>dendritic spine organization</t>
  </si>
  <si>
    <t>ribonucleoside catabolic process</t>
  </si>
  <si>
    <t>regulation of system process</t>
  </si>
  <si>
    <t>positive regulation of dendrite development</t>
  </si>
  <si>
    <t>vesicle organization</t>
  </si>
  <si>
    <t>dendrite development</t>
  </si>
  <si>
    <t>pallium development</t>
  </si>
  <si>
    <t>cardiac epithelial to mesenchymal transition</t>
  </si>
  <si>
    <t>dendritic spine morphogenesis</t>
  </si>
  <si>
    <t>negative regulation of proteolysis</t>
  </si>
  <si>
    <t>actin filament bundle assembly</t>
  </si>
  <si>
    <t>intrinsic apoptotic signaling pathway in response to DNA damage by p53 class mediator</t>
  </si>
  <si>
    <t>regulation of blood circulation</t>
  </si>
  <si>
    <t>regulation of release of cytochrome c from mitochondria</t>
  </si>
  <si>
    <t>cellular response to organonitrogen compound</t>
  </si>
  <si>
    <t>cellular response to mechanical stimulus</t>
  </si>
  <si>
    <t>actin filament bundle organization</t>
  </si>
  <si>
    <t>negative regulation of cysteine-type endopeptidase activity</t>
  </si>
  <si>
    <t>regulation of cytoskeleton organization</t>
  </si>
  <si>
    <t>epithelial cell differentiation</t>
  </si>
  <si>
    <t>positive regulation of cell development</t>
  </si>
  <si>
    <t>cytokine secretion</t>
  </si>
  <si>
    <t>carbohydrate derivative catabolic process</t>
  </si>
  <si>
    <t>regulation of anatomical structure size</t>
  </si>
  <si>
    <t>cellular response to lipopolysaccharide</t>
  </si>
  <si>
    <t>response to organic cyclic compound</t>
  </si>
  <si>
    <t>glycosyl compound catabolic process</t>
  </si>
  <si>
    <t>reactive nitrogen species metabolic process</t>
  </si>
  <si>
    <t>vascular endothelial growth factor receptor signaling pathway</t>
  </si>
  <si>
    <t>actin filament organization</t>
  </si>
  <si>
    <t>cellular response to molecule of bacterial origin</t>
  </si>
  <si>
    <t>trabecula morphogenesis</t>
  </si>
  <si>
    <t>single-organism membrane fusion</t>
  </si>
  <si>
    <t>GO CC FAT</t>
  </si>
  <si>
    <t>Log2</t>
  </si>
  <si>
    <t>down regulated in both BMPR2 mutants</t>
  </si>
  <si>
    <t>up regulated in both BMPR2 mutants</t>
  </si>
  <si>
    <t>depicted in Figure 3C</t>
  </si>
  <si>
    <t>GO: Cell Junction</t>
  </si>
  <si>
    <t xml:space="preserve"> http://software.broadinstitute.org/gsea/msigdb/cards/GO_CELL_JUNCTION.html</t>
  </si>
  <si>
    <t>n1</t>
  </si>
  <si>
    <t>n2</t>
  </si>
  <si>
    <t>n3</t>
  </si>
  <si>
    <t>RPKMs of significantly (p&lt; 0.05) differentially regulated genes from the GO: Cell Junction group</t>
  </si>
  <si>
    <r>
      <t>BMPR2</t>
    </r>
    <r>
      <rPr>
        <b/>
        <vertAlign val="superscript"/>
        <sz val="11"/>
        <color theme="1"/>
        <rFont val="Calibri"/>
        <family val="2"/>
        <scheme val="minor"/>
      </rPr>
      <t>wt</t>
    </r>
  </si>
  <si>
    <r>
      <t>BMPR2</t>
    </r>
    <r>
      <rPr>
        <b/>
        <vertAlign val="superscript"/>
        <sz val="11"/>
        <color theme="1"/>
        <rFont val="Calibri"/>
        <family val="2"/>
      </rPr>
      <t>∆E2</t>
    </r>
  </si>
  <si>
    <r>
      <t>BMPR2</t>
    </r>
    <r>
      <rPr>
        <b/>
        <vertAlign val="superscript"/>
        <sz val="11"/>
        <color theme="1"/>
        <rFont val="Calibri"/>
        <family val="2"/>
        <scheme val="minor"/>
      </rPr>
      <t>KO</t>
    </r>
  </si>
  <si>
    <t>BMPR2∆E2  only down 235</t>
  </si>
  <si>
    <r>
      <t>BMPR2</t>
    </r>
    <r>
      <rPr>
        <b/>
        <vertAlign val="superscript"/>
        <sz val="18"/>
        <color theme="1"/>
        <rFont val="Calibri"/>
        <family val="2"/>
      </rPr>
      <t xml:space="preserve">∆E2 </t>
    </r>
    <r>
      <rPr>
        <b/>
        <sz val="18"/>
        <color theme="1"/>
        <rFont val="Calibri"/>
        <family val="2"/>
      </rPr>
      <t>down</t>
    </r>
  </si>
  <si>
    <r>
      <t>BMPR2</t>
    </r>
    <r>
      <rPr>
        <b/>
        <vertAlign val="superscript"/>
        <sz val="18"/>
        <color theme="1"/>
        <rFont val="Calibri"/>
        <family val="2"/>
      </rPr>
      <t xml:space="preserve">∆E2 </t>
    </r>
    <r>
      <rPr>
        <b/>
        <sz val="18"/>
        <color theme="1"/>
        <rFont val="Calibri"/>
        <family val="2"/>
      </rPr>
      <t>up</t>
    </r>
  </si>
  <si>
    <r>
      <t>BMPR2</t>
    </r>
    <r>
      <rPr>
        <b/>
        <vertAlign val="superscript"/>
        <sz val="18"/>
        <color theme="1"/>
        <rFont val="Calibri"/>
        <family val="2"/>
        <scheme val="minor"/>
      </rPr>
      <t xml:space="preserve">KO </t>
    </r>
    <r>
      <rPr>
        <b/>
        <sz val="18"/>
        <color theme="1"/>
        <rFont val="Calibri"/>
        <family val="2"/>
        <scheme val="minor"/>
      </rPr>
      <t>down</t>
    </r>
  </si>
  <si>
    <r>
      <t>BMPR2</t>
    </r>
    <r>
      <rPr>
        <b/>
        <vertAlign val="superscript"/>
        <sz val="18"/>
        <color theme="1"/>
        <rFont val="Calibri"/>
        <family val="2"/>
        <scheme val="minor"/>
      </rPr>
      <t xml:space="preserve">KO </t>
    </r>
    <r>
      <rPr>
        <b/>
        <sz val="18"/>
        <color theme="1"/>
        <rFont val="Calibri"/>
        <family val="2"/>
        <scheme val="minor"/>
      </rPr>
      <t>up</t>
    </r>
  </si>
  <si>
    <r>
      <t>BMPR2</t>
    </r>
    <r>
      <rPr>
        <b/>
        <vertAlign val="superscript"/>
        <sz val="18"/>
        <color theme="1"/>
        <rFont val="Calibri"/>
        <family val="2"/>
        <scheme val="minor"/>
      </rPr>
      <t>∆E2</t>
    </r>
    <r>
      <rPr>
        <b/>
        <sz val="18"/>
        <color theme="1"/>
        <rFont val="Calibri"/>
        <family val="2"/>
        <scheme val="minor"/>
      </rPr>
      <t xml:space="preserve"> and BMPR2</t>
    </r>
    <r>
      <rPr>
        <b/>
        <vertAlign val="superscript"/>
        <sz val="18"/>
        <color theme="1"/>
        <rFont val="Calibri"/>
        <family val="2"/>
        <scheme val="minor"/>
      </rPr>
      <t>KO</t>
    </r>
    <r>
      <rPr>
        <b/>
        <sz val="18"/>
        <color theme="1"/>
        <rFont val="Calibri"/>
        <family val="2"/>
        <scheme val="minor"/>
      </rPr>
      <t xml:space="preserve"> down 829</t>
    </r>
  </si>
  <si>
    <r>
      <t>BMPR2</t>
    </r>
    <r>
      <rPr>
        <b/>
        <vertAlign val="superscript"/>
        <sz val="18"/>
        <color theme="1"/>
        <rFont val="Calibri"/>
        <family val="2"/>
        <scheme val="minor"/>
      </rPr>
      <t>KO</t>
    </r>
    <r>
      <rPr>
        <b/>
        <sz val="18"/>
        <color theme="1"/>
        <rFont val="Calibri"/>
        <family val="2"/>
        <scheme val="minor"/>
      </rPr>
      <t xml:space="preserve">  only up 368</t>
    </r>
  </si>
  <si>
    <r>
      <t>BMPR2</t>
    </r>
    <r>
      <rPr>
        <b/>
        <vertAlign val="superscript"/>
        <sz val="18"/>
        <color theme="1"/>
        <rFont val="Calibri"/>
        <family val="2"/>
        <scheme val="minor"/>
      </rPr>
      <t>∆E2</t>
    </r>
    <r>
      <rPr>
        <b/>
        <sz val="18"/>
        <color theme="1"/>
        <rFont val="Calibri"/>
        <family val="2"/>
        <scheme val="minor"/>
      </rPr>
      <t xml:space="preserve"> and BMPR2</t>
    </r>
    <r>
      <rPr>
        <b/>
        <vertAlign val="superscript"/>
        <sz val="18"/>
        <color theme="1"/>
        <rFont val="Calibri"/>
        <family val="2"/>
        <scheme val="minor"/>
      </rPr>
      <t>KO</t>
    </r>
    <r>
      <rPr>
        <b/>
        <sz val="18"/>
        <color theme="1"/>
        <rFont val="Calibri"/>
        <family val="2"/>
        <scheme val="minor"/>
      </rPr>
      <t xml:space="preserve"> up 833</t>
    </r>
  </si>
  <si>
    <r>
      <t>BMPR2</t>
    </r>
    <r>
      <rPr>
        <b/>
        <vertAlign val="superscript"/>
        <sz val="18"/>
        <color theme="1"/>
        <rFont val="Calibri"/>
        <family val="2"/>
        <scheme val="minor"/>
      </rPr>
      <t>KO</t>
    </r>
    <r>
      <rPr>
        <b/>
        <sz val="18"/>
        <color theme="1"/>
        <rFont val="Calibri"/>
        <family val="2"/>
        <scheme val="minor"/>
      </rPr>
      <t xml:space="preserve">  only down 228</t>
    </r>
  </si>
  <si>
    <t>ITGA10</t>
  </si>
  <si>
    <t>ITGA7</t>
  </si>
  <si>
    <t>ITGA9</t>
  </si>
  <si>
    <t>ITGAD</t>
  </si>
  <si>
    <t>ITGAE</t>
  </si>
  <si>
    <t>ITGAL</t>
  </si>
  <si>
    <t>ITGAM</t>
  </si>
  <si>
    <t>ITGAX</t>
  </si>
  <si>
    <t>ITGB2</t>
  </si>
  <si>
    <t>ITGB6</t>
  </si>
  <si>
    <t>ITGB7</t>
  </si>
  <si>
    <t>RPKMs of Integrins</t>
  </si>
  <si>
    <t>gene</t>
  </si>
  <si>
    <t>ACVR1</t>
  </si>
  <si>
    <t>ACVR1B</t>
  </si>
  <si>
    <t>BMPR1B</t>
  </si>
  <si>
    <t>ACVR1C</t>
  </si>
  <si>
    <t>ACVR2A</t>
  </si>
  <si>
    <t>ACVR2B</t>
  </si>
  <si>
    <t>TGFBR2</t>
  </si>
  <si>
    <t>TGFBR3</t>
  </si>
  <si>
    <t>TGFB1</t>
  </si>
  <si>
    <t>TGFB2</t>
  </si>
  <si>
    <t>TGFB3</t>
  </si>
  <si>
    <t>BMP1</t>
  </si>
  <si>
    <t>BMP10</t>
  </si>
  <si>
    <t>BMP15</t>
  </si>
  <si>
    <t>BMP2</t>
  </si>
  <si>
    <t>BMP3</t>
  </si>
  <si>
    <t>BMP4</t>
  </si>
  <si>
    <t>BMP5</t>
  </si>
  <si>
    <t>BMP7</t>
  </si>
  <si>
    <t>BMP8A</t>
  </si>
  <si>
    <t>BMP8B</t>
  </si>
  <si>
    <t>SMAD2</t>
  </si>
  <si>
    <t>SMAD4</t>
  </si>
  <si>
    <t>SMAD5</t>
  </si>
  <si>
    <t>SMAD6</t>
  </si>
  <si>
    <t>SMAD9</t>
  </si>
  <si>
    <r>
      <t>RPKMs of TGF</t>
    </r>
    <r>
      <rPr>
        <sz val="11"/>
        <color theme="1"/>
        <rFont val="Calibri"/>
        <family val="2"/>
      </rPr>
      <t>β &amp; BMP</t>
    </r>
    <r>
      <rPr>
        <sz val="11"/>
        <color theme="1"/>
        <rFont val="Calibri"/>
        <family val="2"/>
        <scheme val="minor"/>
      </rPr>
      <t xml:space="preserve"> pathway genes</t>
    </r>
  </si>
  <si>
    <t xml:space="preserve">Gene list for Venn analysis. Shown are genes differentially regulated in comparison to BMPR2 wt Eahy cells under stady state conditions. </t>
  </si>
  <si>
    <r>
      <t>BMPR2</t>
    </r>
    <r>
      <rPr>
        <b/>
        <vertAlign val="superscript"/>
        <sz val="18"/>
        <color theme="1"/>
        <rFont val="Calibri"/>
        <family val="2"/>
        <scheme val="minor"/>
      </rPr>
      <t>∆E2</t>
    </r>
    <r>
      <rPr>
        <b/>
        <sz val="18"/>
        <color theme="1"/>
        <rFont val="Calibri"/>
        <family val="2"/>
        <scheme val="minor"/>
      </rPr>
      <t xml:space="preserve"> only up 197</t>
    </r>
  </si>
  <si>
    <t>TSS</t>
  </si>
  <si>
    <t>22k</t>
  </si>
  <si>
    <t>2.7k</t>
  </si>
  <si>
    <t>Fig. 3G</t>
  </si>
  <si>
    <t>Supp. Fig. 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8"/>
      <color rgb="FF333333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sz val="18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</font>
    <font>
      <b/>
      <sz val="18"/>
      <color theme="1"/>
      <name val="Calibri"/>
      <family val="2"/>
    </font>
    <font>
      <sz val="18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333333"/>
      <name val="Calibri"/>
      <family val="2"/>
      <scheme val="minor"/>
    </font>
    <font>
      <i/>
      <sz val="4"/>
      <name val="Arial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2" fillId="0" borderId="0" xfId="1"/>
    <xf numFmtId="11" fontId="0" fillId="0" borderId="0" xfId="0" applyNumberFormat="1" applyBorder="1"/>
    <xf numFmtId="0" fontId="0" fillId="0" borderId="5" xfId="0" applyBorder="1"/>
    <xf numFmtId="2" fontId="0" fillId="0" borderId="0" xfId="0" applyNumberFormat="1"/>
    <xf numFmtId="2" fontId="0" fillId="0" borderId="0" xfId="0" applyNumberFormat="1" applyBorder="1"/>
    <xf numFmtId="11" fontId="0" fillId="0" borderId="7" xfId="0" applyNumberFormat="1" applyBorder="1"/>
    <xf numFmtId="2" fontId="0" fillId="0" borderId="7" xfId="0" applyNumberFormat="1" applyBorder="1"/>
    <xf numFmtId="2" fontId="0" fillId="0" borderId="2" xfId="0" applyNumberFormat="1" applyBorder="1"/>
    <xf numFmtId="11" fontId="0" fillId="0" borderId="2" xfId="0" applyNumberFormat="1" applyBorder="1"/>
    <xf numFmtId="0" fontId="3" fillId="0" borderId="0" xfId="0" applyFont="1"/>
    <xf numFmtId="0" fontId="0" fillId="2" borderId="0" xfId="0" applyFill="1"/>
    <xf numFmtId="0" fontId="0" fillId="0" borderId="8" xfId="0" applyBorder="1"/>
    <xf numFmtId="0" fontId="0" fillId="3" borderId="4" xfId="0" applyFill="1" applyBorder="1"/>
    <xf numFmtId="0" fontId="0" fillId="3" borderId="5" xfId="0" applyFill="1" applyBorder="1"/>
    <xf numFmtId="0" fontId="0" fillId="4" borderId="4" xfId="0" applyFill="1" applyBorder="1"/>
    <xf numFmtId="0" fontId="1" fillId="4" borderId="5" xfId="0" applyFont="1" applyFill="1" applyBorder="1"/>
    <xf numFmtId="0" fontId="0" fillId="4" borderId="5" xfId="0" applyFill="1" applyBorder="1"/>
    <xf numFmtId="0" fontId="3" fillId="0" borderId="1" xfId="0" applyFont="1" applyBorder="1"/>
    <xf numFmtId="0" fontId="3" fillId="0" borderId="2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8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9" xfId="0" applyFont="1" applyBorder="1"/>
    <xf numFmtId="0" fontId="3" fillId="0" borderId="13" xfId="0" applyFont="1" applyBorder="1"/>
    <xf numFmtId="0" fontId="0" fillId="0" borderId="14" xfId="0" applyBorder="1"/>
    <xf numFmtId="17" fontId="0" fillId="0" borderId="14" xfId="0" applyNumberFormat="1" applyBorder="1"/>
    <xf numFmtId="0" fontId="0" fillId="2" borderId="0" xfId="0" applyFill="1" applyBorder="1"/>
    <xf numFmtId="0" fontId="0" fillId="2" borderId="7" xfId="0" applyFill="1" applyBorder="1"/>
    <xf numFmtId="0" fontId="0" fillId="2" borderId="2" xfId="0" applyFill="1" applyBorder="1"/>
    <xf numFmtId="0" fontId="0" fillId="4" borderId="0" xfId="0" applyFill="1"/>
    <xf numFmtId="0" fontId="0" fillId="3" borderId="0" xfId="0" applyFill="1"/>
    <xf numFmtId="0" fontId="0" fillId="5" borderId="6" xfId="0" applyFill="1" applyBorder="1" applyAlignment="1"/>
    <xf numFmtId="0" fontId="0" fillId="5" borderId="7" xfId="0" applyFill="1" applyBorder="1" applyAlignment="1"/>
    <xf numFmtId="0" fontId="0" fillId="5" borderId="8" xfId="0" applyFill="1" applyBorder="1" applyAlignment="1"/>
    <xf numFmtId="0" fontId="4" fillId="5" borderId="7" xfId="0" applyFont="1" applyFill="1" applyBorder="1" applyAlignment="1"/>
    <xf numFmtId="0" fontId="10" fillId="0" borderId="0" xfId="0" applyFont="1"/>
    <xf numFmtId="49" fontId="0" fillId="0" borderId="0" xfId="0" applyNumberFormat="1"/>
    <xf numFmtId="49" fontId="0" fillId="0" borderId="1" xfId="0" applyNumberFormat="1" applyBorder="1"/>
    <xf numFmtId="2" fontId="0" fillId="0" borderId="3" xfId="0" applyNumberFormat="1" applyBorder="1"/>
    <xf numFmtId="49" fontId="0" fillId="0" borderId="4" xfId="0" applyNumberFormat="1" applyBorder="1"/>
    <xf numFmtId="2" fontId="0" fillId="0" borderId="5" xfId="0" applyNumberFormat="1" applyBorder="1"/>
    <xf numFmtId="49" fontId="0" fillId="0" borderId="6" xfId="0" applyNumberFormat="1" applyBorder="1"/>
    <xf numFmtId="2" fontId="0" fillId="0" borderId="8" xfId="0" applyNumberFormat="1" applyBorder="1"/>
    <xf numFmtId="2" fontId="0" fillId="0" borderId="1" xfId="0" applyNumberFormat="1" applyBorder="1"/>
    <xf numFmtId="2" fontId="0" fillId="0" borderId="4" xfId="0" applyNumberFormat="1" applyBorder="1"/>
    <xf numFmtId="2" fontId="0" fillId="0" borderId="6" xfId="0" applyNumberFormat="1" applyBorder="1"/>
    <xf numFmtId="49" fontId="0" fillId="0" borderId="2" xfId="0" applyNumberFormat="1" applyBorder="1"/>
    <xf numFmtId="49" fontId="0" fillId="0" borderId="3" xfId="0" applyNumberFormat="1" applyBorder="1"/>
    <xf numFmtId="49" fontId="0" fillId="0" borderId="0" xfId="0" applyNumberFormat="1" applyBorder="1"/>
    <xf numFmtId="49" fontId="0" fillId="0" borderId="5" xfId="0" applyNumberFormat="1" applyBorder="1"/>
    <xf numFmtId="49" fontId="0" fillId="0" borderId="7" xfId="0" applyNumberFormat="1" applyBorder="1"/>
    <xf numFmtId="49" fontId="0" fillId="0" borderId="8" xfId="0" applyNumberFormat="1" applyBorder="1"/>
    <xf numFmtId="0" fontId="0" fillId="6" borderId="0" xfId="0" applyFill="1" applyBorder="1"/>
    <xf numFmtId="0" fontId="0" fillId="6" borderId="10" xfId="0" applyFill="1" applyBorder="1"/>
    <xf numFmtId="0" fontId="0" fillId="6" borderId="11" xfId="0" applyFill="1" applyBorder="1"/>
    <xf numFmtId="0" fontId="0" fillId="6" borderId="12" xfId="0" applyFill="1" applyBorder="1"/>
    <xf numFmtId="0" fontId="10" fillId="6" borderId="10" xfId="0" applyFont="1" applyFill="1" applyBorder="1"/>
    <xf numFmtId="0" fontId="0" fillId="3" borderId="5" xfId="0" applyFont="1" applyFill="1" applyBorder="1"/>
    <xf numFmtId="0" fontId="0" fillId="4" borderId="4" xfId="0" applyFont="1" applyFill="1" applyBorder="1"/>
    <xf numFmtId="0" fontId="0" fillId="4" borderId="5" xfId="0" applyFont="1" applyFill="1" applyBorder="1"/>
    <xf numFmtId="0" fontId="0" fillId="3" borderId="4" xfId="0" applyFont="1" applyFill="1" applyBorder="1"/>
    <xf numFmtId="0" fontId="13" fillId="3" borderId="4" xfId="0" applyFont="1" applyFill="1" applyBorder="1" applyAlignment="1">
      <alignment horizontal="left" vertical="top" wrapText="1"/>
    </xf>
    <xf numFmtId="0" fontId="13" fillId="4" borderId="5" xfId="0" applyFont="1" applyFill="1" applyBorder="1"/>
    <xf numFmtId="0" fontId="0" fillId="3" borderId="0" xfId="0" applyFont="1" applyFill="1" applyBorder="1"/>
    <xf numFmtId="0" fontId="0" fillId="3" borderId="0" xfId="0" applyFill="1" applyBorder="1"/>
    <xf numFmtId="0" fontId="10" fillId="6" borderId="0" xfId="0" applyFont="1" applyFill="1" applyBorder="1"/>
    <xf numFmtId="0" fontId="0" fillId="6" borderId="0" xfId="0" applyFont="1" applyFill="1" applyBorder="1"/>
    <xf numFmtId="0" fontId="0" fillId="6" borderId="0" xfId="0" applyFill="1"/>
    <xf numFmtId="0" fontId="10" fillId="6" borderId="0" xfId="0" applyFont="1" applyFill="1"/>
    <xf numFmtId="0" fontId="0" fillId="6" borderId="2" xfId="0" applyFill="1" applyBorder="1"/>
    <xf numFmtId="0" fontId="7" fillId="6" borderId="12" xfId="0" applyFont="1" applyFill="1" applyBorder="1"/>
    <xf numFmtId="0" fontId="7" fillId="6" borderId="10" xfId="0" applyFont="1" applyFill="1" applyBorder="1"/>
    <xf numFmtId="0" fontId="10" fillId="6" borderId="12" xfId="0" applyFont="1" applyFill="1" applyBorder="1"/>
    <xf numFmtId="0" fontId="7" fillId="6" borderId="10" xfId="0" applyFont="1" applyFill="1" applyBorder="1" applyAlignment="1"/>
    <xf numFmtId="0" fontId="10" fillId="6" borderId="11" xfId="0" applyFont="1" applyFill="1" applyBorder="1"/>
    <xf numFmtId="0" fontId="7" fillId="6" borderId="11" xfId="0" applyFont="1" applyFill="1" applyBorder="1"/>
    <xf numFmtId="0" fontId="13" fillId="3" borderId="0" xfId="0" applyFont="1" applyFill="1" applyBorder="1"/>
    <xf numFmtId="0" fontId="7" fillId="6" borderId="15" xfId="0" applyFont="1" applyFill="1" applyBorder="1"/>
    <xf numFmtId="0" fontId="14" fillId="0" borderId="0" xfId="0" applyFont="1"/>
    <xf numFmtId="0" fontId="3" fillId="0" borderId="1" xfId="0" applyFont="1" applyBorder="1" applyAlignment="1"/>
    <xf numFmtId="0" fontId="3" fillId="0" borderId="16" xfId="0" applyFont="1" applyBorder="1" applyAlignme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49" fontId="0" fillId="0" borderId="17" xfId="0" applyNumberFormat="1" applyBorder="1"/>
    <xf numFmtId="49" fontId="0" fillId="0" borderId="18" xfId="0" applyNumberFormat="1" applyBorder="1"/>
    <xf numFmtId="49" fontId="0" fillId="0" borderId="19" xfId="0" applyNumberFormat="1" applyBorder="1"/>
    <xf numFmtId="49" fontId="0" fillId="0" borderId="20" xfId="0" applyNumberFormat="1" applyBorder="1"/>
    <xf numFmtId="49" fontId="0" fillId="0" borderId="21" xfId="0" applyNumberFormat="1" applyBorder="1"/>
    <xf numFmtId="49" fontId="0" fillId="0" borderId="22" xfId="0" applyNumberFormat="1" applyBorder="1"/>
    <xf numFmtId="49" fontId="0" fillId="0" borderId="23" xfId="0" applyNumberFormat="1" applyBorder="1"/>
    <xf numFmtId="49" fontId="0" fillId="0" borderId="24" xfId="0" applyNumberFormat="1" applyBorder="1"/>
    <xf numFmtId="49" fontId="0" fillId="0" borderId="25" xfId="0" applyNumberFormat="1" applyBorder="1"/>
    <xf numFmtId="0" fontId="3" fillId="0" borderId="16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628650</xdr:colOff>
      <xdr:row>3</xdr:row>
      <xdr:rowOff>0</xdr:rowOff>
    </xdr:from>
    <xdr:to>
      <xdr:col>28</xdr:col>
      <xdr:colOff>95250</xdr:colOff>
      <xdr:row>184</xdr:row>
      <xdr:rowOff>89210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659100" y="647700"/>
          <a:ext cx="7848600" cy="345697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03"/>
  <sheetViews>
    <sheetView zoomScale="55" zoomScaleNormal="55" workbookViewId="0">
      <selection activeCell="Y23" sqref="Y23"/>
    </sheetView>
  </sheetViews>
  <sheetFormatPr baseColWidth="10" defaultRowHeight="15" x14ac:dyDescent="0.25"/>
  <cols>
    <col min="1" max="1" width="11.42578125" style="80"/>
    <col min="2" max="2" width="11.42578125" style="20"/>
    <col min="3" max="3" width="23.140625" style="21" customWidth="1"/>
    <col min="4" max="4" width="11.42578125" style="22"/>
    <col min="5" max="5" width="11.42578125" style="24"/>
    <col min="6" max="6" width="11.42578125" style="20"/>
    <col min="7" max="7" width="26.5703125" style="77" bestFit="1" customWidth="1"/>
    <col min="8" max="8" width="19" style="22" bestFit="1" customWidth="1"/>
    <col min="9" max="9" width="18.28515625" style="24" bestFit="1" customWidth="1"/>
    <col min="10" max="10" width="18.28515625" style="65" customWidth="1"/>
    <col min="11" max="11" width="51.5703125" style="20" bestFit="1" customWidth="1"/>
    <col min="12" max="12" width="26.5703125" style="21" customWidth="1"/>
    <col min="13" max="13" width="17.85546875" style="77" bestFit="1" customWidth="1"/>
    <col min="14" max="14" width="25.28515625" style="21" bestFit="1" customWidth="1"/>
    <col min="15" max="15" width="17.85546875" style="20" bestFit="1" customWidth="1"/>
    <col min="16" max="16" width="25.28515625" style="21" customWidth="1"/>
    <col min="17" max="17" width="11.42578125" style="80"/>
    <col min="18" max="18" width="46.85546875" style="22" bestFit="1" customWidth="1"/>
    <col min="19" max="19" width="18.28515625" style="24" bestFit="1" customWidth="1"/>
    <col min="20" max="20" width="33.42578125" style="22" bestFit="1" customWidth="1"/>
    <col min="21" max="21" width="17.5703125" style="24" bestFit="1" customWidth="1"/>
    <col min="22" max="22" width="33.42578125" style="22" bestFit="1" customWidth="1"/>
    <col min="23" max="23" width="17.85546875" style="24" bestFit="1" customWidth="1"/>
    <col min="24" max="31" width="11.42578125" style="80"/>
  </cols>
  <sheetData>
    <row r="1" spans="1:31" ht="24" thickBot="1" x14ac:dyDescent="0.4">
      <c r="B1" s="69" t="s">
        <v>5029</v>
      </c>
      <c r="C1" s="67"/>
      <c r="D1" s="67"/>
      <c r="E1" s="67"/>
      <c r="F1" s="67"/>
      <c r="G1" s="67"/>
      <c r="H1" s="66"/>
      <c r="I1" s="68"/>
      <c r="K1" s="65"/>
      <c r="L1" s="65"/>
      <c r="M1" s="65"/>
      <c r="N1" s="82"/>
      <c r="O1" s="82"/>
      <c r="P1" s="82"/>
      <c r="R1" s="67"/>
      <c r="S1" s="67"/>
      <c r="T1" s="67"/>
      <c r="U1" s="67"/>
      <c r="V1" s="82"/>
      <c r="W1" s="65"/>
      <c r="X1" s="65"/>
      <c r="Y1" s="65"/>
      <c r="Z1" s="65"/>
    </row>
    <row r="2" spans="1:31" s="48" customFormat="1" ht="27" thickBot="1" x14ac:dyDescent="0.4">
      <c r="A2" s="81"/>
      <c r="B2" s="86" t="s">
        <v>4981</v>
      </c>
      <c r="C2" s="85"/>
      <c r="D2" s="86" t="s">
        <v>4982</v>
      </c>
      <c r="E2" s="85"/>
      <c r="F2" s="86" t="s">
        <v>4983</v>
      </c>
      <c r="G2" s="87"/>
      <c r="H2" s="86" t="s">
        <v>4984</v>
      </c>
      <c r="I2" s="85"/>
      <c r="J2" s="78"/>
      <c r="K2" s="84" t="s">
        <v>4985</v>
      </c>
      <c r="L2" s="83"/>
      <c r="M2" s="88" t="s">
        <v>4980</v>
      </c>
      <c r="N2" s="90"/>
      <c r="O2" s="88" t="s">
        <v>4988</v>
      </c>
      <c r="P2" s="83"/>
      <c r="Q2" s="81"/>
      <c r="R2" s="84" t="s">
        <v>4987</v>
      </c>
      <c r="S2" s="85"/>
      <c r="T2" s="84" t="s">
        <v>5030</v>
      </c>
      <c r="U2" s="85"/>
      <c r="V2" s="84" t="s">
        <v>4986</v>
      </c>
      <c r="W2" s="85"/>
      <c r="X2" s="81"/>
      <c r="Y2" s="81"/>
      <c r="Z2" s="81"/>
      <c r="AA2" s="81"/>
      <c r="AB2" s="81"/>
      <c r="AC2" s="81"/>
      <c r="AD2" s="81"/>
      <c r="AE2" s="81"/>
    </row>
    <row r="3" spans="1:31" x14ac:dyDescent="0.25">
      <c r="C3" s="70" t="s">
        <v>839</v>
      </c>
      <c r="D3" s="71"/>
      <c r="E3" s="72" t="s">
        <v>1810</v>
      </c>
      <c r="F3" s="73"/>
      <c r="G3" s="76" t="s">
        <v>1151</v>
      </c>
      <c r="H3" s="71"/>
      <c r="I3" s="72" t="s">
        <v>2005</v>
      </c>
      <c r="J3" s="79"/>
      <c r="K3" s="73"/>
      <c r="L3" s="70" t="s">
        <v>0</v>
      </c>
      <c r="M3" s="89"/>
      <c r="N3" s="70" t="s">
        <v>829</v>
      </c>
      <c r="O3" s="74"/>
      <c r="P3" s="70" t="s">
        <v>1185</v>
      </c>
      <c r="R3" s="71"/>
      <c r="S3" s="75" t="s">
        <v>1292</v>
      </c>
      <c r="T3" s="71"/>
      <c r="U3" s="24" t="s">
        <v>2125</v>
      </c>
      <c r="W3" s="23" t="s">
        <v>2315</v>
      </c>
    </row>
    <row r="4" spans="1:31" x14ac:dyDescent="0.25">
      <c r="C4" s="21" t="s">
        <v>866</v>
      </c>
      <c r="E4" s="24" t="s">
        <v>2034</v>
      </c>
      <c r="G4" s="77" t="s">
        <v>1278</v>
      </c>
      <c r="I4" s="24" t="s">
        <v>1564</v>
      </c>
      <c r="L4" s="21" t="s">
        <v>1</v>
      </c>
      <c r="N4" s="21" t="s">
        <v>830</v>
      </c>
      <c r="P4" s="21" t="s">
        <v>1186</v>
      </c>
      <c r="S4" s="24" t="s">
        <v>1711</v>
      </c>
      <c r="U4" s="24" t="s">
        <v>2126</v>
      </c>
      <c r="W4" s="24" t="s">
        <v>2631</v>
      </c>
    </row>
    <row r="5" spans="1:31" x14ac:dyDescent="0.25">
      <c r="C5" s="21" t="s">
        <v>917</v>
      </c>
      <c r="E5" s="24" t="s">
        <v>2219</v>
      </c>
      <c r="G5" s="77" t="s">
        <v>1233</v>
      </c>
      <c r="I5" s="24" t="s">
        <v>2003</v>
      </c>
      <c r="L5" s="21" t="s">
        <v>2</v>
      </c>
      <c r="N5" s="21" t="s">
        <v>831</v>
      </c>
      <c r="P5" s="21" t="s">
        <v>1187</v>
      </c>
      <c r="S5" s="24" t="s">
        <v>1293</v>
      </c>
      <c r="U5" s="24" t="s">
        <v>2217</v>
      </c>
      <c r="W5" s="24" t="s">
        <v>2675</v>
      </c>
    </row>
    <row r="6" spans="1:31" x14ac:dyDescent="0.25">
      <c r="C6" s="21" t="s">
        <v>837</v>
      </c>
      <c r="E6" s="24" t="s">
        <v>1475</v>
      </c>
      <c r="G6" s="77" t="s">
        <v>1236</v>
      </c>
      <c r="I6" s="24" t="s">
        <v>1892</v>
      </c>
      <c r="L6" s="21" t="s">
        <v>400</v>
      </c>
      <c r="N6" s="21" t="s">
        <v>948</v>
      </c>
      <c r="P6" s="21" t="s">
        <v>1064</v>
      </c>
      <c r="S6" s="24" t="s">
        <v>1294</v>
      </c>
      <c r="U6" s="24" t="s">
        <v>2127</v>
      </c>
      <c r="W6" s="24" t="s">
        <v>2351</v>
      </c>
    </row>
    <row r="7" spans="1:31" x14ac:dyDescent="0.25">
      <c r="C7" s="21" t="s">
        <v>897</v>
      </c>
      <c r="E7" s="24" t="s">
        <v>1333</v>
      </c>
      <c r="G7" s="77" t="s">
        <v>1167</v>
      </c>
      <c r="I7" s="24" t="s">
        <v>1513</v>
      </c>
      <c r="L7" s="21" t="s">
        <v>3</v>
      </c>
      <c r="N7" s="21" t="s">
        <v>832</v>
      </c>
      <c r="P7" s="21" t="s">
        <v>1188</v>
      </c>
      <c r="S7" s="24" t="s">
        <v>1295</v>
      </c>
      <c r="U7" s="24" t="s">
        <v>2218</v>
      </c>
      <c r="W7" s="24" t="s">
        <v>2354</v>
      </c>
    </row>
    <row r="8" spans="1:31" x14ac:dyDescent="0.25">
      <c r="C8" s="21" t="s">
        <v>824</v>
      </c>
      <c r="E8" s="24" t="s">
        <v>2101</v>
      </c>
      <c r="G8" s="77" t="s">
        <v>1136</v>
      </c>
      <c r="I8" s="24" t="s">
        <v>1350</v>
      </c>
      <c r="L8" s="21" t="s">
        <v>401</v>
      </c>
      <c r="N8" s="21" t="s">
        <v>949</v>
      </c>
      <c r="P8" s="21" t="s">
        <v>1065</v>
      </c>
      <c r="S8" s="24" t="s">
        <v>1296</v>
      </c>
      <c r="U8" s="24" t="s">
        <v>2219</v>
      </c>
      <c r="W8" s="24" t="s">
        <v>2521</v>
      </c>
    </row>
    <row r="9" spans="1:31" x14ac:dyDescent="0.25">
      <c r="C9" s="21" t="s">
        <v>947</v>
      </c>
      <c r="E9" s="24" t="s">
        <v>2145</v>
      </c>
      <c r="G9" s="77" t="s">
        <v>1246</v>
      </c>
      <c r="I9" s="24" t="s">
        <v>1434</v>
      </c>
      <c r="L9" s="21" t="s">
        <v>402</v>
      </c>
      <c r="N9" s="21" t="s">
        <v>833</v>
      </c>
      <c r="P9" s="21" t="s">
        <v>1066</v>
      </c>
      <c r="S9" s="24" t="s">
        <v>1712</v>
      </c>
      <c r="U9" s="24" t="s">
        <v>2128</v>
      </c>
      <c r="W9" s="24" t="s">
        <v>2481</v>
      </c>
    </row>
    <row r="10" spans="1:31" x14ac:dyDescent="0.25">
      <c r="C10" s="21" t="s">
        <v>169</v>
      </c>
      <c r="E10" s="24" t="s">
        <v>1426</v>
      </c>
      <c r="G10" s="77" t="s">
        <v>1229</v>
      </c>
      <c r="I10" s="24" t="s">
        <v>2001</v>
      </c>
      <c r="L10" s="21" t="s">
        <v>4</v>
      </c>
      <c r="N10" s="21" t="s">
        <v>834</v>
      </c>
      <c r="P10" s="21" t="s">
        <v>1189</v>
      </c>
      <c r="S10" s="24" t="s">
        <v>1713</v>
      </c>
      <c r="U10" s="24" t="s">
        <v>2129</v>
      </c>
      <c r="W10" s="24" t="s">
        <v>2364</v>
      </c>
    </row>
    <row r="11" spans="1:31" x14ac:dyDescent="0.25">
      <c r="C11" s="21" t="s">
        <v>964</v>
      </c>
      <c r="E11" s="24" t="s">
        <v>1586</v>
      </c>
      <c r="G11" s="77" t="s">
        <v>824</v>
      </c>
      <c r="I11" s="24" t="s">
        <v>1935</v>
      </c>
      <c r="L11" s="21" t="s">
        <v>5</v>
      </c>
      <c r="N11" s="21" t="s">
        <v>835</v>
      </c>
      <c r="P11" s="21" t="s">
        <v>1190</v>
      </c>
      <c r="S11" s="24" t="s">
        <v>1714</v>
      </c>
      <c r="U11" s="24" t="s">
        <v>2130</v>
      </c>
      <c r="W11" s="24" t="s">
        <v>2424</v>
      </c>
    </row>
    <row r="12" spans="1:31" x14ac:dyDescent="0.25">
      <c r="C12" s="21" t="s">
        <v>756</v>
      </c>
      <c r="E12" s="24" t="s">
        <v>1760</v>
      </c>
      <c r="G12" s="77" t="s">
        <v>169</v>
      </c>
      <c r="I12" s="24" t="s">
        <v>1475</v>
      </c>
      <c r="L12" s="21" t="s">
        <v>6</v>
      </c>
      <c r="N12" s="21" t="s">
        <v>950</v>
      </c>
      <c r="P12" s="21" t="s">
        <v>1191</v>
      </c>
      <c r="S12" s="24" t="s">
        <v>1715</v>
      </c>
      <c r="U12" s="24" t="s">
        <v>2131</v>
      </c>
      <c r="W12" s="24" t="s">
        <v>2460</v>
      </c>
    </row>
    <row r="13" spans="1:31" x14ac:dyDescent="0.25">
      <c r="C13" s="21" t="s">
        <v>745</v>
      </c>
      <c r="E13" s="24" t="s">
        <v>1693</v>
      </c>
      <c r="G13" s="77" t="s">
        <v>756</v>
      </c>
      <c r="I13" s="24" t="s">
        <v>1333</v>
      </c>
      <c r="L13" s="21" t="s">
        <v>7</v>
      </c>
      <c r="N13" s="21" t="s">
        <v>951</v>
      </c>
      <c r="P13" s="21" t="s">
        <v>1192</v>
      </c>
      <c r="S13" s="24" t="s">
        <v>1297</v>
      </c>
      <c r="U13" s="24" t="s">
        <v>2220</v>
      </c>
      <c r="W13" s="24" t="s">
        <v>2539</v>
      </c>
    </row>
    <row r="14" spans="1:31" x14ac:dyDescent="0.25">
      <c r="C14" s="21" t="s">
        <v>942</v>
      </c>
      <c r="E14" s="24" t="s">
        <v>1886</v>
      </c>
      <c r="G14" s="77" t="s">
        <v>745</v>
      </c>
      <c r="I14" s="24" t="s">
        <v>1760</v>
      </c>
      <c r="L14" s="21" t="s">
        <v>403</v>
      </c>
      <c r="N14" s="21" t="s">
        <v>952</v>
      </c>
      <c r="P14" s="21" t="s">
        <v>1067</v>
      </c>
      <c r="S14" s="24" t="s">
        <v>1298</v>
      </c>
      <c r="U14" s="24" t="s">
        <v>2132</v>
      </c>
      <c r="W14" s="24" t="s">
        <v>2527</v>
      </c>
    </row>
    <row r="15" spans="1:31" x14ac:dyDescent="0.25">
      <c r="C15" s="21" t="s">
        <v>670</v>
      </c>
      <c r="E15" s="24" t="s">
        <v>1912</v>
      </c>
      <c r="G15" s="77" t="s">
        <v>1088</v>
      </c>
      <c r="I15" s="24" t="s">
        <v>1402</v>
      </c>
      <c r="L15" s="21" t="s">
        <v>404</v>
      </c>
      <c r="N15" s="21" t="s">
        <v>953</v>
      </c>
      <c r="P15" s="21" t="s">
        <v>1068</v>
      </c>
      <c r="S15" s="24" t="s">
        <v>1716</v>
      </c>
      <c r="U15" s="24" t="s">
        <v>2221</v>
      </c>
      <c r="W15" s="24" t="s">
        <v>2571</v>
      </c>
    </row>
    <row r="16" spans="1:31" x14ac:dyDescent="0.25">
      <c r="C16" s="21" t="s">
        <v>470</v>
      </c>
      <c r="E16" s="24" t="s">
        <v>1502</v>
      </c>
      <c r="G16" s="77" t="s">
        <v>1113</v>
      </c>
      <c r="I16" s="24" t="s">
        <v>1401</v>
      </c>
      <c r="L16" s="21" t="s">
        <v>405</v>
      </c>
      <c r="N16" s="21" t="s">
        <v>954</v>
      </c>
      <c r="P16" s="21" t="s">
        <v>1069</v>
      </c>
      <c r="S16" s="24" t="s">
        <v>1299</v>
      </c>
      <c r="U16" s="24" t="s">
        <v>2133</v>
      </c>
      <c r="W16" s="24" t="s">
        <v>2644</v>
      </c>
    </row>
    <row r="17" spans="3:23" x14ac:dyDescent="0.25">
      <c r="C17" s="21" t="s">
        <v>802</v>
      </c>
      <c r="E17" s="24" t="s">
        <v>1564</v>
      </c>
      <c r="G17" s="77" t="s">
        <v>670</v>
      </c>
      <c r="I17" s="24" t="s">
        <v>1717</v>
      </c>
      <c r="L17" s="21" t="s">
        <v>8</v>
      </c>
      <c r="N17" s="21" t="s">
        <v>955</v>
      </c>
      <c r="P17" s="21" t="s">
        <v>1070</v>
      </c>
      <c r="S17" s="24" t="s">
        <v>1717</v>
      </c>
      <c r="U17" s="24" t="s">
        <v>2222</v>
      </c>
      <c r="W17" s="24" t="s">
        <v>2567</v>
      </c>
    </row>
    <row r="18" spans="3:23" x14ac:dyDescent="0.25">
      <c r="C18" s="21" t="s">
        <v>681</v>
      </c>
      <c r="E18" s="24" t="s">
        <v>1892</v>
      </c>
      <c r="G18" s="77" t="s">
        <v>470</v>
      </c>
      <c r="I18" s="24" t="s">
        <v>2010</v>
      </c>
      <c r="L18" s="21" t="s">
        <v>9</v>
      </c>
      <c r="N18" s="21" t="s">
        <v>956</v>
      </c>
      <c r="P18" s="21" t="s">
        <v>1193</v>
      </c>
      <c r="S18" s="24" t="s">
        <v>1718</v>
      </c>
      <c r="U18" s="24" t="s">
        <v>2223</v>
      </c>
      <c r="W18" s="24" t="s">
        <v>2434</v>
      </c>
    </row>
    <row r="19" spans="3:23" x14ac:dyDescent="0.25">
      <c r="C19" s="21" t="s">
        <v>857</v>
      </c>
      <c r="E19" s="24" t="s">
        <v>1687</v>
      </c>
      <c r="G19" s="77" t="s">
        <v>802</v>
      </c>
      <c r="I19" s="24" t="s">
        <v>2035</v>
      </c>
      <c r="L19" s="21" t="s">
        <v>10</v>
      </c>
      <c r="N19" s="21" t="s">
        <v>957</v>
      </c>
      <c r="P19" s="21" t="s">
        <v>1194</v>
      </c>
      <c r="S19" s="24" t="s">
        <v>1719</v>
      </c>
      <c r="U19" s="24" t="s">
        <v>2224</v>
      </c>
      <c r="W19" s="24" t="s">
        <v>2341</v>
      </c>
    </row>
    <row r="20" spans="3:23" x14ac:dyDescent="0.25">
      <c r="C20" s="21" t="s">
        <v>400</v>
      </c>
      <c r="E20" s="24" t="s">
        <v>1859</v>
      </c>
      <c r="G20" s="77" t="s">
        <v>1075</v>
      </c>
      <c r="I20" s="24" t="s">
        <v>1921</v>
      </c>
      <c r="L20" s="21" t="s">
        <v>11</v>
      </c>
      <c r="N20" s="21" t="s">
        <v>958</v>
      </c>
      <c r="P20" s="21" t="s">
        <v>1071</v>
      </c>
      <c r="S20" s="24" t="s">
        <v>1720</v>
      </c>
      <c r="U20" s="24" t="s">
        <v>2225</v>
      </c>
      <c r="W20" s="24" t="s">
        <v>2453</v>
      </c>
    </row>
    <row r="21" spans="3:23" x14ac:dyDescent="0.25">
      <c r="C21" s="21" t="s">
        <v>47</v>
      </c>
      <c r="E21" s="24" t="s">
        <v>1954</v>
      </c>
      <c r="G21" s="77" t="s">
        <v>681</v>
      </c>
      <c r="I21" s="24" t="s">
        <v>1586</v>
      </c>
      <c r="L21" s="21" t="s">
        <v>12</v>
      </c>
      <c r="N21" s="21" t="s">
        <v>959</v>
      </c>
      <c r="P21" s="21" t="s">
        <v>1072</v>
      </c>
      <c r="S21" s="24" t="s">
        <v>1721</v>
      </c>
      <c r="U21" s="24" t="s">
        <v>2134</v>
      </c>
      <c r="W21" s="24" t="s">
        <v>2397</v>
      </c>
    </row>
    <row r="22" spans="3:23" x14ac:dyDescent="0.25">
      <c r="C22" s="21" t="s">
        <v>80</v>
      </c>
      <c r="E22" s="24" t="s">
        <v>1563</v>
      </c>
      <c r="G22" s="77" t="s">
        <v>1270</v>
      </c>
      <c r="I22" s="24" t="s">
        <v>1907</v>
      </c>
      <c r="L22" s="21" t="s">
        <v>406</v>
      </c>
      <c r="N22" s="21" t="s">
        <v>960</v>
      </c>
      <c r="P22" s="21" t="s">
        <v>1195</v>
      </c>
      <c r="S22" s="24" t="s">
        <v>1722</v>
      </c>
      <c r="U22" s="24" t="s">
        <v>2135</v>
      </c>
      <c r="W22" s="24" t="s">
        <v>2574</v>
      </c>
    </row>
    <row r="23" spans="3:23" x14ac:dyDescent="0.25">
      <c r="C23" s="21" t="s">
        <v>732</v>
      </c>
      <c r="E23" s="24" t="s">
        <v>1350</v>
      </c>
      <c r="G23" s="77" t="s">
        <v>400</v>
      </c>
      <c r="I23" s="24" t="s">
        <v>1449</v>
      </c>
      <c r="L23" s="21" t="s">
        <v>13</v>
      </c>
      <c r="N23" s="21" t="s">
        <v>836</v>
      </c>
      <c r="P23" s="21" t="s">
        <v>1196</v>
      </c>
      <c r="S23" s="24" t="s">
        <v>1723</v>
      </c>
      <c r="U23" s="24" t="s">
        <v>2136</v>
      </c>
      <c r="W23" s="24" t="s">
        <v>2585</v>
      </c>
    </row>
    <row r="24" spans="3:23" x14ac:dyDescent="0.25">
      <c r="C24" s="21" t="s">
        <v>668</v>
      </c>
      <c r="E24" s="24" t="s">
        <v>1449</v>
      </c>
      <c r="G24" s="77" t="s">
        <v>47</v>
      </c>
      <c r="I24" s="24" t="s">
        <v>1543</v>
      </c>
      <c r="L24" s="21" t="s">
        <v>14</v>
      </c>
      <c r="N24" s="21" t="s">
        <v>837</v>
      </c>
      <c r="P24" s="21" t="s">
        <v>1073</v>
      </c>
      <c r="S24" s="24" t="s">
        <v>1300</v>
      </c>
      <c r="U24" s="24" t="s">
        <v>2137</v>
      </c>
      <c r="W24" s="24" t="s">
        <v>2317</v>
      </c>
    </row>
    <row r="25" spans="3:23" x14ac:dyDescent="0.25">
      <c r="C25" s="21" t="s">
        <v>613</v>
      </c>
      <c r="E25" s="24" t="s">
        <v>2035</v>
      </c>
      <c r="G25" s="77" t="s">
        <v>80</v>
      </c>
      <c r="I25" s="24" t="s">
        <v>2109</v>
      </c>
      <c r="L25" s="21" t="s">
        <v>407</v>
      </c>
      <c r="N25" s="21" t="s">
        <v>838</v>
      </c>
      <c r="P25" s="21" t="s">
        <v>1074</v>
      </c>
      <c r="S25" s="24" t="s">
        <v>1724</v>
      </c>
      <c r="U25" s="24" t="s">
        <v>2226</v>
      </c>
      <c r="W25" s="24" t="s">
        <v>2535</v>
      </c>
    </row>
    <row r="26" spans="3:23" x14ac:dyDescent="0.25">
      <c r="C26" s="21" t="s">
        <v>405</v>
      </c>
      <c r="E26" s="24" t="s">
        <v>2005</v>
      </c>
      <c r="G26" s="77" t="s">
        <v>732</v>
      </c>
      <c r="I26" s="24" t="s">
        <v>1912</v>
      </c>
      <c r="L26" s="21" t="s">
        <v>15</v>
      </c>
      <c r="N26" s="21" t="s">
        <v>839</v>
      </c>
      <c r="P26" s="21" t="s">
        <v>1075</v>
      </c>
      <c r="S26" s="24" t="s">
        <v>1301</v>
      </c>
      <c r="U26" s="24" t="s">
        <v>2138</v>
      </c>
      <c r="W26" s="24" t="s">
        <v>2517</v>
      </c>
    </row>
    <row r="27" spans="3:23" x14ac:dyDescent="0.25">
      <c r="C27" s="21" t="s">
        <v>553</v>
      </c>
      <c r="E27" s="24" t="s">
        <v>1893</v>
      </c>
      <c r="G27" s="77" t="s">
        <v>668</v>
      </c>
      <c r="I27" s="24" t="s">
        <v>1693</v>
      </c>
      <c r="L27" s="21" t="s">
        <v>16</v>
      </c>
      <c r="N27" s="21" t="s">
        <v>961</v>
      </c>
      <c r="P27" s="21" t="s">
        <v>1197</v>
      </c>
      <c r="S27" s="24" t="s">
        <v>1302</v>
      </c>
      <c r="U27" s="24" t="s">
        <v>2139</v>
      </c>
      <c r="W27" s="24" t="s">
        <v>2330</v>
      </c>
    </row>
    <row r="28" spans="3:23" x14ac:dyDescent="0.25">
      <c r="C28" s="21" t="s">
        <v>955</v>
      </c>
      <c r="E28" s="24" t="s">
        <v>2096</v>
      </c>
      <c r="G28" s="77" t="s">
        <v>405</v>
      </c>
      <c r="I28" s="24" t="s">
        <v>2101</v>
      </c>
      <c r="L28" s="21" t="s">
        <v>408</v>
      </c>
      <c r="N28" s="21" t="s">
        <v>840</v>
      </c>
      <c r="P28" s="21" t="s">
        <v>1198</v>
      </c>
      <c r="S28" s="24" t="s">
        <v>1303</v>
      </c>
      <c r="U28" s="24" t="s">
        <v>2227</v>
      </c>
      <c r="W28" s="24" t="s">
        <v>2505</v>
      </c>
    </row>
    <row r="29" spans="3:23" x14ac:dyDescent="0.25">
      <c r="C29" s="21" t="s">
        <v>96</v>
      </c>
      <c r="E29" s="24" t="s">
        <v>2109</v>
      </c>
      <c r="G29" s="77" t="s">
        <v>613</v>
      </c>
      <c r="I29" s="24" t="s">
        <v>1440</v>
      </c>
      <c r="L29" s="21" t="s">
        <v>17</v>
      </c>
      <c r="N29" s="21" t="s">
        <v>962</v>
      </c>
      <c r="P29" s="21" t="s">
        <v>1076</v>
      </c>
      <c r="S29" s="24" t="s">
        <v>1725</v>
      </c>
      <c r="U29" s="24" t="s">
        <v>2228</v>
      </c>
      <c r="W29" s="24" t="s">
        <v>2514</v>
      </c>
    </row>
    <row r="30" spans="3:23" x14ac:dyDescent="0.25">
      <c r="C30" s="21" t="s">
        <v>172</v>
      </c>
      <c r="E30" s="24" t="s">
        <v>2003</v>
      </c>
      <c r="G30" s="77" t="s">
        <v>96</v>
      </c>
      <c r="I30" s="24" t="s">
        <v>1637</v>
      </c>
      <c r="L30" s="21" t="s">
        <v>18</v>
      </c>
      <c r="N30" s="21" t="s">
        <v>841</v>
      </c>
      <c r="P30" s="21" t="s">
        <v>1077</v>
      </c>
      <c r="S30" s="24" t="s">
        <v>1726</v>
      </c>
      <c r="U30" s="24" t="s">
        <v>2229</v>
      </c>
      <c r="W30" s="24" t="s">
        <v>2655</v>
      </c>
    </row>
    <row r="31" spans="3:23" x14ac:dyDescent="0.25">
      <c r="C31" s="21" t="s">
        <v>415</v>
      </c>
      <c r="E31" s="24" t="s">
        <v>1935</v>
      </c>
      <c r="G31" s="77" t="s">
        <v>172</v>
      </c>
      <c r="I31" s="24" t="s">
        <v>1886</v>
      </c>
      <c r="L31" s="21" t="s">
        <v>19</v>
      </c>
      <c r="N31" s="21" t="s">
        <v>842</v>
      </c>
      <c r="P31" s="21" t="s">
        <v>1199</v>
      </c>
      <c r="S31" s="24" t="s">
        <v>1304</v>
      </c>
      <c r="U31" s="24" t="s">
        <v>2140</v>
      </c>
      <c r="W31" s="24" t="s">
        <v>2579</v>
      </c>
    </row>
    <row r="32" spans="3:23" x14ac:dyDescent="0.25">
      <c r="C32" s="21" t="s">
        <v>425</v>
      </c>
      <c r="E32" s="24" t="s">
        <v>1637</v>
      </c>
      <c r="G32" s="77" t="s">
        <v>1185</v>
      </c>
      <c r="I32" s="24" t="s">
        <v>1502</v>
      </c>
      <c r="L32" s="21" t="s">
        <v>409</v>
      </c>
      <c r="N32" s="21" t="s">
        <v>843</v>
      </c>
      <c r="P32" s="21" t="s">
        <v>1078</v>
      </c>
      <c r="S32" s="24" t="s">
        <v>1305</v>
      </c>
      <c r="U32" s="24" t="s">
        <v>2141</v>
      </c>
      <c r="W32" s="24" t="s">
        <v>2383</v>
      </c>
    </row>
    <row r="33" spans="3:23" x14ac:dyDescent="0.25">
      <c r="C33" s="21" t="s">
        <v>579</v>
      </c>
      <c r="E33" s="24" t="s">
        <v>2001</v>
      </c>
      <c r="G33" s="77" t="s">
        <v>553</v>
      </c>
      <c r="I33" s="24" t="s">
        <v>2096</v>
      </c>
      <c r="L33" s="21" t="s">
        <v>410</v>
      </c>
      <c r="N33" s="21" t="s">
        <v>844</v>
      </c>
      <c r="P33" s="21" t="s">
        <v>1200</v>
      </c>
      <c r="S33" s="24" t="s">
        <v>1727</v>
      </c>
      <c r="U33" s="24" t="s">
        <v>2230</v>
      </c>
      <c r="W33" s="24" t="s">
        <v>2608</v>
      </c>
    </row>
    <row r="34" spans="3:23" x14ac:dyDescent="0.25">
      <c r="C34" s="21" t="s">
        <v>925</v>
      </c>
      <c r="E34" s="24" t="s">
        <v>1434</v>
      </c>
      <c r="G34" s="77" t="s">
        <v>1104</v>
      </c>
      <c r="I34" s="24" t="s">
        <v>1555</v>
      </c>
      <c r="L34" s="21" t="s">
        <v>411</v>
      </c>
      <c r="N34" s="21" t="s">
        <v>963</v>
      </c>
      <c r="P34" s="21" t="s">
        <v>1201</v>
      </c>
      <c r="S34" s="24" t="s">
        <v>1306</v>
      </c>
      <c r="U34" s="24" t="s">
        <v>2231</v>
      </c>
      <c r="W34" s="24" t="s">
        <v>2427</v>
      </c>
    </row>
    <row r="35" spans="3:23" x14ac:dyDescent="0.25">
      <c r="C35" s="21" t="s">
        <v>507</v>
      </c>
      <c r="E35" s="24" t="s">
        <v>1440</v>
      </c>
      <c r="G35" s="77" t="s">
        <v>415</v>
      </c>
      <c r="I35" s="24" t="s">
        <v>1687</v>
      </c>
      <c r="L35" s="21" t="s">
        <v>412</v>
      </c>
      <c r="N35" s="21" t="s">
        <v>845</v>
      </c>
      <c r="P35" s="21" t="s">
        <v>1079</v>
      </c>
      <c r="S35" s="24" t="s">
        <v>1728</v>
      </c>
      <c r="U35" s="24" t="s">
        <v>2232</v>
      </c>
      <c r="W35" s="24" t="s">
        <v>2467</v>
      </c>
    </row>
    <row r="36" spans="3:23" x14ac:dyDescent="0.25">
      <c r="C36" s="21" t="s">
        <v>434</v>
      </c>
      <c r="E36" s="24" t="s">
        <v>1401</v>
      </c>
      <c r="G36" s="77" t="s">
        <v>579</v>
      </c>
      <c r="I36" s="24" t="s">
        <v>1563</v>
      </c>
      <c r="L36" s="21" t="s">
        <v>20</v>
      </c>
      <c r="N36" s="21" t="s">
        <v>846</v>
      </c>
      <c r="P36" s="21" t="s">
        <v>1202</v>
      </c>
      <c r="S36" s="24" t="s">
        <v>1729</v>
      </c>
      <c r="U36" s="24" t="s">
        <v>2142</v>
      </c>
      <c r="W36" s="24" t="s">
        <v>2386</v>
      </c>
    </row>
    <row r="37" spans="3:23" x14ac:dyDescent="0.25">
      <c r="C37" s="21" t="s">
        <v>662</v>
      </c>
      <c r="E37" s="24" t="s">
        <v>1555</v>
      </c>
      <c r="G37" s="77" t="s">
        <v>425</v>
      </c>
      <c r="I37" s="24" t="s">
        <v>1810</v>
      </c>
      <c r="L37" s="21" t="s">
        <v>413</v>
      </c>
      <c r="N37" s="21" t="s">
        <v>847</v>
      </c>
      <c r="P37" s="21" t="s">
        <v>1203</v>
      </c>
      <c r="S37" s="24" t="s">
        <v>1307</v>
      </c>
      <c r="U37" s="24" t="s">
        <v>2233</v>
      </c>
      <c r="W37" s="24" t="s">
        <v>2343</v>
      </c>
    </row>
    <row r="38" spans="3:23" x14ac:dyDescent="0.25">
      <c r="C38" s="21" t="s">
        <v>520</v>
      </c>
      <c r="E38" s="24" t="s">
        <v>1593</v>
      </c>
      <c r="G38" s="77" t="s">
        <v>507</v>
      </c>
      <c r="I38" s="24" t="s">
        <v>1859</v>
      </c>
      <c r="L38" s="21" t="s">
        <v>21</v>
      </c>
      <c r="N38" s="21" t="s">
        <v>964</v>
      </c>
      <c r="P38" s="21" t="s">
        <v>1204</v>
      </c>
      <c r="S38" s="24" t="s">
        <v>1730</v>
      </c>
      <c r="U38" s="24" t="s">
        <v>2143</v>
      </c>
      <c r="W38" s="24" t="s">
        <v>2318</v>
      </c>
    </row>
    <row r="39" spans="3:23" x14ac:dyDescent="0.25">
      <c r="C39" s="21" t="s">
        <v>23</v>
      </c>
      <c r="E39" s="24" t="s">
        <v>2010</v>
      </c>
      <c r="G39" s="77" t="s">
        <v>434</v>
      </c>
      <c r="I39" s="24" t="s">
        <v>1893</v>
      </c>
      <c r="L39" s="21" t="s">
        <v>414</v>
      </c>
      <c r="N39" s="21" t="s">
        <v>848</v>
      </c>
      <c r="P39" s="21" t="s">
        <v>1080</v>
      </c>
      <c r="S39" s="24" t="s">
        <v>1308</v>
      </c>
      <c r="U39" s="24" t="s">
        <v>2144</v>
      </c>
      <c r="W39" s="24" t="s">
        <v>2594</v>
      </c>
    </row>
    <row r="40" spans="3:23" x14ac:dyDescent="0.25">
      <c r="C40" s="21" t="s">
        <v>1020</v>
      </c>
      <c r="E40" s="24" t="s">
        <v>1543</v>
      </c>
      <c r="G40" s="77" t="s">
        <v>662</v>
      </c>
      <c r="I40" s="24" t="s">
        <v>1954</v>
      </c>
      <c r="L40" s="21" t="s">
        <v>22</v>
      </c>
      <c r="N40" s="21" t="s">
        <v>849</v>
      </c>
      <c r="P40" s="21" t="s">
        <v>1081</v>
      </c>
      <c r="S40" s="24" t="s">
        <v>1731</v>
      </c>
      <c r="U40" s="24" t="s">
        <v>2234</v>
      </c>
      <c r="W40" s="24" t="s">
        <v>2399</v>
      </c>
    </row>
    <row r="41" spans="3:23" x14ac:dyDescent="0.25">
      <c r="C41" s="21" t="s">
        <v>813</v>
      </c>
      <c r="E41" s="24" t="s">
        <v>1825</v>
      </c>
      <c r="G41" s="77" t="s">
        <v>520</v>
      </c>
      <c r="I41" s="24" t="s">
        <v>1426</v>
      </c>
      <c r="L41" s="21" t="s">
        <v>23</v>
      </c>
      <c r="N41" s="21" t="s">
        <v>965</v>
      </c>
      <c r="P41" s="21" t="s">
        <v>1082</v>
      </c>
      <c r="S41" s="24" t="s">
        <v>1309</v>
      </c>
      <c r="U41" s="24" t="s">
        <v>2235</v>
      </c>
      <c r="W41" s="24" t="s">
        <v>2385</v>
      </c>
    </row>
    <row r="42" spans="3:23" x14ac:dyDescent="0.25">
      <c r="C42" s="21" t="s">
        <v>707</v>
      </c>
      <c r="E42" s="24" t="s">
        <v>1402</v>
      </c>
      <c r="G42" s="77" t="s">
        <v>1275</v>
      </c>
      <c r="I42" s="24" t="s">
        <v>1593</v>
      </c>
      <c r="L42" s="21" t="s">
        <v>415</v>
      </c>
      <c r="N42" s="21" t="s">
        <v>850</v>
      </c>
      <c r="P42" s="21" t="s">
        <v>1205</v>
      </c>
      <c r="S42" s="24" t="s">
        <v>1732</v>
      </c>
      <c r="U42" s="24" t="s">
        <v>2145</v>
      </c>
      <c r="W42" s="24" t="s">
        <v>2495</v>
      </c>
    </row>
    <row r="43" spans="3:23" x14ac:dyDescent="0.25">
      <c r="C43" s="21" t="s">
        <v>107</v>
      </c>
      <c r="E43" s="24" t="s">
        <v>1907</v>
      </c>
      <c r="G43" s="77" t="s">
        <v>23</v>
      </c>
      <c r="I43" s="24" t="s">
        <v>1825</v>
      </c>
      <c r="L43" s="21" t="s">
        <v>416</v>
      </c>
      <c r="N43" s="21" t="s">
        <v>966</v>
      </c>
      <c r="P43" s="21" t="s">
        <v>1083</v>
      </c>
      <c r="S43" s="24" t="s">
        <v>1733</v>
      </c>
      <c r="U43" s="24" t="s">
        <v>2236</v>
      </c>
      <c r="W43" s="24" t="s">
        <v>2556</v>
      </c>
    </row>
    <row r="44" spans="3:23" x14ac:dyDescent="0.25">
      <c r="C44" s="21" t="s">
        <v>82</v>
      </c>
      <c r="E44" s="24" t="s">
        <v>1717</v>
      </c>
      <c r="G44" s="77" t="s">
        <v>813</v>
      </c>
      <c r="I44" s="24" t="s">
        <v>2034</v>
      </c>
      <c r="L44" s="21" t="s">
        <v>417</v>
      </c>
      <c r="N44" s="21" t="s">
        <v>851</v>
      </c>
      <c r="P44" s="21" t="s">
        <v>1084</v>
      </c>
      <c r="S44" s="24" t="s">
        <v>1734</v>
      </c>
      <c r="U44" s="24" t="s">
        <v>2146</v>
      </c>
      <c r="W44" s="24" t="s">
        <v>2647</v>
      </c>
    </row>
    <row r="45" spans="3:23" x14ac:dyDescent="0.25">
      <c r="C45" s="21" t="s">
        <v>860</v>
      </c>
      <c r="E45" s="24" t="s">
        <v>1513</v>
      </c>
      <c r="G45" s="77" t="s">
        <v>1188</v>
      </c>
      <c r="I45" s="24" t="s">
        <v>2082</v>
      </c>
      <c r="L45" s="21" t="s">
        <v>418</v>
      </c>
      <c r="N45" s="21" t="s">
        <v>852</v>
      </c>
      <c r="P45" s="21" t="s">
        <v>1206</v>
      </c>
      <c r="S45" s="24" t="s">
        <v>1310</v>
      </c>
      <c r="U45" s="24" t="s">
        <v>2147</v>
      </c>
      <c r="W45" s="24" t="s">
        <v>2632</v>
      </c>
    </row>
    <row r="46" spans="3:23" x14ac:dyDescent="0.25">
      <c r="C46" s="21" t="s">
        <v>322</v>
      </c>
      <c r="E46" s="24" t="s">
        <v>1921</v>
      </c>
      <c r="G46" s="77" t="s">
        <v>707</v>
      </c>
      <c r="I46" s="24" t="s">
        <v>2112</v>
      </c>
      <c r="L46" s="21" t="s">
        <v>419</v>
      </c>
      <c r="N46" s="21" t="s">
        <v>967</v>
      </c>
      <c r="P46" s="21" t="s">
        <v>1207</v>
      </c>
      <c r="S46" s="24" t="s">
        <v>1311</v>
      </c>
      <c r="U46" s="24" t="s">
        <v>2148</v>
      </c>
      <c r="W46" s="24" t="s">
        <v>2334</v>
      </c>
    </row>
    <row r="47" spans="3:23" x14ac:dyDescent="0.25">
      <c r="C47" s="21" t="s">
        <v>611</v>
      </c>
      <c r="E47" s="24" t="s">
        <v>1732</v>
      </c>
      <c r="G47" s="77" t="s">
        <v>1155</v>
      </c>
      <c r="I47" s="24" t="s">
        <v>1514</v>
      </c>
      <c r="L47" s="21" t="s">
        <v>420</v>
      </c>
      <c r="N47" s="21" t="s">
        <v>853</v>
      </c>
      <c r="P47" s="21" t="s">
        <v>1085</v>
      </c>
      <c r="S47" s="24" t="s">
        <v>1735</v>
      </c>
      <c r="U47" s="24" t="s">
        <v>2149</v>
      </c>
      <c r="W47" s="24" t="s">
        <v>2416</v>
      </c>
    </row>
    <row r="48" spans="3:23" x14ac:dyDescent="0.25">
      <c r="C48" s="21" t="s">
        <v>848</v>
      </c>
      <c r="E48" s="24" t="s">
        <v>2282</v>
      </c>
      <c r="G48" s="77" t="s">
        <v>107</v>
      </c>
      <c r="I48" s="24" t="s">
        <v>1418</v>
      </c>
      <c r="L48" s="21" t="s">
        <v>421</v>
      </c>
      <c r="N48" s="21" t="s">
        <v>854</v>
      </c>
      <c r="P48" s="21" t="s">
        <v>1086</v>
      </c>
      <c r="S48" s="24" t="s">
        <v>1312</v>
      </c>
      <c r="U48" s="24" t="s">
        <v>2237</v>
      </c>
      <c r="W48" s="24" t="s">
        <v>2410</v>
      </c>
    </row>
    <row r="49" spans="3:23" x14ac:dyDescent="0.25">
      <c r="C49" s="21" t="s">
        <v>474</v>
      </c>
      <c r="E49" s="24" t="s">
        <v>1306</v>
      </c>
      <c r="G49" s="77" t="s">
        <v>1223</v>
      </c>
      <c r="I49" s="24" t="s">
        <v>1779</v>
      </c>
      <c r="L49" s="21" t="s">
        <v>422</v>
      </c>
      <c r="N49" s="21" t="s">
        <v>968</v>
      </c>
      <c r="P49" s="21" t="s">
        <v>1087</v>
      </c>
      <c r="S49" s="24" t="s">
        <v>1313</v>
      </c>
      <c r="U49" s="24" t="s">
        <v>2238</v>
      </c>
      <c r="W49" s="24" t="s">
        <v>2587</v>
      </c>
    </row>
    <row r="50" spans="3:23" x14ac:dyDescent="0.25">
      <c r="C50" s="21" t="s">
        <v>207</v>
      </c>
      <c r="E50" s="24" t="s">
        <v>1443</v>
      </c>
      <c r="G50" s="77" t="s">
        <v>82</v>
      </c>
      <c r="I50" s="24" t="s">
        <v>2551</v>
      </c>
      <c r="L50" s="21" t="s">
        <v>423</v>
      </c>
      <c r="N50" s="21" t="s">
        <v>855</v>
      </c>
      <c r="P50" s="21" t="s">
        <v>1088</v>
      </c>
      <c r="S50" s="24" t="s">
        <v>1314</v>
      </c>
      <c r="U50" s="24" t="s">
        <v>2150</v>
      </c>
      <c r="W50" s="24" t="s">
        <v>2561</v>
      </c>
    </row>
    <row r="51" spans="3:23" x14ac:dyDescent="0.25">
      <c r="C51" s="21" t="s">
        <v>590</v>
      </c>
      <c r="E51" s="24" t="s">
        <v>1376</v>
      </c>
      <c r="G51" s="77" t="s">
        <v>322</v>
      </c>
      <c r="I51" s="24" t="s">
        <v>1730</v>
      </c>
      <c r="L51" s="21" t="s">
        <v>424</v>
      </c>
      <c r="N51" s="21" t="s">
        <v>969</v>
      </c>
      <c r="P51" s="21" t="s">
        <v>1208</v>
      </c>
      <c r="S51" s="24" t="s">
        <v>1315</v>
      </c>
      <c r="U51" s="24" t="s">
        <v>2151</v>
      </c>
      <c r="W51" s="24" t="s">
        <v>2484</v>
      </c>
    </row>
    <row r="52" spans="3:23" x14ac:dyDescent="0.25">
      <c r="C52" s="21" t="s">
        <v>95</v>
      </c>
      <c r="E52" s="24" t="s">
        <v>1632</v>
      </c>
      <c r="G52" s="77" t="s">
        <v>611</v>
      </c>
      <c r="I52" s="24" t="s">
        <v>1446</v>
      </c>
      <c r="L52" s="21" t="s">
        <v>24</v>
      </c>
      <c r="N52" s="21" t="s">
        <v>970</v>
      </c>
      <c r="P52" s="21" t="s">
        <v>1209</v>
      </c>
      <c r="S52" s="24" t="s">
        <v>1316</v>
      </c>
      <c r="U52" s="24" t="s">
        <v>2239</v>
      </c>
      <c r="W52" s="24" t="s">
        <v>2546</v>
      </c>
    </row>
    <row r="53" spans="3:23" x14ac:dyDescent="0.25">
      <c r="C53" s="21" t="s">
        <v>1017</v>
      </c>
      <c r="E53" s="24" t="s">
        <v>1418</v>
      </c>
      <c r="G53" s="77" t="s">
        <v>474</v>
      </c>
      <c r="I53" s="24" t="s">
        <v>2097</v>
      </c>
      <c r="L53" s="21" t="s">
        <v>425</v>
      </c>
      <c r="N53" s="21" t="s">
        <v>971</v>
      </c>
      <c r="P53" s="21" t="s">
        <v>1210</v>
      </c>
      <c r="S53" s="24" t="s">
        <v>1317</v>
      </c>
      <c r="U53" s="24" t="s">
        <v>2240</v>
      </c>
      <c r="W53" s="24" t="s">
        <v>2666</v>
      </c>
    </row>
    <row r="54" spans="3:23" x14ac:dyDescent="0.25">
      <c r="C54" s="21" t="s">
        <v>79</v>
      </c>
      <c r="E54" s="24" t="s">
        <v>1635</v>
      </c>
      <c r="G54" s="77" t="s">
        <v>207</v>
      </c>
      <c r="I54" s="24" t="s">
        <v>1875</v>
      </c>
      <c r="L54" s="21" t="s">
        <v>426</v>
      </c>
      <c r="N54" s="21" t="s">
        <v>973</v>
      </c>
      <c r="P54" s="21" t="s">
        <v>1089</v>
      </c>
      <c r="S54" s="24" t="s">
        <v>1318</v>
      </c>
      <c r="U54" s="24" t="s">
        <v>2241</v>
      </c>
      <c r="W54" s="24" t="s">
        <v>2374</v>
      </c>
    </row>
    <row r="55" spans="3:23" x14ac:dyDescent="0.25">
      <c r="C55" s="21" t="s">
        <v>889</v>
      </c>
      <c r="E55" s="24" t="s">
        <v>2077</v>
      </c>
      <c r="G55" s="77" t="s">
        <v>95</v>
      </c>
      <c r="I55" s="24" t="s">
        <v>1945</v>
      </c>
      <c r="L55" s="21" t="s">
        <v>25</v>
      </c>
      <c r="N55" s="21" t="s">
        <v>972</v>
      </c>
      <c r="P55" s="21" t="s">
        <v>1090</v>
      </c>
      <c r="S55" s="24" t="s">
        <v>1319</v>
      </c>
      <c r="U55" s="24" t="s">
        <v>2242</v>
      </c>
      <c r="W55" s="24" t="s">
        <v>2672</v>
      </c>
    </row>
    <row r="56" spans="3:23" x14ac:dyDescent="0.25">
      <c r="C56" s="21" t="s">
        <v>914</v>
      </c>
      <c r="E56" s="24" t="s">
        <v>1581</v>
      </c>
      <c r="G56" s="77" t="s">
        <v>590</v>
      </c>
      <c r="I56" s="24" t="s">
        <v>1941</v>
      </c>
      <c r="L56" s="21" t="s">
        <v>427</v>
      </c>
      <c r="N56" s="21" t="s">
        <v>974</v>
      </c>
      <c r="P56" s="21" t="s">
        <v>1091</v>
      </c>
      <c r="S56" s="24" t="s">
        <v>1736</v>
      </c>
      <c r="U56" s="24" t="s">
        <v>2243</v>
      </c>
      <c r="W56" s="24" t="s">
        <v>2444</v>
      </c>
    </row>
    <row r="57" spans="3:23" x14ac:dyDescent="0.25">
      <c r="C57" s="21" t="s">
        <v>994</v>
      </c>
      <c r="E57" s="24" t="s">
        <v>1875</v>
      </c>
      <c r="G57" s="77" t="s">
        <v>79</v>
      </c>
      <c r="I57" s="24" t="s">
        <v>1484</v>
      </c>
      <c r="L57" s="21" t="s">
        <v>429</v>
      </c>
      <c r="N57" s="21" t="s">
        <v>975</v>
      </c>
      <c r="P57" s="21" t="s">
        <v>1092</v>
      </c>
      <c r="S57" s="24" t="s">
        <v>1737</v>
      </c>
      <c r="U57" s="24" t="s">
        <v>2244</v>
      </c>
      <c r="W57" s="24" t="s">
        <v>2622</v>
      </c>
    </row>
    <row r="58" spans="3:23" x14ac:dyDescent="0.25">
      <c r="C58" s="21" t="s">
        <v>961</v>
      </c>
      <c r="E58" s="24" t="s">
        <v>2104</v>
      </c>
      <c r="G58" s="77" t="s">
        <v>737</v>
      </c>
      <c r="I58" s="24" t="s">
        <v>1732</v>
      </c>
      <c r="L58" s="21" t="s">
        <v>26</v>
      </c>
      <c r="N58" s="21" t="s">
        <v>856</v>
      </c>
      <c r="P58" s="21" t="s">
        <v>1094</v>
      </c>
      <c r="S58" s="24" t="s">
        <v>1738</v>
      </c>
      <c r="U58" s="24" t="s">
        <v>2152</v>
      </c>
      <c r="W58" s="24" t="s">
        <v>2348</v>
      </c>
    </row>
    <row r="59" spans="3:23" x14ac:dyDescent="0.25">
      <c r="C59" s="21" t="s">
        <v>737</v>
      </c>
      <c r="E59" s="24" t="s">
        <v>1676</v>
      </c>
      <c r="G59" s="77" t="s">
        <v>257</v>
      </c>
      <c r="I59" s="24" t="s">
        <v>1399</v>
      </c>
      <c r="L59" s="21" t="s">
        <v>428</v>
      </c>
      <c r="N59" s="21" t="s">
        <v>977</v>
      </c>
      <c r="P59" s="21" t="s">
        <v>1093</v>
      </c>
      <c r="S59" s="24" t="s">
        <v>1739</v>
      </c>
      <c r="U59" s="24" t="s">
        <v>2245</v>
      </c>
      <c r="W59" s="24" t="s">
        <v>2369</v>
      </c>
    </row>
    <row r="60" spans="3:23" x14ac:dyDescent="0.25">
      <c r="C60" s="21" t="s">
        <v>868</v>
      </c>
      <c r="E60" s="24" t="s">
        <v>1887</v>
      </c>
      <c r="G60" s="77" t="s">
        <v>1200</v>
      </c>
      <c r="I60" s="24" t="s">
        <v>1376</v>
      </c>
      <c r="L60" s="21" t="s">
        <v>430</v>
      </c>
      <c r="N60" s="21" t="s">
        <v>976</v>
      </c>
      <c r="P60" s="21" t="s">
        <v>1095</v>
      </c>
      <c r="S60" s="24" t="s">
        <v>1320</v>
      </c>
      <c r="U60" s="24" t="s">
        <v>2246</v>
      </c>
      <c r="W60" s="24" t="s">
        <v>2437</v>
      </c>
    </row>
    <row r="61" spans="3:23" x14ac:dyDescent="0.25">
      <c r="C61" s="21" t="s">
        <v>257</v>
      </c>
      <c r="E61" s="24" t="s">
        <v>1484</v>
      </c>
      <c r="G61" s="77" t="s">
        <v>299</v>
      </c>
      <c r="I61" s="24" t="s">
        <v>1791</v>
      </c>
      <c r="L61" s="21" t="s">
        <v>431</v>
      </c>
      <c r="N61" s="21" t="s">
        <v>857</v>
      </c>
      <c r="P61" s="21" t="s">
        <v>1211</v>
      </c>
      <c r="S61" s="24" t="s">
        <v>1740</v>
      </c>
      <c r="U61" s="24" t="s">
        <v>2247</v>
      </c>
      <c r="W61" s="24" t="s">
        <v>2626</v>
      </c>
    </row>
    <row r="62" spans="3:23" x14ac:dyDescent="0.25">
      <c r="C62" s="21" t="s">
        <v>904</v>
      </c>
      <c r="E62" s="24" t="s">
        <v>2112</v>
      </c>
      <c r="G62" s="77" t="s">
        <v>386</v>
      </c>
      <c r="I62" s="24" t="s">
        <v>1345</v>
      </c>
      <c r="L62" s="21" t="s">
        <v>432</v>
      </c>
      <c r="N62" s="21" t="s">
        <v>859</v>
      </c>
      <c r="P62" s="21" t="s">
        <v>1212</v>
      </c>
      <c r="S62" s="24" t="s">
        <v>1741</v>
      </c>
      <c r="U62" s="24" t="s">
        <v>2153</v>
      </c>
      <c r="W62" s="24" t="s">
        <v>2441</v>
      </c>
    </row>
    <row r="63" spans="3:23" x14ac:dyDescent="0.25">
      <c r="C63" s="21" t="s">
        <v>299</v>
      </c>
      <c r="E63" s="24" t="s">
        <v>1931</v>
      </c>
      <c r="G63" s="77" t="s">
        <v>733</v>
      </c>
      <c r="I63" s="24" t="s">
        <v>1676</v>
      </c>
      <c r="L63" s="21" t="s">
        <v>27</v>
      </c>
      <c r="N63" s="21" t="s">
        <v>858</v>
      </c>
      <c r="P63" s="21" t="s">
        <v>1096</v>
      </c>
      <c r="S63" s="24" t="s">
        <v>1742</v>
      </c>
      <c r="U63" s="24" t="s">
        <v>2154</v>
      </c>
      <c r="W63" s="24" t="s">
        <v>2347</v>
      </c>
    </row>
    <row r="64" spans="3:23" x14ac:dyDescent="0.25">
      <c r="C64" s="21" t="s">
        <v>386</v>
      </c>
      <c r="E64" s="24" t="s">
        <v>1791</v>
      </c>
      <c r="G64" s="77" t="s">
        <v>11</v>
      </c>
      <c r="I64" s="24" t="s">
        <v>2077</v>
      </c>
      <c r="L64" s="21" t="s">
        <v>28</v>
      </c>
      <c r="N64" s="21" t="s">
        <v>978</v>
      </c>
      <c r="P64" s="21" t="s">
        <v>1097</v>
      </c>
      <c r="S64" s="24" t="s">
        <v>1321</v>
      </c>
      <c r="U64" s="24" t="s">
        <v>2248</v>
      </c>
      <c r="W64" s="24" t="s">
        <v>2600</v>
      </c>
    </row>
    <row r="65" spans="3:23" x14ac:dyDescent="0.25">
      <c r="C65" s="21" t="s">
        <v>733</v>
      </c>
      <c r="E65" s="24" t="s">
        <v>2044</v>
      </c>
      <c r="G65" s="77" t="s">
        <v>421</v>
      </c>
      <c r="I65" s="24" t="s">
        <v>1635</v>
      </c>
      <c r="L65" s="21" t="s">
        <v>433</v>
      </c>
      <c r="N65" s="21" t="s">
        <v>979</v>
      </c>
      <c r="P65" s="21" t="s">
        <v>1213</v>
      </c>
      <c r="S65" s="24" t="s">
        <v>1743</v>
      </c>
      <c r="U65" s="24" t="s">
        <v>2155</v>
      </c>
      <c r="W65" s="24" t="s">
        <v>2419</v>
      </c>
    </row>
    <row r="66" spans="3:23" x14ac:dyDescent="0.25">
      <c r="C66" s="21" t="s">
        <v>11</v>
      </c>
      <c r="E66" s="24" t="s">
        <v>1514</v>
      </c>
      <c r="G66" s="77" t="s">
        <v>537</v>
      </c>
      <c r="I66" s="24" t="s">
        <v>1931</v>
      </c>
      <c r="L66" s="21" t="s">
        <v>29</v>
      </c>
      <c r="N66" s="21" t="s">
        <v>860</v>
      </c>
      <c r="P66" s="21" t="s">
        <v>1098</v>
      </c>
      <c r="S66" s="24" t="s">
        <v>1322</v>
      </c>
      <c r="U66" s="24" t="s">
        <v>2249</v>
      </c>
      <c r="W66" s="24" t="s">
        <v>2538</v>
      </c>
    </row>
    <row r="67" spans="3:23" x14ac:dyDescent="0.25">
      <c r="C67" s="21" t="s">
        <v>421</v>
      </c>
      <c r="E67" s="24" t="s">
        <v>1399</v>
      </c>
      <c r="G67" s="77" t="s">
        <v>621</v>
      </c>
      <c r="I67" s="24" t="s">
        <v>1439</v>
      </c>
      <c r="L67" s="21" t="s">
        <v>434</v>
      </c>
      <c r="N67" s="21" t="s">
        <v>980</v>
      </c>
      <c r="P67" s="21" t="s">
        <v>1099</v>
      </c>
      <c r="S67" s="24" t="s">
        <v>1323</v>
      </c>
      <c r="U67" s="24" t="s">
        <v>2250</v>
      </c>
      <c r="W67" s="24" t="s">
        <v>2633</v>
      </c>
    </row>
    <row r="68" spans="3:23" x14ac:dyDescent="0.25">
      <c r="C68" s="21" t="s">
        <v>946</v>
      </c>
      <c r="E68" s="24" t="s">
        <v>1945</v>
      </c>
      <c r="G68" s="77" t="s">
        <v>663</v>
      </c>
      <c r="I68" s="24" t="s">
        <v>1969</v>
      </c>
      <c r="L68" s="21" t="s">
        <v>30</v>
      </c>
      <c r="N68" s="21" t="s">
        <v>861</v>
      </c>
      <c r="P68" s="21" t="s">
        <v>1214</v>
      </c>
      <c r="S68" s="24" t="s">
        <v>1324</v>
      </c>
      <c r="U68" s="24" t="s">
        <v>2156</v>
      </c>
      <c r="W68" s="24" t="s">
        <v>968</v>
      </c>
    </row>
    <row r="69" spans="3:23" x14ac:dyDescent="0.25">
      <c r="C69" s="21" t="s">
        <v>1008</v>
      </c>
      <c r="E69" s="24" t="s">
        <v>1439</v>
      </c>
      <c r="G69" s="77" t="s">
        <v>637</v>
      </c>
      <c r="I69" s="24" t="s">
        <v>2044</v>
      </c>
      <c r="L69" s="21" t="s">
        <v>435</v>
      </c>
      <c r="N69" s="21" t="s">
        <v>862</v>
      </c>
      <c r="P69" s="21" t="s">
        <v>1215</v>
      </c>
      <c r="S69" s="24" t="s">
        <v>1325</v>
      </c>
      <c r="U69" s="24" t="s">
        <v>2251</v>
      </c>
      <c r="W69" s="24" t="s">
        <v>2449</v>
      </c>
    </row>
    <row r="70" spans="3:23" x14ac:dyDescent="0.25">
      <c r="C70" s="21" t="s">
        <v>968</v>
      </c>
      <c r="E70" s="24" t="s">
        <v>1969</v>
      </c>
      <c r="G70" s="77" t="s">
        <v>504</v>
      </c>
      <c r="I70" s="24" t="s">
        <v>1581</v>
      </c>
      <c r="L70" s="21" t="s">
        <v>436</v>
      </c>
      <c r="N70" s="21" t="s">
        <v>863</v>
      </c>
      <c r="P70" s="21" t="s">
        <v>1100</v>
      </c>
      <c r="S70" s="24" t="s">
        <v>1744</v>
      </c>
      <c r="U70" s="24" t="s">
        <v>2157</v>
      </c>
      <c r="W70" s="24" t="s">
        <v>2634</v>
      </c>
    </row>
    <row r="71" spans="3:23" x14ac:dyDescent="0.25">
      <c r="C71" s="21" t="s">
        <v>1043</v>
      </c>
      <c r="E71" s="24" t="s">
        <v>1779</v>
      </c>
      <c r="G71" s="77" t="s">
        <v>93</v>
      </c>
      <c r="I71" s="24" t="s">
        <v>1443</v>
      </c>
      <c r="L71" s="21" t="s">
        <v>31</v>
      </c>
      <c r="N71" s="21" t="s">
        <v>864</v>
      </c>
      <c r="P71" s="21" t="s">
        <v>1216</v>
      </c>
      <c r="S71" s="24" t="s">
        <v>1745</v>
      </c>
      <c r="U71" s="24" t="s">
        <v>2252</v>
      </c>
      <c r="W71" s="24" t="s">
        <v>2472</v>
      </c>
    </row>
    <row r="72" spans="3:23" x14ac:dyDescent="0.25">
      <c r="C72" s="21" t="s">
        <v>537</v>
      </c>
      <c r="E72" s="24" t="s">
        <v>2097</v>
      </c>
      <c r="G72" s="77" t="s">
        <v>1285</v>
      </c>
      <c r="I72" s="24" t="s">
        <v>1632</v>
      </c>
      <c r="L72" s="21" t="s">
        <v>437</v>
      </c>
      <c r="N72" s="21" t="s">
        <v>865</v>
      </c>
      <c r="P72" s="21" t="s">
        <v>1101</v>
      </c>
      <c r="S72" s="24" t="s">
        <v>1746</v>
      </c>
      <c r="U72" s="24" t="s">
        <v>2253</v>
      </c>
      <c r="W72" s="24" t="s">
        <v>2516</v>
      </c>
    </row>
    <row r="73" spans="3:23" x14ac:dyDescent="0.25">
      <c r="C73" s="21" t="s">
        <v>621</v>
      </c>
      <c r="E73" s="24" t="s">
        <v>1446</v>
      </c>
      <c r="G73" s="77" t="s">
        <v>42</v>
      </c>
      <c r="I73" s="24" t="s">
        <v>1306</v>
      </c>
      <c r="L73" s="21" t="s">
        <v>438</v>
      </c>
      <c r="N73" s="21" t="s">
        <v>981</v>
      </c>
      <c r="P73" s="21" t="s">
        <v>1102</v>
      </c>
      <c r="S73" s="24" t="s">
        <v>1326</v>
      </c>
      <c r="U73" s="24" t="s">
        <v>2158</v>
      </c>
      <c r="W73" s="24" t="s">
        <v>2591</v>
      </c>
    </row>
    <row r="74" spans="3:23" x14ac:dyDescent="0.25">
      <c r="C74" s="21" t="s">
        <v>663</v>
      </c>
      <c r="E74" s="24" t="s">
        <v>1345</v>
      </c>
      <c r="G74" s="77" t="s">
        <v>778</v>
      </c>
      <c r="I74" s="24" t="s">
        <v>1934</v>
      </c>
      <c r="L74" s="21" t="s">
        <v>32</v>
      </c>
      <c r="N74" s="21" t="s">
        <v>866</v>
      </c>
      <c r="P74" s="21" t="s">
        <v>1103</v>
      </c>
      <c r="S74" s="24" t="s">
        <v>1327</v>
      </c>
      <c r="U74" s="24" t="s">
        <v>2254</v>
      </c>
      <c r="W74" s="24" t="s">
        <v>2614</v>
      </c>
    </row>
    <row r="75" spans="3:23" x14ac:dyDescent="0.25">
      <c r="C75" s="21" t="s">
        <v>637</v>
      </c>
      <c r="E75" s="24" t="s">
        <v>2082</v>
      </c>
      <c r="G75" s="77" t="s">
        <v>379</v>
      </c>
      <c r="I75" s="24" t="s">
        <v>2104</v>
      </c>
      <c r="L75" s="21" t="s">
        <v>439</v>
      </c>
      <c r="N75" s="21" t="s">
        <v>867</v>
      </c>
      <c r="P75" s="21" t="s">
        <v>1217</v>
      </c>
      <c r="S75" s="24" t="s">
        <v>1328</v>
      </c>
      <c r="U75" s="24" t="s">
        <v>2159</v>
      </c>
      <c r="W75" s="24" t="s">
        <v>2557</v>
      </c>
    </row>
    <row r="76" spans="3:23" x14ac:dyDescent="0.25">
      <c r="C76" s="21" t="s">
        <v>1061</v>
      </c>
      <c r="E76" s="24" t="s">
        <v>1941</v>
      </c>
      <c r="G76" s="77" t="s">
        <v>352</v>
      </c>
      <c r="I76" s="24" t="s">
        <v>1887</v>
      </c>
      <c r="L76" s="21" t="s">
        <v>440</v>
      </c>
      <c r="N76" s="21" t="s">
        <v>982</v>
      </c>
      <c r="P76" s="21" t="s">
        <v>1104</v>
      </c>
      <c r="S76" s="24" t="s">
        <v>1329</v>
      </c>
      <c r="U76" s="24" t="s">
        <v>2255</v>
      </c>
      <c r="W76" s="24" t="s">
        <v>2448</v>
      </c>
    </row>
    <row r="77" spans="3:23" x14ac:dyDescent="0.25">
      <c r="C77" s="21" t="s">
        <v>504</v>
      </c>
      <c r="E77" s="24" t="s">
        <v>1730</v>
      </c>
      <c r="G77" s="77" t="s">
        <v>236</v>
      </c>
      <c r="I77" s="24" t="s">
        <v>2102</v>
      </c>
      <c r="L77" s="21" t="s">
        <v>441</v>
      </c>
      <c r="N77" s="21" t="s">
        <v>983</v>
      </c>
      <c r="P77" s="21" t="s">
        <v>1218</v>
      </c>
      <c r="S77" s="24" t="s">
        <v>1747</v>
      </c>
      <c r="U77" s="24" t="s">
        <v>2256</v>
      </c>
      <c r="W77" s="24" t="s">
        <v>2669</v>
      </c>
    </row>
    <row r="78" spans="3:23" x14ac:dyDescent="0.25">
      <c r="C78" s="21" t="s">
        <v>93</v>
      </c>
      <c r="E78" s="24" t="s">
        <v>1934</v>
      </c>
      <c r="G78" s="77" t="s">
        <v>1268</v>
      </c>
      <c r="I78" s="24" t="s">
        <v>2059</v>
      </c>
      <c r="L78" s="21" t="s">
        <v>33</v>
      </c>
      <c r="N78" s="21" t="s">
        <v>984</v>
      </c>
      <c r="P78" s="21" t="s">
        <v>1105</v>
      </c>
      <c r="S78" s="24" t="s">
        <v>1330</v>
      </c>
      <c r="U78" s="24" t="s">
        <v>2160</v>
      </c>
      <c r="W78" s="24" t="s">
        <v>2393</v>
      </c>
    </row>
    <row r="79" spans="3:23" x14ac:dyDescent="0.25">
      <c r="C79" s="21" t="s">
        <v>42</v>
      </c>
      <c r="E79" s="24" t="s">
        <v>1411</v>
      </c>
      <c r="G79" s="77" t="s">
        <v>323</v>
      </c>
      <c r="I79" s="24" t="s">
        <v>2089</v>
      </c>
      <c r="L79" s="21" t="s">
        <v>34</v>
      </c>
      <c r="N79" s="21" t="s">
        <v>985</v>
      </c>
      <c r="P79" s="21" t="s">
        <v>1106</v>
      </c>
      <c r="S79" s="24" t="s">
        <v>1331</v>
      </c>
      <c r="U79" s="24" t="s">
        <v>2257</v>
      </c>
      <c r="W79" s="24" t="s">
        <v>2477</v>
      </c>
    </row>
    <row r="80" spans="3:23" x14ac:dyDescent="0.25">
      <c r="C80" s="21" t="s">
        <v>778</v>
      </c>
      <c r="E80" s="24" t="s">
        <v>1625</v>
      </c>
      <c r="G80" s="77" t="s">
        <v>1272</v>
      </c>
      <c r="I80" s="24" t="s">
        <v>1725</v>
      </c>
      <c r="L80" s="21" t="s">
        <v>442</v>
      </c>
      <c r="N80" s="21" t="s">
        <v>868</v>
      </c>
      <c r="P80" s="21" t="s">
        <v>1107</v>
      </c>
      <c r="S80" s="24" t="s">
        <v>1748</v>
      </c>
      <c r="U80" s="24" t="s">
        <v>2161</v>
      </c>
      <c r="W80" s="24" t="s">
        <v>2500</v>
      </c>
    </row>
    <row r="81" spans="3:23" x14ac:dyDescent="0.25">
      <c r="C81" s="21" t="s">
        <v>379</v>
      </c>
      <c r="E81" s="24" t="s">
        <v>1949</v>
      </c>
      <c r="G81" s="77" t="s">
        <v>266</v>
      </c>
      <c r="I81" s="24" t="s">
        <v>1938</v>
      </c>
      <c r="L81" s="21" t="s">
        <v>35</v>
      </c>
      <c r="N81" s="21" t="s">
        <v>986</v>
      </c>
      <c r="P81" s="21" t="s">
        <v>1108</v>
      </c>
      <c r="S81" s="24" t="s">
        <v>1332</v>
      </c>
      <c r="U81" s="24" t="s">
        <v>2258</v>
      </c>
      <c r="W81" s="24" t="s">
        <v>2408</v>
      </c>
    </row>
    <row r="82" spans="3:23" x14ac:dyDescent="0.25">
      <c r="C82" s="21" t="s">
        <v>352</v>
      </c>
      <c r="E82" s="24" t="s">
        <v>1370</v>
      </c>
      <c r="G82" s="77" t="s">
        <v>458</v>
      </c>
      <c r="I82" s="24" t="s">
        <v>2076</v>
      </c>
      <c r="L82" s="21" t="s">
        <v>443</v>
      </c>
      <c r="N82" s="21" t="s">
        <v>869</v>
      </c>
      <c r="P82" s="21" t="s">
        <v>1219</v>
      </c>
      <c r="S82" s="24" t="s">
        <v>1749</v>
      </c>
      <c r="U82" s="24" t="s">
        <v>2162</v>
      </c>
      <c r="W82" s="24" t="s">
        <v>2649</v>
      </c>
    </row>
    <row r="83" spans="3:23" x14ac:dyDescent="0.25">
      <c r="C83" s="21" t="s">
        <v>945</v>
      </c>
      <c r="E83" s="24" t="s">
        <v>1611</v>
      </c>
      <c r="G83" s="77" t="s">
        <v>497</v>
      </c>
      <c r="I83" s="24" t="s">
        <v>1485</v>
      </c>
      <c r="L83" s="21" t="s">
        <v>36</v>
      </c>
      <c r="N83" s="21" t="s">
        <v>987</v>
      </c>
      <c r="P83" s="21" t="s">
        <v>1220</v>
      </c>
      <c r="S83" s="24" t="s">
        <v>1333</v>
      </c>
      <c r="U83" s="24" t="s">
        <v>2259</v>
      </c>
      <c r="W83" s="24" t="s">
        <v>2375</v>
      </c>
    </row>
    <row r="84" spans="3:23" x14ac:dyDescent="0.25">
      <c r="C84" s="21" t="s">
        <v>236</v>
      </c>
      <c r="E84" s="24" t="s">
        <v>1482</v>
      </c>
      <c r="G84" s="77" t="s">
        <v>547</v>
      </c>
      <c r="I84" s="24" t="s">
        <v>1700</v>
      </c>
      <c r="L84" s="21" t="s">
        <v>444</v>
      </c>
      <c r="N84" s="21" t="s">
        <v>988</v>
      </c>
      <c r="P84" s="21" t="s">
        <v>1221</v>
      </c>
      <c r="S84" s="24" t="s">
        <v>1334</v>
      </c>
      <c r="U84" s="24" t="s">
        <v>2163</v>
      </c>
      <c r="W84" s="24" t="s">
        <v>2352</v>
      </c>
    </row>
    <row r="85" spans="3:23" x14ac:dyDescent="0.25">
      <c r="C85" s="21" t="s">
        <v>323</v>
      </c>
      <c r="E85" s="24" t="s">
        <v>1310</v>
      </c>
      <c r="G85" s="77" t="s">
        <v>519</v>
      </c>
      <c r="I85" s="24" t="s">
        <v>1949</v>
      </c>
      <c r="L85" s="21" t="s">
        <v>447</v>
      </c>
      <c r="N85" s="21" t="s">
        <v>989</v>
      </c>
      <c r="P85" s="21" t="s">
        <v>1109</v>
      </c>
      <c r="S85" s="24" t="s">
        <v>1750</v>
      </c>
      <c r="U85" s="24" t="s">
        <v>2164</v>
      </c>
      <c r="W85" s="24" t="s">
        <v>2468</v>
      </c>
    </row>
    <row r="86" spans="3:23" x14ac:dyDescent="0.25">
      <c r="C86" s="21" t="s">
        <v>266</v>
      </c>
      <c r="E86" s="24" t="s">
        <v>1561</v>
      </c>
      <c r="G86" s="77" t="s">
        <v>185</v>
      </c>
      <c r="I86" s="24" t="s">
        <v>1561</v>
      </c>
      <c r="L86" s="21" t="s">
        <v>445</v>
      </c>
      <c r="N86" s="21" t="s">
        <v>870</v>
      </c>
      <c r="P86" s="21" t="s">
        <v>1222</v>
      </c>
      <c r="S86" s="24" t="s">
        <v>1335</v>
      </c>
      <c r="U86" s="24" t="s">
        <v>2165</v>
      </c>
      <c r="W86" s="24" t="s">
        <v>2497</v>
      </c>
    </row>
    <row r="87" spans="3:23" x14ac:dyDescent="0.25">
      <c r="C87" s="21" t="s">
        <v>458</v>
      </c>
      <c r="E87" s="24" t="s">
        <v>1684</v>
      </c>
      <c r="G87" s="77" t="s">
        <v>823</v>
      </c>
      <c r="I87" s="24" t="s">
        <v>1411</v>
      </c>
      <c r="L87" s="21" t="s">
        <v>446</v>
      </c>
      <c r="N87" s="21" t="s">
        <v>871</v>
      </c>
      <c r="P87" s="21" t="s">
        <v>1223</v>
      </c>
      <c r="S87" s="24" t="s">
        <v>1336</v>
      </c>
      <c r="U87" s="24" t="s">
        <v>2166</v>
      </c>
      <c r="W87" s="24" t="s">
        <v>2336</v>
      </c>
    </row>
    <row r="88" spans="3:23" x14ac:dyDescent="0.25">
      <c r="C88" s="21" t="s">
        <v>497</v>
      </c>
      <c r="E88" s="24" t="s">
        <v>2059</v>
      </c>
      <c r="G88" s="77" t="s">
        <v>1168</v>
      </c>
      <c r="I88" s="24" t="s">
        <v>1611</v>
      </c>
      <c r="L88" s="21" t="s">
        <v>448</v>
      </c>
      <c r="N88" s="21" t="s">
        <v>872</v>
      </c>
      <c r="P88" s="21" t="s">
        <v>1224</v>
      </c>
      <c r="S88" s="24" t="s">
        <v>1337</v>
      </c>
      <c r="U88" s="24" t="s">
        <v>2260</v>
      </c>
      <c r="W88" s="24" t="s">
        <v>2534</v>
      </c>
    </row>
    <row r="89" spans="3:23" x14ac:dyDescent="0.25">
      <c r="C89" s="21" t="s">
        <v>949</v>
      </c>
      <c r="E89" s="24" t="s">
        <v>2102</v>
      </c>
      <c r="G89" s="77" t="s">
        <v>1128</v>
      </c>
      <c r="I89" s="24" t="s">
        <v>1684</v>
      </c>
      <c r="L89" s="21" t="s">
        <v>449</v>
      </c>
      <c r="N89" s="21" t="s">
        <v>990</v>
      </c>
      <c r="P89" s="21" t="s">
        <v>1225</v>
      </c>
      <c r="S89" s="24" t="s">
        <v>1751</v>
      </c>
      <c r="U89" s="24" t="s">
        <v>2261</v>
      </c>
      <c r="W89" s="24" t="s">
        <v>2547</v>
      </c>
    </row>
    <row r="90" spans="3:23" x14ac:dyDescent="0.25">
      <c r="C90" s="21" t="s">
        <v>547</v>
      </c>
      <c r="E90" s="24" t="s">
        <v>1700</v>
      </c>
      <c r="G90" s="77" t="s">
        <v>327</v>
      </c>
      <c r="I90" s="24" t="s">
        <v>1626</v>
      </c>
      <c r="L90" s="21" t="s">
        <v>450</v>
      </c>
      <c r="N90" s="21" t="s">
        <v>991</v>
      </c>
      <c r="P90" s="21" t="s">
        <v>1226</v>
      </c>
      <c r="S90" s="24" t="s">
        <v>1338</v>
      </c>
      <c r="U90" s="24" t="s">
        <v>2262</v>
      </c>
      <c r="W90" s="24" t="s">
        <v>2378</v>
      </c>
    </row>
    <row r="91" spans="3:23" x14ac:dyDescent="0.25">
      <c r="C91" s="21" t="s">
        <v>1037</v>
      </c>
      <c r="E91" s="24" t="s">
        <v>1626</v>
      </c>
      <c r="G91" s="77" t="s">
        <v>772</v>
      </c>
      <c r="I91" s="24" t="s">
        <v>1482</v>
      </c>
      <c r="L91" s="21" t="s">
        <v>37</v>
      </c>
      <c r="N91" s="21" t="s">
        <v>992</v>
      </c>
      <c r="P91" s="21" t="s">
        <v>1110</v>
      </c>
      <c r="S91" s="24" t="s">
        <v>1339</v>
      </c>
      <c r="U91" s="24" t="s">
        <v>2263</v>
      </c>
      <c r="W91" s="24" t="s">
        <v>2322</v>
      </c>
    </row>
    <row r="92" spans="3:23" x14ac:dyDescent="0.25">
      <c r="C92" s="21" t="s">
        <v>519</v>
      </c>
      <c r="E92" s="24" t="s">
        <v>1590</v>
      </c>
      <c r="G92" s="77" t="s">
        <v>353</v>
      </c>
      <c r="I92" s="24" t="s">
        <v>1370</v>
      </c>
      <c r="L92" s="21" t="s">
        <v>38</v>
      </c>
      <c r="N92" s="21" t="s">
        <v>993</v>
      </c>
      <c r="P92" s="21" t="s">
        <v>1111</v>
      </c>
      <c r="S92" s="24" t="s">
        <v>1340</v>
      </c>
      <c r="U92" s="24" t="s">
        <v>2264</v>
      </c>
      <c r="W92" s="24" t="s">
        <v>2391</v>
      </c>
    </row>
    <row r="93" spans="3:23" x14ac:dyDescent="0.25">
      <c r="C93" s="21" t="s">
        <v>1005</v>
      </c>
      <c r="E93" s="24" t="s">
        <v>1938</v>
      </c>
      <c r="G93" s="77" t="s">
        <v>331</v>
      </c>
      <c r="I93" s="24" t="s">
        <v>1310</v>
      </c>
      <c r="L93" s="21" t="s">
        <v>451</v>
      </c>
      <c r="N93" s="21" t="s">
        <v>994</v>
      </c>
      <c r="P93" s="21" t="s">
        <v>1112</v>
      </c>
      <c r="S93" s="24" t="s">
        <v>1752</v>
      </c>
      <c r="U93" s="24" t="s">
        <v>2167</v>
      </c>
      <c r="W93" s="24" t="s">
        <v>2581</v>
      </c>
    </row>
    <row r="94" spans="3:23" x14ac:dyDescent="0.25">
      <c r="C94" s="21" t="s">
        <v>185</v>
      </c>
      <c r="E94" s="24" t="s">
        <v>1725</v>
      </c>
      <c r="G94" s="77" t="s">
        <v>510</v>
      </c>
      <c r="I94" s="24" t="s">
        <v>1560</v>
      </c>
      <c r="L94" s="21" t="s">
        <v>452</v>
      </c>
      <c r="N94" s="21" t="s">
        <v>996</v>
      </c>
      <c r="P94" s="21" t="s">
        <v>1113</v>
      </c>
      <c r="S94" s="24" t="s">
        <v>1341</v>
      </c>
      <c r="U94" s="24" t="s">
        <v>2265</v>
      </c>
      <c r="W94" s="24" t="s">
        <v>2582</v>
      </c>
    </row>
    <row r="95" spans="3:23" x14ac:dyDescent="0.25">
      <c r="C95" s="21" t="s">
        <v>933</v>
      </c>
      <c r="E95" s="24" t="s">
        <v>1485</v>
      </c>
      <c r="G95" s="77" t="s">
        <v>1230</v>
      </c>
      <c r="I95" s="24" t="s">
        <v>1625</v>
      </c>
      <c r="L95" s="21" t="s">
        <v>39</v>
      </c>
      <c r="N95" s="21" t="s">
        <v>995</v>
      </c>
      <c r="P95" s="21" t="s">
        <v>1114</v>
      </c>
      <c r="S95" s="24" t="s">
        <v>1342</v>
      </c>
      <c r="U95" s="24" t="s">
        <v>2168</v>
      </c>
      <c r="W95" s="24" t="s">
        <v>2670</v>
      </c>
    </row>
    <row r="96" spans="3:23" x14ac:dyDescent="0.25">
      <c r="C96" s="21" t="s">
        <v>823</v>
      </c>
      <c r="E96" s="24" t="s">
        <v>2076</v>
      </c>
      <c r="G96" s="77" t="s">
        <v>513</v>
      </c>
      <c r="I96" s="24" t="s">
        <v>1590</v>
      </c>
      <c r="L96" s="21" t="s">
        <v>40</v>
      </c>
      <c r="N96" s="21" t="s">
        <v>873</v>
      </c>
      <c r="P96" s="21" t="s">
        <v>1115</v>
      </c>
      <c r="S96" s="24" t="s">
        <v>1343</v>
      </c>
      <c r="U96" s="24" t="s">
        <v>2266</v>
      </c>
      <c r="W96" s="24" t="s">
        <v>2595</v>
      </c>
    </row>
    <row r="97" spans="3:23" x14ac:dyDescent="0.25">
      <c r="C97" s="21" t="s">
        <v>327</v>
      </c>
      <c r="E97" s="24" t="s">
        <v>2089</v>
      </c>
      <c r="G97" s="77" t="s">
        <v>536</v>
      </c>
      <c r="I97" s="24" t="s">
        <v>1461</v>
      </c>
      <c r="L97" s="21" t="s">
        <v>453</v>
      </c>
      <c r="N97" s="21" t="s">
        <v>997</v>
      </c>
      <c r="P97" s="21" t="s">
        <v>1227</v>
      </c>
      <c r="S97" s="24" t="s">
        <v>1344</v>
      </c>
      <c r="U97" s="24" t="s">
        <v>2169</v>
      </c>
      <c r="W97" s="24" t="s">
        <v>897</v>
      </c>
    </row>
    <row r="98" spans="3:23" x14ac:dyDescent="0.25">
      <c r="C98" s="21" t="s">
        <v>966</v>
      </c>
      <c r="E98" s="24" t="s">
        <v>1560</v>
      </c>
      <c r="G98" s="77" t="s">
        <v>38</v>
      </c>
      <c r="I98" s="24" t="s">
        <v>1998</v>
      </c>
      <c r="L98" s="21" t="s">
        <v>454</v>
      </c>
      <c r="N98" s="21" t="s">
        <v>998</v>
      </c>
      <c r="P98" s="21" t="s">
        <v>1116</v>
      </c>
      <c r="S98" s="24" t="s">
        <v>1753</v>
      </c>
      <c r="U98" s="24" t="s">
        <v>2267</v>
      </c>
      <c r="W98" s="24" t="s">
        <v>2418</v>
      </c>
    </row>
    <row r="99" spans="3:23" x14ac:dyDescent="0.25">
      <c r="C99" s="21" t="s">
        <v>772</v>
      </c>
      <c r="E99" s="24" t="s">
        <v>2023</v>
      </c>
      <c r="G99" s="77" t="s">
        <v>545</v>
      </c>
      <c r="I99" s="24" t="s">
        <v>1719</v>
      </c>
      <c r="L99" s="21" t="s">
        <v>455</v>
      </c>
      <c r="N99" s="21" t="s">
        <v>874</v>
      </c>
      <c r="P99" s="21" t="s">
        <v>1228</v>
      </c>
      <c r="S99" s="24" t="s">
        <v>1754</v>
      </c>
      <c r="U99" s="24" t="s">
        <v>2170</v>
      </c>
      <c r="W99" s="24" t="s">
        <v>2321</v>
      </c>
    </row>
    <row r="100" spans="3:23" x14ac:dyDescent="0.25">
      <c r="C100" s="21" t="s">
        <v>353</v>
      </c>
      <c r="E100" s="24" t="s">
        <v>1374</v>
      </c>
      <c r="G100" s="77" t="s">
        <v>131</v>
      </c>
      <c r="I100" s="24" t="s">
        <v>1818</v>
      </c>
      <c r="L100" s="21" t="s">
        <v>456</v>
      </c>
      <c r="N100" s="21" t="s">
        <v>875</v>
      </c>
      <c r="P100" s="21" t="s">
        <v>1229</v>
      </c>
      <c r="S100" s="24" t="s">
        <v>1345</v>
      </c>
      <c r="U100" s="24" t="s">
        <v>2268</v>
      </c>
      <c r="W100" s="24" t="s">
        <v>2575</v>
      </c>
    </row>
    <row r="101" spans="3:23" x14ac:dyDescent="0.25">
      <c r="C101" s="21" t="s">
        <v>331</v>
      </c>
      <c r="E101" s="24" t="s">
        <v>2262</v>
      </c>
      <c r="G101" s="77" t="s">
        <v>739</v>
      </c>
      <c r="I101" s="24" t="s">
        <v>2062</v>
      </c>
      <c r="L101" s="21" t="s">
        <v>457</v>
      </c>
      <c r="N101" s="21" t="s">
        <v>999</v>
      </c>
      <c r="P101" s="21" t="s">
        <v>1117</v>
      </c>
      <c r="S101" s="24" t="s">
        <v>1346</v>
      </c>
      <c r="U101" s="24" t="s">
        <v>2171</v>
      </c>
      <c r="W101" s="24" t="s">
        <v>2612</v>
      </c>
    </row>
    <row r="102" spans="3:23" x14ac:dyDescent="0.25">
      <c r="C102" s="21" t="s">
        <v>965</v>
      </c>
      <c r="E102" s="24" t="s">
        <v>2016</v>
      </c>
      <c r="G102" s="77" t="s">
        <v>1289</v>
      </c>
      <c r="I102" s="24" t="s">
        <v>1582</v>
      </c>
      <c r="L102" s="21" t="s">
        <v>41</v>
      </c>
      <c r="N102" s="21" t="s">
        <v>876</v>
      </c>
      <c r="P102" s="21" t="s">
        <v>1118</v>
      </c>
      <c r="S102" s="24" t="s">
        <v>1755</v>
      </c>
      <c r="U102" s="24" t="s">
        <v>2269</v>
      </c>
      <c r="W102" s="24" t="s">
        <v>2339</v>
      </c>
    </row>
    <row r="103" spans="3:23" x14ac:dyDescent="0.25">
      <c r="C103" s="21" t="s">
        <v>510</v>
      </c>
      <c r="E103" s="24" t="s">
        <v>1343</v>
      </c>
      <c r="G103" s="77" t="s">
        <v>583</v>
      </c>
      <c r="I103" s="24" t="s">
        <v>1374</v>
      </c>
      <c r="L103" s="21" t="s">
        <v>42</v>
      </c>
      <c r="N103" s="21" t="s">
        <v>1000</v>
      </c>
      <c r="P103" s="21" t="s">
        <v>1230</v>
      </c>
      <c r="S103" s="24" t="s">
        <v>1347</v>
      </c>
      <c r="U103" s="24" t="s">
        <v>2172</v>
      </c>
      <c r="W103" s="24" t="s">
        <v>2464</v>
      </c>
    </row>
    <row r="104" spans="3:23" x14ac:dyDescent="0.25">
      <c r="C104" s="21" t="s">
        <v>926</v>
      </c>
      <c r="E104" s="24" t="s">
        <v>1468</v>
      </c>
      <c r="G104" s="77" t="s">
        <v>571</v>
      </c>
      <c r="I104" s="24" t="s">
        <v>2016</v>
      </c>
      <c r="L104" s="21" t="s">
        <v>43</v>
      </c>
      <c r="N104" s="21" t="s">
        <v>877</v>
      </c>
      <c r="P104" s="21" t="s">
        <v>1119</v>
      </c>
      <c r="S104" s="24" t="s">
        <v>1756</v>
      </c>
      <c r="U104" s="24" t="s">
        <v>1236</v>
      </c>
      <c r="W104" s="24" t="s">
        <v>2440</v>
      </c>
    </row>
    <row r="105" spans="3:23" x14ac:dyDescent="0.25">
      <c r="C105" s="21" t="s">
        <v>513</v>
      </c>
      <c r="E105" s="24" t="s">
        <v>2236</v>
      </c>
      <c r="G105" s="77" t="s">
        <v>563</v>
      </c>
      <c r="I105" s="24" t="s">
        <v>1930</v>
      </c>
      <c r="L105" s="21" t="s">
        <v>458</v>
      </c>
      <c r="N105" s="21" t="s">
        <v>878</v>
      </c>
      <c r="P105" s="21" t="s">
        <v>1231</v>
      </c>
      <c r="S105" s="24" t="s">
        <v>1348</v>
      </c>
      <c r="U105" s="24" t="s">
        <v>2173</v>
      </c>
      <c r="W105" s="24" t="s">
        <v>2543</v>
      </c>
    </row>
    <row r="106" spans="3:23" x14ac:dyDescent="0.25">
      <c r="C106" s="21" t="s">
        <v>832</v>
      </c>
      <c r="E106" s="24" t="s">
        <v>1930</v>
      </c>
      <c r="G106" s="77" t="s">
        <v>1261</v>
      </c>
      <c r="I106" s="24" t="s">
        <v>1343</v>
      </c>
      <c r="L106" s="21" t="s">
        <v>459</v>
      </c>
      <c r="N106" s="21" t="s">
        <v>1001</v>
      </c>
      <c r="P106" s="21" t="s">
        <v>1232</v>
      </c>
      <c r="S106" s="24" t="s">
        <v>1757</v>
      </c>
      <c r="U106" s="24" t="s">
        <v>2174</v>
      </c>
      <c r="W106" s="24" t="s">
        <v>2635</v>
      </c>
    </row>
    <row r="107" spans="3:23" x14ac:dyDescent="0.25">
      <c r="C107" s="21" t="s">
        <v>1028</v>
      </c>
      <c r="E107" s="24" t="s">
        <v>1818</v>
      </c>
      <c r="G107" s="77" t="s">
        <v>13</v>
      </c>
      <c r="I107" s="24" t="s">
        <v>1468</v>
      </c>
      <c r="L107" s="21" t="s">
        <v>460</v>
      </c>
      <c r="N107" s="21" t="s">
        <v>879</v>
      </c>
      <c r="P107" s="21" t="s">
        <v>1233</v>
      </c>
      <c r="S107" s="24" t="s">
        <v>1349</v>
      </c>
      <c r="U107" s="24" t="s">
        <v>2270</v>
      </c>
      <c r="W107" s="24" t="s">
        <v>2469</v>
      </c>
    </row>
    <row r="108" spans="3:23" x14ac:dyDescent="0.25">
      <c r="C108" s="21" t="s">
        <v>536</v>
      </c>
      <c r="E108" s="24" t="s">
        <v>1719</v>
      </c>
      <c r="G108" s="77" t="s">
        <v>1172</v>
      </c>
      <c r="I108" s="24" t="s">
        <v>2023</v>
      </c>
      <c r="L108" s="21" t="s">
        <v>44</v>
      </c>
      <c r="N108" s="21" t="s">
        <v>880</v>
      </c>
      <c r="P108" s="21" t="s">
        <v>1120</v>
      </c>
      <c r="S108" s="24" t="s">
        <v>1758</v>
      </c>
      <c r="U108" s="24" t="s">
        <v>2271</v>
      </c>
      <c r="W108" s="24" t="s">
        <v>2629</v>
      </c>
    </row>
    <row r="109" spans="3:23" x14ac:dyDescent="0.25">
      <c r="C109" s="21" t="s">
        <v>38</v>
      </c>
      <c r="E109" s="24" t="s">
        <v>1582</v>
      </c>
      <c r="G109" s="77" t="s">
        <v>685</v>
      </c>
      <c r="I109" s="24" t="s">
        <v>1464</v>
      </c>
      <c r="L109" s="21" t="s">
        <v>461</v>
      </c>
      <c r="N109" s="21" t="s">
        <v>881</v>
      </c>
      <c r="P109" s="21" t="s">
        <v>1234</v>
      </c>
      <c r="S109" s="24" t="s">
        <v>1759</v>
      </c>
      <c r="U109" s="24" t="s">
        <v>2272</v>
      </c>
      <c r="W109" s="24" t="s">
        <v>2392</v>
      </c>
    </row>
    <row r="110" spans="3:23" x14ac:dyDescent="0.25">
      <c r="C110" s="21" t="s">
        <v>545</v>
      </c>
      <c r="E110" s="24" t="s">
        <v>1998</v>
      </c>
      <c r="G110" s="77" t="s">
        <v>1181</v>
      </c>
      <c r="I110" s="24" t="s">
        <v>2118</v>
      </c>
      <c r="L110" s="21" t="s">
        <v>462</v>
      </c>
      <c r="N110" s="21" t="s">
        <v>882</v>
      </c>
      <c r="P110" s="21" t="s">
        <v>1121</v>
      </c>
      <c r="S110" s="24" t="s">
        <v>1760</v>
      </c>
      <c r="U110" s="24" t="s">
        <v>2273</v>
      </c>
      <c r="W110" s="24" t="s">
        <v>2662</v>
      </c>
    </row>
    <row r="111" spans="3:23" x14ac:dyDescent="0.25">
      <c r="C111" s="21" t="s">
        <v>131</v>
      </c>
      <c r="E111" s="24" t="s">
        <v>2062</v>
      </c>
      <c r="G111" s="77" t="s">
        <v>495</v>
      </c>
      <c r="I111" s="24" t="s">
        <v>1388</v>
      </c>
      <c r="L111" s="21" t="s">
        <v>45</v>
      </c>
      <c r="N111" s="21" t="s">
        <v>883</v>
      </c>
      <c r="P111" s="21" t="s">
        <v>1235</v>
      </c>
      <c r="S111" s="24" t="s">
        <v>1350</v>
      </c>
      <c r="U111" s="24" t="s">
        <v>2175</v>
      </c>
      <c r="W111" s="24" t="s">
        <v>2458</v>
      </c>
    </row>
    <row r="112" spans="3:23" x14ac:dyDescent="0.25">
      <c r="C112" s="21" t="s">
        <v>739</v>
      </c>
      <c r="E112" s="24" t="s">
        <v>1461</v>
      </c>
      <c r="G112" s="77" t="s">
        <v>715</v>
      </c>
      <c r="I112" s="24" t="s">
        <v>1488</v>
      </c>
      <c r="L112" s="21" t="s">
        <v>463</v>
      </c>
      <c r="N112" s="21" t="s">
        <v>1002</v>
      </c>
      <c r="P112" s="21" t="s">
        <v>1122</v>
      </c>
      <c r="S112" s="24" t="s">
        <v>1761</v>
      </c>
      <c r="U112" s="24" t="s">
        <v>2176</v>
      </c>
      <c r="W112" s="24" t="s">
        <v>2406</v>
      </c>
    </row>
    <row r="113" spans="3:23" x14ac:dyDescent="0.25">
      <c r="C113" s="21" t="s">
        <v>583</v>
      </c>
      <c r="E113" s="24" t="s">
        <v>2118</v>
      </c>
      <c r="G113" s="77" t="s">
        <v>333</v>
      </c>
      <c r="I113" s="24" t="s">
        <v>1364</v>
      </c>
      <c r="L113" s="21" t="s">
        <v>464</v>
      </c>
      <c r="N113" s="21" t="s">
        <v>1003</v>
      </c>
      <c r="P113" s="21" t="s">
        <v>1123</v>
      </c>
      <c r="S113" s="24" t="s">
        <v>1351</v>
      </c>
      <c r="U113" s="24" t="s">
        <v>2274</v>
      </c>
      <c r="W113" s="24" t="s">
        <v>2360</v>
      </c>
    </row>
    <row r="114" spans="3:23" x14ac:dyDescent="0.25">
      <c r="C114" s="21" t="s">
        <v>1050</v>
      </c>
      <c r="E114" s="24" t="s">
        <v>1388</v>
      </c>
      <c r="G114" s="77" t="s">
        <v>337</v>
      </c>
      <c r="I114" s="24" t="s">
        <v>1718</v>
      </c>
      <c r="L114" s="21" t="s">
        <v>46</v>
      </c>
      <c r="N114" s="21" t="s">
        <v>1004</v>
      </c>
      <c r="P114" s="21" t="s">
        <v>1125</v>
      </c>
      <c r="S114" s="24" t="s">
        <v>1762</v>
      </c>
      <c r="U114" s="24" t="s">
        <v>2275</v>
      </c>
      <c r="W114" s="24" t="s">
        <v>2554</v>
      </c>
    </row>
    <row r="115" spans="3:23" x14ac:dyDescent="0.25">
      <c r="C115" s="21" t="s">
        <v>571</v>
      </c>
      <c r="E115" s="24" t="s">
        <v>1464</v>
      </c>
      <c r="G115" s="77" t="s">
        <v>436</v>
      </c>
      <c r="I115" s="24" t="s">
        <v>1588</v>
      </c>
      <c r="L115" s="21" t="s">
        <v>465</v>
      </c>
      <c r="N115" s="21" t="s">
        <v>884</v>
      </c>
      <c r="P115" s="21" t="s">
        <v>1124</v>
      </c>
      <c r="S115" s="24" t="s">
        <v>1763</v>
      </c>
      <c r="U115" s="24" t="s">
        <v>2276</v>
      </c>
      <c r="W115" s="24" t="s">
        <v>2363</v>
      </c>
    </row>
    <row r="116" spans="3:23" x14ac:dyDescent="0.25">
      <c r="C116" s="21" t="s">
        <v>563</v>
      </c>
      <c r="E116" s="24" t="s">
        <v>1718</v>
      </c>
      <c r="G116" s="77" t="s">
        <v>98</v>
      </c>
      <c r="I116" s="24" t="s">
        <v>2057</v>
      </c>
      <c r="L116" s="21" t="s">
        <v>466</v>
      </c>
      <c r="N116" s="21" t="s">
        <v>1005</v>
      </c>
      <c r="P116" s="21" t="s">
        <v>1126</v>
      </c>
      <c r="S116" s="24" t="s">
        <v>1352</v>
      </c>
      <c r="U116" s="24" t="s">
        <v>2177</v>
      </c>
      <c r="W116" s="24" t="s">
        <v>2443</v>
      </c>
    </row>
    <row r="117" spans="3:23" x14ac:dyDescent="0.25">
      <c r="C117" s="21" t="s">
        <v>13</v>
      </c>
      <c r="E117" s="24" t="s">
        <v>1488</v>
      </c>
      <c r="G117" s="77" t="s">
        <v>800</v>
      </c>
      <c r="I117" s="24" t="s">
        <v>1568</v>
      </c>
      <c r="L117" s="21" t="s">
        <v>47</v>
      </c>
      <c r="N117" s="21" t="s">
        <v>885</v>
      </c>
      <c r="P117" s="21" t="s">
        <v>1236</v>
      </c>
      <c r="S117" s="24" t="s">
        <v>1353</v>
      </c>
      <c r="U117" s="24" t="s">
        <v>2178</v>
      </c>
      <c r="W117" s="24" t="s">
        <v>2568</v>
      </c>
    </row>
    <row r="118" spans="3:23" x14ac:dyDescent="0.25">
      <c r="C118" s="21" t="s">
        <v>685</v>
      </c>
      <c r="E118" s="24" t="s">
        <v>1364</v>
      </c>
      <c r="G118" s="77" t="s">
        <v>1176</v>
      </c>
      <c r="I118" s="24" t="s">
        <v>1587</v>
      </c>
      <c r="L118" s="21" t="s">
        <v>48</v>
      </c>
      <c r="N118" s="21" t="s">
        <v>886</v>
      </c>
      <c r="P118" s="21" t="s">
        <v>1237</v>
      </c>
      <c r="S118" s="24" t="s">
        <v>1354</v>
      </c>
      <c r="U118" s="24" t="s">
        <v>2179</v>
      </c>
      <c r="W118" s="24" t="s">
        <v>2436</v>
      </c>
    </row>
    <row r="119" spans="3:23" x14ac:dyDescent="0.25">
      <c r="C119" s="21" t="s">
        <v>939</v>
      </c>
      <c r="E119" s="24" t="s">
        <v>1588</v>
      </c>
      <c r="G119" s="77" t="s">
        <v>602</v>
      </c>
      <c r="I119" s="24" t="s">
        <v>1328</v>
      </c>
      <c r="L119" s="21" t="s">
        <v>49</v>
      </c>
      <c r="N119" s="21" t="s">
        <v>887</v>
      </c>
      <c r="P119" s="21" t="s">
        <v>1238</v>
      </c>
      <c r="S119" s="24" t="s">
        <v>1355</v>
      </c>
      <c r="U119" s="24" t="s">
        <v>2277</v>
      </c>
      <c r="W119" s="24" t="s">
        <v>2431</v>
      </c>
    </row>
    <row r="120" spans="3:23" x14ac:dyDescent="0.25">
      <c r="C120" s="21" t="s">
        <v>1013</v>
      </c>
      <c r="E120" s="24" t="s">
        <v>2057</v>
      </c>
      <c r="G120" s="77" t="s">
        <v>1135</v>
      </c>
      <c r="I120" s="24" t="s">
        <v>1795</v>
      </c>
      <c r="L120" s="21" t="s">
        <v>50</v>
      </c>
      <c r="N120" s="21" t="s">
        <v>888</v>
      </c>
      <c r="P120" s="21" t="s">
        <v>1127</v>
      </c>
      <c r="S120" s="24" t="s">
        <v>1764</v>
      </c>
      <c r="U120" s="24" t="s">
        <v>2180</v>
      </c>
      <c r="W120" s="24" t="s">
        <v>2530</v>
      </c>
    </row>
    <row r="121" spans="3:23" x14ac:dyDescent="0.25">
      <c r="C121" s="21" t="s">
        <v>495</v>
      </c>
      <c r="E121" s="24" t="s">
        <v>2056</v>
      </c>
      <c r="G121" s="77" t="s">
        <v>152</v>
      </c>
      <c r="I121" s="24" t="s">
        <v>2056</v>
      </c>
      <c r="L121" s="21" t="s">
        <v>51</v>
      </c>
      <c r="N121" s="21" t="s">
        <v>1006</v>
      </c>
      <c r="P121" s="21" t="s">
        <v>1239</v>
      </c>
      <c r="S121" s="24" t="s">
        <v>1356</v>
      </c>
      <c r="U121" s="24" t="s">
        <v>2181</v>
      </c>
      <c r="W121" s="24" t="s">
        <v>2365</v>
      </c>
    </row>
    <row r="122" spans="3:23" x14ac:dyDescent="0.25">
      <c r="C122" s="21" t="s">
        <v>715</v>
      </c>
      <c r="E122" s="24" t="s">
        <v>1587</v>
      </c>
      <c r="G122" s="77" t="s">
        <v>101</v>
      </c>
      <c r="I122" s="24" t="s">
        <v>1621</v>
      </c>
      <c r="L122" s="21" t="s">
        <v>467</v>
      </c>
      <c r="N122" s="21" t="s">
        <v>1007</v>
      </c>
      <c r="P122" s="21" t="s">
        <v>1240</v>
      </c>
      <c r="S122" s="24" t="s">
        <v>1357</v>
      </c>
      <c r="U122" s="24" t="s">
        <v>2278</v>
      </c>
      <c r="W122" s="24" t="s">
        <v>2611</v>
      </c>
    </row>
    <row r="123" spans="3:23" x14ac:dyDescent="0.25">
      <c r="C123" s="21" t="s">
        <v>333</v>
      </c>
      <c r="E123" s="24" t="s">
        <v>1328</v>
      </c>
      <c r="G123" s="77" t="s">
        <v>708</v>
      </c>
      <c r="I123" s="24" t="s">
        <v>1589</v>
      </c>
      <c r="L123" s="21" t="s">
        <v>468</v>
      </c>
      <c r="N123" s="21" t="s">
        <v>1008</v>
      </c>
      <c r="P123" s="21" t="s">
        <v>1128</v>
      </c>
      <c r="S123" s="24" t="s">
        <v>1765</v>
      </c>
      <c r="U123" s="24" t="s">
        <v>2279</v>
      </c>
      <c r="W123" s="24" t="s">
        <v>2623</v>
      </c>
    </row>
    <row r="124" spans="3:23" x14ac:dyDescent="0.25">
      <c r="C124" s="21" t="s">
        <v>900</v>
      </c>
      <c r="E124" s="24" t="s">
        <v>1795</v>
      </c>
      <c r="G124" s="77" t="s">
        <v>1279</v>
      </c>
      <c r="I124" s="24" t="s">
        <v>1800</v>
      </c>
      <c r="L124" s="21" t="s">
        <v>52</v>
      </c>
      <c r="N124" s="21" t="s">
        <v>889</v>
      </c>
      <c r="P124" s="21" t="s">
        <v>1241</v>
      </c>
      <c r="S124" s="24" t="s">
        <v>1766</v>
      </c>
      <c r="U124" s="24" t="s">
        <v>1246</v>
      </c>
      <c r="W124" s="24" t="s">
        <v>2605</v>
      </c>
    </row>
    <row r="125" spans="3:23" x14ac:dyDescent="0.25">
      <c r="C125" s="21" t="s">
        <v>337</v>
      </c>
      <c r="E125" s="24" t="s">
        <v>1568</v>
      </c>
      <c r="G125" s="77" t="s">
        <v>558</v>
      </c>
      <c r="I125" s="24" t="s">
        <v>1756</v>
      </c>
      <c r="L125" s="21" t="s">
        <v>469</v>
      </c>
      <c r="N125" s="21" t="s">
        <v>890</v>
      </c>
      <c r="P125" s="21" t="s">
        <v>1129</v>
      </c>
      <c r="S125" s="24" t="s">
        <v>1767</v>
      </c>
      <c r="U125" s="24" t="s">
        <v>1136</v>
      </c>
      <c r="W125" s="24" t="s">
        <v>2456</v>
      </c>
    </row>
    <row r="126" spans="3:23" x14ac:dyDescent="0.25">
      <c r="C126" s="21" t="s">
        <v>436</v>
      </c>
      <c r="E126" s="24" t="s">
        <v>1589</v>
      </c>
      <c r="G126" s="77" t="s">
        <v>177</v>
      </c>
      <c r="I126" s="24" t="s">
        <v>1312</v>
      </c>
      <c r="L126" s="21" t="s">
        <v>470</v>
      </c>
      <c r="N126" s="21" t="s">
        <v>891</v>
      </c>
      <c r="P126" s="21" t="s">
        <v>1130</v>
      </c>
      <c r="S126" s="24" t="s">
        <v>1358</v>
      </c>
      <c r="U126" s="24" t="s">
        <v>2280</v>
      </c>
      <c r="W126" s="24" t="s">
        <v>2569</v>
      </c>
    </row>
    <row r="127" spans="3:23" x14ac:dyDescent="0.25">
      <c r="C127" s="21" t="s">
        <v>98</v>
      </c>
      <c r="E127" s="24" t="s">
        <v>1621</v>
      </c>
      <c r="G127" s="77" t="s">
        <v>55</v>
      </c>
      <c r="I127" s="24" t="s">
        <v>1689</v>
      </c>
      <c r="L127" s="21" t="s">
        <v>53</v>
      </c>
      <c r="N127" s="21" t="s">
        <v>892</v>
      </c>
      <c r="P127" s="21" t="s">
        <v>1242</v>
      </c>
      <c r="S127" s="24" t="s">
        <v>1768</v>
      </c>
      <c r="U127" s="24" t="s">
        <v>2281</v>
      </c>
      <c r="W127" s="24" t="s">
        <v>2465</v>
      </c>
    </row>
    <row r="128" spans="3:23" x14ac:dyDescent="0.25">
      <c r="C128" s="21" t="s">
        <v>1041</v>
      </c>
      <c r="E128" s="24" t="s">
        <v>2078</v>
      </c>
      <c r="G128" s="77" t="s">
        <v>808</v>
      </c>
      <c r="I128" s="24" t="s">
        <v>2078</v>
      </c>
      <c r="L128" s="21" t="s">
        <v>54</v>
      </c>
      <c r="N128" s="21" t="s">
        <v>1009</v>
      </c>
      <c r="P128" s="21" t="s">
        <v>1131</v>
      </c>
      <c r="S128" s="24" t="s">
        <v>1359</v>
      </c>
      <c r="U128" s="24" t="s">
        <v>2282</v>
      </c>
      <c r="W128" s="24" t="s">
        <v>2590</v>
      </c>
    </row>
    <row r="129" spans="3:23" x14ac:dyDescent="0.25">
      <c r="C129" s="21" t="s">
        <v>800</v>
      </c>
      <c r="E129" s="24" t="s">
        <v>1312</v>
      </c>
      <c r="G129" s="77" t="s">
        <v>281</v>
      </c>
      <c r="I129" s="24" t="s">
        <v>2009</v>
      </c>
      <c r="L129" s="21" t="s">
        <v>471</v>
      </c>
      <c r="N129" s="21" t="s">
        <v>893</v>
      </c>
      <c r="P129" s="21" t="s">
        <v>1243</v>
      </c>
      <c r="S129" s="24" t="s">
        <v>1769</v>
      </c>
      <c r="U129" s="24" t="s">
        <v>2283</v>
      </c>
      <c r="W129" s="24" t="s">
        <v>2604</v>
      </c>
    </row>
    <row r="130" spans="3:23" x14ac:dyDescent="0.25">
      <c r="C130" s="21" t="s">
        <v>602</v>
      </c>
      <c r="E130" s="24" t="s">
        <v>1756</v>
      </c>
      <c r="G130" s="77" t="s">
        <v>1250</v>
      </c>
      <c r="I130" s="24" t="s">
        <v>1534</v>
      </c>
      <c r="L130" s="21" t="s">
        <v>55</v>
      </c>
      <c r="N130" s="21" t="s">
        <v>894</v>
      </c>
      <c r="P130" s="21" t="s">
        <v>1132</v>
      </c>
      <c r="S130" s="24" t="s">
        <v>1360</v>
      </c>
      <c r="U130" s="24" t="s">
        <v>2284</v>
      </c>
      <c r="W130" s="24" t="s">
        <v>2485</v>
      </c>
    </row>
    <row r="131" spans="3:23" x14ac:dyDescent="0.25">
      <c r="C131" s="21" t="s">
        <v>852</v>
      </c>
      <c r="E131" s="24" t="s">
        <v>1800</v>
      </c>
      <c r="G131" s="77" t="s">
        <v>433</v>
      </c>
      <c r="I131" s="24" t="s">
        <v>1824</v>
      </c>
      <c r="L131" s="21" t="s">
        <v>472</v>
      </c>
      <c r="N131" s="21" t="s">
        <v>895</v>
      </c>
      <c r="P131" s="21" t="s">
        <v>1244</v>
      </c>
      <c r="S131" s="24" t="s">
        <v>1770</v>
      </c>
      <c r="U131" s="24" t="s">
        <v>2285</v>
      </c>
      <c r="W131" s="24" t="s">
        <v>2474</v>
      </c>
    </row>
    <row r="132" spans="3:23" x14ac:dyDescent="0.25">
      <c r="C132" s="21" t="s">
        <v>152</v>
      </c>
      <c r="E132" s="24" t="s">
        <v>1689</v>
      </c>
      <c r="G132" s="77" t="s">
        <v>1079</v>
      </c>
      <c r="I132" s="24" t="s">
        <v>1444</v>
      </c>
      <c r="L132" s="21" t="s">
        <v>56</v>
      </c>
      <c r="N132" s="21" t="s">
        <v>1010</v>
      </c>
      <c r="P132" s="21" t="s">
        <v>1245</v>
      </c>
      <c r="S132" s="24" t="s">
        <v>1361</v>
      </c>
      <c r="U132" s="24" t="s">
        <v>2182</v>
      </c>
      <c r="W132" s="24" t="s">
        <v>2536</v>
      </c>
    </row>
    <row r="133" spans="3:23" x14ac:dyDescent="0.25">
      <c r="C133" s="21" t="s">
        <v>101</v>
      </c>
      <c r="E133" s="24" t="s">
        <v>1444</v>
      </c>
      <c r="G133" s="77" t="s">
        <v>15</v>
      </c>
      <c r="I133" s="24" t="s">
        <v>1580</v>
      </c>
      <c r="L133" s="21" t="s">
        <v>473</v>
      </c>
      <c r="N133" s="21" t="s">
        <v>1011</v>
      </c>
      <c r="P133" s="21" t="s">
        <v>1133</v>
      </c>
      <c r="S133" s="24" t="s">
        <v>1362</v>
      </c>
      <c r="U133" s="24" t="s">
        <v>2183</v>
      </c>
      <c r="W133" s="24" t="s">
        <v>2606</v>
      </c>
    </row>
    <row r="134" spans="3:23" x14ac:dyDescent="0.25">
      <c r="C134" s="21" t="s">
        <v>708</v>
      </c>
      <c r="E134" s="24" t="s">
        <v>1534</v>
      </c>
      <c r="G134" s="77" t="s">
        <v>791</v>
      </c>
      <c r="I134" s="24" t="s">
        <v>1857</v>
      </c>
      <c r="L134" s="21" t="s">
        <v>57</v>
      </c>
      <c r="N134" s="21" t="s">
        <v>1012</v>
      </c>
      <c r="P134" s="21" t="s">
        <v>1246</v>
      </c>
      <c r="S134" s="24" t="s">
        <v>1363</v>
      </c>
      <c r="U134" s="24" t="s">
        <v>2184</v>
      </c>
      <c r="W134" s="24" t="s">
        <v>2405</v>
      </c>
    </row>
    <row r="135" spans="3:23" x14ac:dyDescent="0.25">
      <c r="C135" s="21" t="s">
        <v>177</v>
      </c>
      <c r="E135" s="24" t="s">
        <v>1824</v>
      </c>
      <c r="G135" s="77" t="s">
        <v>499</v>
      </c>
      <c r="I135" s="24" t="s">
        <v>2406</v>
      </c>
      <c r="L135" s="21" t="s">
        <v>59</v>
      </c>
      <c r="N135" s="21" t="s">
        <v>1013</v>
      </c>
      <c r="P135" s="21" t="s">
        <v>1134</v>
      </c>
      <c r="S135" s="24" t="s">
        <v>1771</v>
      </c>
      <c r="U135" s="24" t="s">
        <v>2185</v>
      </c>
      <c r="W135" s="24" t="s">
        <v>2615</v>
      </c>
    </row>
    <row r="136" spans="3:23" x14ac:dyDescent="0.25">
      <c r="C136" s="21" t="s">
        <v>558</v>
      </c>
      <c r="E136" s="24" t="s">
        <v>2009</v>
      </c>
      <c r="G136" s="77" t="s">
        <v>1115</v>
      </c>
      <c r="I136" s="24" t="s">
        <v>1498</v>
      </c>
      <c r="L136" s="21" t="s">
        <v>58</v>
      </c>
      <c r="N136" s="21" t="s">
        <v>896</v>
      </c>
      <c r="P136" s="21" t="s">
        <v>1247</v>
      </c>
      <c r="S136" s="24" t="s">
        <v>1772</v>
      </c>
      <c r="U136" s="24" t="s">
        <v>2186</v>
      </c>
      <c r="W136" s="24" t="s">
        <v>2619</v>
      </c>
    </row>
    <row r="137" spans="3:23" x14ac:dyDescent="0.25">
      <c r="C137" s="21" t="s">
        <v>55</v>
      </c>
      <c r="E137" s="24" t="s">
        <v>1857</v>
      </c>
      <c r="G137" s="77" t="s">
        <v>1183</v>
      </c>
      <c r="I137" s="24" t="s">
        <v>1346</v>
      </c>
      <c r="L137" s="21" t="s">
        <v>474</v>
      </c>
      <c r="N137" s="21" t="s">
        <v>1014</v>
      </c>
      <c r="P137" s="21" t="s">
        <v>1135</v>
      </c>
      <c r="S137" s="24" t="s">
        <v>1364</v>
      </c>
      <c r="U137" s="24" t="s">
        <v>2286</v>
      </c>
      <c r="W137" s="24" t="s">
        <v>2357</v>
      </c>
    </row>
    <row r="138" spans="3:23" x14ac:dyDescent="0.25">
      <c r="C138" s="21" t="s">
        <v>808</v>
      </c>
      <c r="E138" s="24" t="s">
        <v>1580</v>
      </c>
      <c r="G138" s="77" t="s">
        <v>84</v>
      </c>
      <c r="I138" s="24" t="s">
        <v>1622</v>
      </c>
      <c r="L138" s="21" t="s">
        <v>60</v>
      </c>
      <c r="N138" s="21" t="s">
        <v>897</v>
      </c>
      <c r="P138" s="21" t="s">
        <v>1136</v>
      </c>
      <c r="S138" s="24" t="s">
        <v>1365</v>
      </c>
      <c r="U138" s="24" t="s">
        <v>2187</v>
      </c>
      <c r="W138" s="24" t="s">
        <v>2388</v>
      </c>
    </row>
    <row r="139" spans="3:23" x14ac:dyDescent="0.25">
      <c r="C139" s="21" t="s">
        <v>281</v>
      </c>
      <c r="E139" s="24" t="s">
        <v>1498</v>
      </c>
      <c r="G139" s="77" t="s">
        <v>518</v>
      </c>
      <c r="I139" s="24" t="s">
        <v>1609</v>
      </c>
      <c r="L139" s="21" t="s">
        <v>475</v>
      </c>
      <c r="N139" s="21" t="s">
        <v>1015</v>
      </c>
      <c r="P139" s="21" t="s">
        <v>1248</v>
      </c>
      <c r="S139" s="24" t="s">
        <v>1773</v>
      </c>
      <c r="U139" s="24" t="s">
        <v>2287</v>
      </c>
      <c r="W139" s="24" t="s">
        <v>2425</v>
      </c>
    </row>
    <row r="140" spans="3:23" x14ac:dyDescent="0.25">
      <c r="C140" s="21" t="s">
        <v>433</v>
      </c>
      <c r="E140" s="24" t="s">
        <v>1346</v>
      </c>
      <c r="G140" s="77" t="s">
        <v>250</v>
      </c>
      <c r="I140" s="24" t="s">
        <v>2050</v>
      </c>
      <c r="L140" s="21" t="s">
        <v>476</v>
      </c>
      <c r="N140" s="21" t="s">
        <v>1016</v>
      </c>
      <c r="P140" s="21" t="s">
        <v>1249</v>
      </c>
      <c r="S140" s="24" t="s">
        <v>1774</v>
      </c>
      <c r="U140" s="24" t="s">
        <v>2288</v>
      </c>
      <c r="W140" s="24" t="s">
        <v>2617</v>
      </c>
    </row>
    <row r="141" spans="3:23" x14ac:dyDescent="0.25">
      <c r="C141" s="21" t="s">
        <v>15</v>
      </c>
      <c r="E141" s="24" t="s">
        <v>1622</v>
      </c>
      <c r="G141" s="77" t="s">
        <v>336</v>
      </c>
      <c r="I141" s="24" t="s">
        <v>1701</v>
      </c>
      <c r="L141" s="21" t="s">
        <v>477</v>
      </c>
      <c r="N141" s="21" t="s">
        <v>898</v>
      </c>
      <c r="P141" s="21" t="s">
        <v>1250</v>
      </c>
      <c r="S141" s="24" t="s">
        <v>1775</v>
      </c>
      <c r="U141" s="24" t="s">
        <v>2289</v>
      </c>
      <c r="W141" s="24" t="s">
        <v>2628</v>
      </c>
    </row>
    <row r="142" spans="3:23" x14ac:dyDescent="0.25">
      <c r="C142" s="21" t="s">
        <v>791</v>
      </c>
      <c r="E142" s="24" t="s">
        <v>1419</v>
      </c>
      <c r="G142" s="77" t="s">
        <v>153</v>
      </c>
      <c r="I142" s="24" t="s">
        <v>1419</v>
      </c>
      <c r="L142" s="21" t="s">
        <v>478</v>
      </c>
      <c r="N142" s="21" t="s">
        <v>1017</v>
      </c>
      <c r="P142" s="21" t="s">
        <v>1137</v>
      </c>
      <c r="S142" s="24" t="s">
        <v>1366</v>
      </c>
      <c r="U142" s="24" t="s">
        <v>2188</v>
      </c>
      <c r="W142" s="24" t="s">
        <v>2508</v>
      </c>
    </row>
    <row r="143" spans="3:23" x14ac:dyDescent="0.25">
      <c r="C143" s="21" t="s">
        <v>499</v>
      </c>
      <c r="E143" s="24" t="s">
        <v>2050</v>
      </c>
      <c r="G143" s="77" t="s">
        <v>703</v>
      </c>
      <c r="I143" s="24" t="s">
        <v>2071</v>
      </c>
      <c r="L143" s="21" t="s">
        <v>480</v>
      </c>
      <c r="N143" s="21" t="s">
        <v>899</v>
      </c>
      <c r="P143" s="21" t="s">
        <v>1138</v>
      </c>
      <c r="S143" s="24" t="s">
        <v>1776</v>
      </c>
      <c r="U143" s="24" t="s">
        <v>2189</v>
      </c>
      <c r="W143" s="24" t="s">
        <v>2451</v>
      </c>
    </row>
    <row r="144" spans="3:23" x14ac:dyDescent="0.25">
      <c r="C144" s="21" t="s">
        <v>84</v>
      </c>
      <c r="E144" s="24" t="s">
        <v>1609</v>
      </c>
      <c r="G144" s="77" t="s">
        <v>173</v>
      </c>
      <c r="I144" s="24" t="s">
        <v>1924</v>
      </c>
      <c r="L144" s="21" t="s">
        <v>479</v>
      </c>
      <c r="N144" s="21" t="s">
        <v>1018</v>
      </c>
      <c r="P144" s="21" t="s">
        <v>1251</v>
      </c>
      <c r="S144" s="24" t="s">
        <v>1777</v>
      </c>
      <c r="U144" s="24" t="s">
        <v>2190</v>
      </c>
      <c r="W144" s="24" t="s">
        <v>2621</v>
      </c>
    </row>
    <row r="145" spans="3:23" x14ac:dyDescent="0.25">
      <c r="C145" s="21" t="s">
        <v>518</v>
      </c>
      <c r="E145" s="24" t="s">
        <v>1701</v>
      </c>
      <c r="G145" s="77" t="s">
        <v>192</v>
      </c>
      <c r="I145" s="24" t="s">
        <v>1999</v>
      </c>
      <c r="L145" s="21" t="s">
        <v>481</v>
      </c>
      <c r="N145" s="21" t="s">
        <v>900</v>
      </c>
      <c r="P145" s="21" t="s">
        <v>1139</v>
      </c>
      <c r="S145" s="24" t="s">
        <v>1778</v>
      </c>
      <c r="U145" s="24" t="s">
        <v>2191</v>
      </c>
      <c r="W145" s="24" t="s">
        <v>2642</v>
      </c>
    </row>
    <row r="146" spans="3:23" x14ac:dyDescent="0.25">
      <c r="C146" s="21" t="s">
        <v>250</v>
      </c>
      <c r="E146" s="24" t="s">
        <v>2071</v>
      </c>
      <c r="G146" s="77" t="s">
        <v>363</v>
      </c>
      <c r="I146" s="24" t="s">
        <v>1958</v>
      </c>
      <c r="L146" s="21" t="s">
        <v>482</v>
      </c>
      <c r="N146" s="21" t="s">
        <v>901</v>
      </c>
      <c r="P146" s="21" t="s">
        <v>1252</v>
      </c>
      <c r="S146" s="24" t="s">
        <v>1367</v>
      </c>
      <c r="U146" s="24" t="s">
        <v>2192</v>
      </c>
      <c r="W146" s="24" t="s">
        <v>2674</v>
      </c>
    </row>
    <row r="147" spans="3:23" x14ac:dyDescent="0.25">
      <c r="C147" s="21" t="s">
        <v>336</v>
      </c>
      <c r="E147" s="24" t="s">
        <v>1924</v>
      </c>
      <c r="G147" s="77" t="s">
        <v>1162</v>
      </c>
      <c r="I147" s="24" t="s">
        <v>1363</v>
      </c>
      <c r="L147" s="21" t="s">
        <v>483</v>
      </c>
      <c r="N147" s="21" t="s">
        <v>902</v>
      </c>
      <c r="P147" s="21" t="s">
        <v>1253</v>
      </c>
      <c r="S147" s="24" t="s">
        <v>1780</v>
      </c>
      <c r="U147" s="24" t="s">
        <v>2193</v>
      </c>
      <c r="W147" s="24" t="s">
        <v>2480</v>
      </c>
    </row>
    <row r="148" spans="3:23" x14ac:dyDescent="0.25">
      <c r="C148" s="21" t="s">
        <v>153</v>
      </c>
      <c r="E148" s="24" t="s">
        <v>1999</v>
      </c>
      <c r="G148" s="77" t="s">
        <v>803</v>
      </c>
      <c r="I148" s="24" t="s">
        <v>1433</v>
      </c>
      <c r="L148" s="21" t="s">
        <v>62</v>
      </c>
      <c r="N148" s="21" t="s">
        <v>903</v>
      </c>
      <c r="P148" s="21" t="s">
        <v>1254</v>
      </c>
      <c r="S148" s="24" t="s">
        <v>1779</v>
      </c>
      <c r="U148" s="24" t="s">
        <v>2194</v>
      </c>
      <c r="W148" s="24" t="s">
        <v>2426</v>
      </c>
    </row>
    <row r="149" spans="3:23" x14ac:dyDescent="0.25">
      <c r="C149" s="21" t="s">
        <v>865</v>
      </c>
      <c r="E149" s="24" t="s">
        <v>1958</v>
      </c>
      <c r="G149" s="77" t="s">
        <v>1263</v>
      </c>
      <c r="I149" s="24" t="s">
        <v>1764</v>
      </c>
      <c r="L149" s="21" t="s">
        <v>61</v>
      </c>
      <c r="N149" s="21" t="s">
        <v>904</v>
      </c>
      <c r="P149" s="21" t="s">
        <v>1255</v>
      </c>
      <c r="S149" s="24" t="s">
        <v>1368</v>
      </c>
      <c r="U149" s="24" t="s">
        <v>2195</v>
      </c>
      <c r="W149" s="24" t="s">
        <v>2376</v>
      </c>
    </row>
    <row r="150" spans="3:23" x14ac:dyDescent="0.25">
      <c r="C150" s="21" t="s">
        <v>703</v>
      </c>
      <c r="E150" s="24" t="s">
        <v>1363</v>
      </c>
      <c r="G150" s="77" t="s">
        <v>688</v>
      </c>
      <c r="I150" s="24" t="s">
        <v>1739</v>
      </c>
      <c r="L150" s="21" t="s">
        <v>63</v>
      </c>
      <c r="N150" s="21" t="s">
        <v>905</v>
      </c>
      <c r="P150" s="21" t="s">
        <v>1140</v>
      </c>
      <c r="S150" s="24" t="s">
        <v>1369</v>
      </c>
      <c r="U150" s="24" t="s">
        <v>2290</v>
      </c>
      <c r="W150" s="24" t="s">
        <v>2620</v>
      </c>
    </row>
    <row r="151" spans="3:23" x14ac:dyDescent="0.25">
      <c r="C151" s="21" t="s">
        <v>173</v>
      </c>
      <c r="E151" s="24" t="s">
        <v>1764</v>
      </c>
      <c r="G151" s="77" t="s">
        <v>1112</v>
      </c>
      <c r="I151" s="24" t="s">
        <v>1956</v>
      </c>
      <c r="L151" s="21" t="s">
        <v>64</v>
      </c>
      <c r="N151" s="21" t="s">
        <v>907</v>
      </c>
      <c r="P151" s="21" t="s">
        <v>1141</v>
      </c>
      <c r="S151" s="24" t="s">
        <v>1370</v>
      </c>
      <c r="U151" s="24" t="s">
        <v>1151</v>
      </c>
      <c r="W151" s="24" t="s">
        <v>2342</v>
      </c>
    </row>
    <row r="152" spans="3:23" x14ac:dyDescent="0.25">
      <c r="C152" s="21" t="s">
        <v>982</v>
      </c>
      <c r="E152" s="24" t="s">
        <v>1433</v>
      </c>
      <c r="G152" s="77" t="s">
        <v>535</v>
      </c>
      <c r="I152" s="24" t="s">
        <v>1520</v>
      </c>
      <c r="L152" s="21" t="s">
        <v>484</v>
      </c>
      <c r="N152" s="21" t="s">
        <v>906</v>
      </c>
      <c r="P152" s="21" t="s">
        <v>1142</v>
      </c>
      <c r="S152" s="24" t="s">
        <v>1781</v>
      </c>
      <c r="U152" s="24" t="s">
        <v>2291</v>
      </c>
      <c r="W152" s="24" t="s">
        <v>2377</v>
      </c>
    </row>
    <row r="153" spans="3:23" x14ac:dyDescent="0.25">
      <c r="C153" s="21" t="s">
        <v>192</v>
      </c>
      <c r="E153" s="24" t="s">
        <v>1739</v>
      </c>
      <c r="G153" s="77" t="s">
        <v>3</v>
      </c>
      <c r="I153" s="24" t="s">
        <v>1770</v>
      </c>
      <c r="L153" s="21" t="s">
        <v>485</v>
      </c>
      <c r="N153" s="21" t="s">
        <v>908</v>
      </c>
      <c r="P153" s="21" t="s">
        <v>1256</v>
      </c>
      <c r="S153" s="24" t="s">
        <v>1782</v>
      </c>
      <c r="U153" s="24" t="s">
        <v>2196</v>
      </c>
      <c r="W153" s="24" t="s">
        <v>2563</v>
      </c>
    </row>
    <row r="154" spans="3:23" x14ac:dyDescent="0.25">
      <c r="C154" s="21" t="s">
        <v>363</v>
      </c>
      <c r="E154" s="24" t="s">
        <v>1770</v>
      </c>
      <c r="G154" s="77" t="s">
        <v>290</v>
      </c>
      <c r="I154" s="24" t="s">
        <v>1570</v>
      </c>
      <c r="L154" s="21" t="s">
        <v>65</v>
      </c>
      <c r="N154" s="21" t="s">
        <v>909</v>
      </c>
      <c r="P154" s="21" t="s">
        <v>1257</v>
      </c>
      <c r="S154" s="24" t="s">
        <v>1783</v>
      </c>
      <c r="U154" s="24" t="s">
        <v>2292</v>
      </c>
      <c r="W154" s="24" t="s">
        <v>2576</v>
      </c>
    </row>
    <row r="155" spans="3:23" x14ac:dyDescent="0.25">
      <c r="C155" s="21" t="s">
        <v>803</v>
      </c>
      <c r="E155" s="24" t="s">
        <v>1956</v>
      </c>
      <c r="G155" s="77" t="s">
        <v>1222</v>
      </c>
      <c r="I155" s="24" t="s">
        <v>1432</v>
      </c>
      <c r="L155" s="21" t="s">
        <v>486</v>
      </c>
      <c r="N155" s="21" t="s">
        <v>1019</v>
      </c>
      <c r="P155" s="21" t="s">
        <v>1143</v>
      </c>
      <c r="S155" s="24" t="s">
        <v>1371</v>
      </c>
      <c r="U155" s="24" t="s">
        <v>2293</v>
      </c>
      <c r="W155" s="24" t="s">
        <v>2597</v>
      </c>
    </row>
    <row r="156" spans="3:23" x14ac:dyDescent="0.25">
      <c r="C156" s="21" t="s">
        <v>688</v>
      </c>
      <c r="E156" s="24" t="s">
        <v>1520</v>
      </c>
      <c r="G156" s="77" t="s">
        <v>1286</v>
      </c>
      <c r="I156" s="24" t="s">
        <v>1955</v>
      </c>
      <c r="L156" s="21" t="s">
        <v>66</v>
      </c>
      <c r="N156" s="21" t="s">
        <v>910</v>
      </c>
      <c r="P156" s="21" t="s">
        <v>1258</v>
      </c>
      <c r="S156" s="24" t="s">
        <v>1372</v>
      </c>
      <c r="U156" s="24" t="s">
        <v>2197</v>
      </c>
      <c r="W156" s="24" t="s">
        <v>2413</v>
      </c>
    </row>
    <row r="157" spans="3:23" x14ac:dyDescent="0.25">
      <c r="C157" s="21" t="s">
        <v>535</v>
      </c>
      <c r="E157" s="24" t="s">
        <v>2188</v>
      </c>
      <c r="G157" s="77" t="s">
        <v>190</v>
      </c>
      <c r="I157" s="24" t="s">
        <v>2038</v>
      </c>
      <c r="L157" s="21" t="s">
        <v>487</v>
      </c>
      <c r="N157" s="21" t="s">
        <v>1020</v>
      </c>
      <c r="P157" s="21" t="s">
        <v>1144</v>
      </c>
      <c r="S157" s="24" t="s">
        <v>1373</v>
      </c>
      <c r="U157" s="24" t="s">
        <v>2198</v>
      </c>
      <c r="W157" s="24" t="s">
        <v>2504</v>
      </c>
    </row>
    <row r="158" spans="3:23" x14ac:dyDescent="0.25">
      <c r="C158" s="21" t="s">
        <v>3</v>
      </c>
      <c r="E158" s="24" t="s">
        <v>1432</v>
      </c>
      <c r="G158" s="77" t="s">
        <v>1215</v>
      </c>
      <c r="I158" s="24" t="s">
        <v>1856</v>
      </c>
      <c r="L158" s="21" t="s">
        <v>488</v>
      </c>
      <c r="N158" s="21" t="s">
        <v>911</v>
      </c>
      <c r="P158" s="21" t="s">
        <v>1145</v>
      </c>
      <c r="S158" s="24" t="s">
        <v>1784</v>
      </c>
      <c r="U158" s="24" t="s">
        <v>2294</v>
      </c>
      <c r="W158" s="24" t="s">
        <v>2466</v>
      </c>
    </row>
    <row r="159" spans="3:23" x14ac:dyDescent="0.25">
      <c r="C159" s="21" t="s">
        <v>290</v>
      </c>
      <c r="E159" s="24" t="s">
        <v>1570</v>
      </c>
      <c r="G159" s="77" t="s">
        <v>530</v>
      </c>
      <c r="I159" s="24" t="s">
        <v>1429</v>
      </c>
      <c r="L159" s="21" t="s">
        <v>67</v>
      </c>
      <c r="N159" s="21" t="s">
        <v>1021</v>
      </c>
      <c r="P159" s="21" t="s">
        <v>1146</v>
      </c>
      <c r="S159" s="24" t="s">
        <v>1374</v>
      </c>
      <c r="U159" s="24" t="s">
        <v>2199</v>
      </c>
      <c r="W159" s="24" t="s">
        <v>2643</v>
      </c>
    </row>
    <row r="160" spans="3:23" x14ac:dyDescent="0.25">
      <c r="C160" s="21" t="s">
        <v>963</v>
      </c>
      <c r="E160" s="24" t="s">
        <v>1856</v>
      </c>
      <c r="G160" s="77" t="s">
        <v>760</v>
      </c>
      <c r="I160" s="24" t="s">
        <v>1579</v>
      </c>
      <c r="L160" s="21" t="s">
        <v>68</v>
      </c>
      <c r="N160" s="21" t="s">
        <v>912</v>
      </c>
      <c r="P160" s="21" t="s">
        <v>1147</v>
      </c>
      <c r="S160" s="24" t="s">
        <v>1375</v>
      </c>
      <c r="U160" s="24" t="s">
        <v>2295</v>
      </c>
      <c r="W160" s="24" t="s">
        <v>2572</v>
      </c>
    </row>
    <row r="161" spans="3:23" x14ac:dyDescent="0.25">
      <c r="C161" s="21" t="s">
        <v>190</v>
      </c>
      <c r="E161" s="24" t="s">
        <v>2038</v>
      </c>
      <c r="G161" s="77" t="s">
        <v>213</v>
      </c>
      <c r="I161" s="24" t="s">
        <v>1487</v>
      </c>
      <c r="L161" s="21" t="s">
        <v>489</v>
      </c>
      <c r="N161" s="21" t="s">
        <v>1022</v>
      </c>
      <c r="P161" s="21" t="s">
        <v>1148</v>
      </c>
      <c r="S161" s="24" t="s">
        <v>1786</v>
      </c>
      <c r="U161" s="24" t="s">
        <v>2296</v>
      </c>
      <c r="W161" s="24" t="s">
        <v>2545</v>
      </c>
    </row>
    <row r="162" spans="3:23" x14ac:dyDescent="0.25">
      <c r="C162" s="21" t="s">
        <v>530</v>
      </c>
      <c r="E162" s="24" t="s">
        <v>1429</v>
      </c>
      <c r="G162" s="77" t="s">
        <v>790</v>
      </c>
      <c r="I162" s="24" t="s">
        <v>1690</v>
      </c>
      <c r="L162" s="21" t="s">
        <v>69</v>
      </c>
      <c r="N162" s="21" t="s">
        <v>1023</v>
      </c>
      <c r="P162" s="21" t="s">
        <v>1259</v>
      </c>
      <c r="S162" s="24" t="s">
        <v>1785</v>
      </c>
      <c r="U162" s="24" t="s">
        <v>2297</v>
      </c>
      <c r="W162" s="24" t="s">
        <v>2478</v>
      </c>
    </row>
    <row r="163" spans="3:23" x14ac:dyDescent="0.25">
      <c r="C163" s="21" t="s">
        <v>905</v>
      </c>
      <c r="E163" s="24" t="s">
        <v>1955</v>
      </c>
      <c r="G163" s="77" t="s">
        <v>334</v>
      </c>
      <c r="I163" s="24" t="s">
        <v>2055</v>
      </c>
      <c r="L163" s="21" t="s">
        <v>490</v>
      </c>
      <c r="N163" s="21" t="s">
        <v>1024</v>
      </c>
      <c r="P163" s="21" t="s">
        <v>1149</v>
      </c>
      <c r="S163" s="24" t="s">
        <v>1787</v>
      </c>
      <c r="U163" s="24" t="s">
        <v>2298</v>
      </c>
      <c r="W163" s="24" t="s">
        <v>2502</v>
      </c>
    </row>
    <row r="164" spans="3:23" x14ac:dyDescent="0.25">
      <c r="C164" s="21" t="s">
        <v>760</v>
      </c>
      <c r="E164" s="24" t="s">
        <v>1579</v>
      </c>
      <c r="G164" s="77" t="s">
        <v>160</v>
      </c>
      <c r="I164" s="24" t="s">
        <v>1677</v>
      </c>
      <c r="L164" s="21" t="s">
        <v>491</v>
      </c>
      <c r="N164" s="21" t="s">
        <v>1025</v>
      </c>
      <c r="P164" s="21" t="s">
        <v>1150</v>
      </c>
      <c r="S164" s="24" t="s">
        <v>1376</v>
      </c>
      <c r="U164" s="24" t="s">
        <v>2200</v>
      </c>
      <c r="W164" s="24" t="s">
        <v>2492</v>
      </c>
    </row>
    <row r="165" spans="3:23" x14ac:dyDescent="0.25">
      <c r="C165" s="21" t="s">
        <v>213</v>
      </c>
      <c r="E165" s="24" t="s">
        <v>1487</v>
      </c>
      <c r="G165" s="77" t="s">
        <v>1242</v>
      </c>
      <c r="I165" s="24" t="s">
        <v>2027</v>
      </c>
      <c r="L165" s="21" t="s">
        <v>70</v>
      </c>
      <c r="N165" s="21" t="s">
        <v>1026</v>
      </c>
      <c r="P165" s="21" t="s">
        <v>1260</v>
      </c>
      <c r="S165" s="24" t="s">
        <v>1789</v>
      </c>
      <c r="U165" s="24" t="s">
        <v>2201</v>
      </c>
      <c r="W165" s="24" t="s">
        <v>2499</v>
      </c>
    </row>
    <row r="166" spans="3:23" x14ac:dyDescent="0.25">
      <c r="C166" s="21" t="s">
        <v>790</v>
      </c>
      <c r="E166" s="24" t="s">
        <v>1690</v>
      </c>
      <c r="G166" s="77" t="s">
        <v>301</v>
      </c>
      <c r="I166" s="24" t="s">
        <v>2072</v>
      </c>
      <c r="L166" s="21" t="s">
        <v>71</v>
      </c>
      <c r="N166" s="21" t="s">
        <v>1027</v>
      </c>
      <c r="P166" s="21" t="s">
        <v>1261</v>
      </c>
      <c r="S166" s="24" t="s">
        <v>1788</v>
      </c>
      <c r="U166" s="24" t="s">
        <v>2202</v>
      </c>
      <c r="W166" s="24" t="s">
        <v>2396</v>
      </c>
    </row>
    <row r="167" spans="3:23" x14ac:dyDescent="0.25">
      <c r="C167" s="21" t="s">
        <v>334</v>
      </c>
      <c r="E167" s="24" t="s">
        <v>1677</v>
      </c>
      <c r="G167" s="77" t="s">
        <v>1082</v>
      </c>
      <c r="I167" s="24" t="s">
        <v>1987</v>
      </c>
      <c r="L167" s="21" t="s">
        <v>72</v>
      </c>
      <c r="N167" s="21" t="s">
        <v>1028</v>
      </c>
      <c r="P167" s="21" t="s">
        <v>1262</v>
      </c>
      <c r="S167" s="24" t="s">
        <v>1377</v>
      </c>
      <c r="U167" s="24" t="s">
        <v>2203</v>
      </c>
      <c r="W167" s="24" t="s">
        <v>2435</v>
      </c>
    </row>
    <row r="168" spans="3:23" x14ac:dyDescent="0.25">
      <c r="C168" s="21" t="s">
        <v>160</v>
      </c>
      <c r="E168" s="24" t="s">
        <v>2055</v>
      </c>
      <c r="G168" s="77" t="s">
        <v>1207</v>
      </c>
      <c r="I168" s="24" t="s">
        <v>1470</v>
      </c>
      <c r="L168" s="21" t="s">
        <v>492</v>
      </c>
      <c r="N168" s="21" t="s">
        <v>1029</v>
      </c>
      <c r="P168" s="21" t="s">
        <v>1263</v>
      </c>
      <c r="S168" s="24" t="s">
        <v>1378</v>
      </c>
      <c r="U168" s="24" t="s">
        <v>2299</v>
      </c>
      <c r="W168" s="24" t="s">
        <v>2667</v>
      </c>
    </row>
    <row r="169" spans="3:23" x14ac:dyDescent="0.25">
      <c r="C169" s="21" t="s">
        <v>953</v>
      </c>
      <c r="E169" s="24" t="s">
        <v>2027</v>
      </c>
      <c r="G169" s="77" t="s">
        <v>1239</v>
      </c>
      <c r="I169" s="24" t="s">
        <v>1332</v>
      </c>
      <c r="L169" s="21" t="s">
        <v>493</v>
      </c>
      <c r="N169" s="21" t="s">
        <v>913</v>
      </c>
      <c r="P169" s="21" t="s">
        <v>1151</v>
      </c>
      <c r="S169" s="24" t="s">
        <v>1379</v>
      </c>
      <c r="U169" s="24" t="s">
        <v>2300</v>
      </c>
      <c r="W169" s="24" t="s">
        <v>2452</v>
      </c>
    </row>
    <row r="170" spans="3:23" x14ac:dyDescent="0.25">
      <c r="C170" s="21" t="s">
        <v>301</v>
      </c>
      <c r="E170" s="24" t="s">
        <v>2072</v>
      </c>
      <c r="G170" s="77" t="s">
        <v>76</v>
      </c>
      <c r="I170" s="24" t="s">
        <v>1995</v>
      </c>
      <c r="L170" s="21" t="s">
        <v>494</v>
      </c>
      <c r="N170" s="21" t="s">
        <v>914</v>
      </c>
      <c r="P170" s="21" t="s">
        <v>1264</v>
      </c>
      <c r="S170" s="24" t="s">
        <v>1380</v>
      </c>
      <c r="U170" s="24" t="s">
        <v>2204</v>
      </c>
      <c r="W170" s="24" t="s">
        <v>2462</v>
      </c>
    </row>
    <row r="171" spans="3:23" x14ac:dyDescent="0.25">
      <c r="C171" s="21" t="s">
        <v>1027</v>
      </c>
      <c r="E171" s="24" t="s">
        <v>1332</v>
      </c>
      <c r="G171" s="77" t="s">
        <v>404</v>
      </c>
      <c r="I171" s="24" t="s">
        <v>2047</v>
      </c>
      <c r="L171" s="21" t="s">
        <v>495</v>
      </c>
      <c r="N171" s="21" t="s">
        <v>1030</v>
      </c>
      <c r="P171" s="21" t="s">
        <v>1152</v>
      </c>
      <c r="S171" s="24" t="s">
        <v>1381</v>
      </c>
      <c r="U171" s="24" t="s">
        <v>2205</v>
      </c>
      <c r="W171" s="24" t="s">
        <v>2329</v>
      </c>
    </row>
    <row r="172" spans="3:23" x14ac:dyDescent="0.25">
      <c r="C172" s="21" t="s">
        <v>948</v>
      </c>
      <c r="E172" s="24" t="s">
        <v>1470</v>
      </c>
      <c r="G172" s="77" t="s">
        <v>586</v>
      </c>
      <c r="I172" s="24" t="s">
        <v>1639</v>
      </c>
      <c r="L172" s="21" t="s">
        <v>496</v>
      </c>
      <c r="N172" s="21" t="s">
        <v>915</v>
      </c>
      <c r="P172" s="21" t="s">
        <v>1265</v>
      </c>
      <c r="S172" s="24" t="s">
        <v>1382</v>
      </c>
      <c r="U172" s="24" t="s">
        <v>2301</v>
      </c>
      <c r="W172" s="24" t="s">
        <v>2359</v>
      </c>
    </row>
    <row r="173" spans="3:23" x14ac:dyDescent="0.25">
      <c r="C173" s="21" t="s">
        <v>76</v>
      </c>
      <c r="E173" s="24" t="s">
        <v>1987</v>
      </c>
      <c r="G173" s="77" t="s">
        <v>315</v>
      </c>
      <c r="I173" s="24" t="s">
        <v>1868</v>
      </c>
      <c r="L173" s="21" t="s">
        <v>497</v>
      </c>
      <c r="N173" s="21" t="s">
        <v>916</v>
      </c>
      <c r="P173" s="21" t="s">
        <v>1266</v>
      </c>
      <c r="S173" s="24" t="s">
        <v>1790</v>
      </c>
      <c r="U173" s="24" t="s">
        <v>2206</v>
      </c>
      <c r="W173" s="24" t="s">
        <v>2506</v>
      </c>
    </row>
    <row r="174" spans="3:23" x14ac:dyDescent="0.25">
      <c r="C174" s="21" t="s">
        <v>404</v>
      </c>
      <c r="E174" s="24" t="s">
        <v>1995</v>
      </c>
      <c r="G174" s="77" t="s">
        <v>786</v>
      </c>
      <c r="I174" s="24" t="s">
        <v>1479</v>
      </c>
      <c r="L174" s="21" t="s">
        <v>73</v>
      </c>
      <c r="N174" s="21" t="s">
        <v>917</v>
      </c>
      <c r="P174" s="21" t="s">
        <v>1267</v>
      </c>
      <c r="S174" s="24" t="s">
        <v>1791</v>
      </c>
      <c r="U174" s="24" t="s">
        <v>1167</v>
      </c>
      <c r="W174" s="24" t="s">
        <v>2459</v>
      </c>
    </row>
    <row r="175" spans="3:23" x14ac:dyDescent="0.25">
      <c r="C175" s="21" t="s">
        <v>586</v>
      </c>
      <c r="E175" s="24" t="s">
        <v>2047</v>
      </c>
      <c r="G175" s="77" t="s">
        <v>306</v>
      </c>
      <c r="I175" s="24" t="s">
        <v>1407</v>
      </c>
      <c r="L175" s="21" t="s">
        <v>499</v>
      </c>
      <c r="N175" s="21" t="s">
        <v>918</v>
      </c>
      <c r="P175" s="21" t="s">
        <v>1268</v>
      </c>
      <c r="S175" s="24" t="s">
        <v>1383</v>
      </c>
      <c r="U175" s="24" t="s">
        <v>2207</v>
      </c>
      <c r="W175" s="24" t="s">
        <v>2371</v>
      </c>
    </row>
    <row r="176" spans="3:23" x14ac:dyDescent="0.25">
      <c r="C176" s="21" t="s">
        <v>315</v>
      </c>
      <c r="E176" s="24" t="s">
        <v>1639</v>
      </c>
      <c r="G176" s="77" t="s">
        <v>444</v>
      </c>
      <c r="I176" s="24" t="s">
        <v>2093</v>
      </c>
      <c r="L176" s="21" t="s">
        <v>498</v>
      </c>
      <c r="N176" s="21" t="s">
        <v>1031</v>
      </c>
      <c r="P176" s="21" t="s">
        <v>1153</v>
      </c>
      <c r="S176" s="24" t="s">
        <v>1384</v>
      </c>
      <c r="U176" s="24" t="s">
        <v>2302</v>
      </c>
      <c r="W176" s="24" t="s">
        <v>2663</v>
      </c>
    </row>
    <row r="177" spans="3:23" x14ac:dyDescent="0.25">
      <c r="C177" s="21" t="s">
        <v>786</v>
      </c>
      <c r="E177" s="24" t="s">
        <v>1868</v>
      </c>
      <c r="G177" s="77" t="s">
        <v>134</v>
      </c>
      <c r="I177" s="24" t="s">
        <v>1831</v>
      </c>
      <c r="L177" s="21" t="s">
        <v>74</v>
      </c>
      <c r="N177" s="21" t="s">
        <v>1032</v>
      </c>
      <c r="P177" s="21" t="s">
        <v>1154</v>
      </c>
      <c r="S177" s="24" t="s">
        <v>1792</v>
      </c>
      <c r="U177" s="24" t="s">
        <v>2208</v>
      </c>
      <c r="W177" s="24" t="s">
        <v>2496</v>
      </c>
    </row>
    <row r="178" spans="3:23" x14ac:dyDescent="0.25">
      <c r="C178" s="21" t="s">
        <v>1030</v>
      </c>
      <c r="E178" s="24" t="s">
        <v>1479</v>
      </c>
      <c r="G178" s="77" t="s">
        <v>717</v>
      </c>
      <c r="I178" s="24" t="s">
        <v>1529</v>
      </c>
      <c r="L178" s="21" t="s">
        <v>500</v>
      </c>
      <c r="N178" s="21" t="s">
        <v>1033</v>
      </c>
      <c r="P178" s="21" t="s">
        <v>1155</v>
      </c>
      <c r="S178" s="24" t="s">
        <v>1385</v>
      </c>
      <c r="U178" s="24" t="s">
        <v>2209</v>
      </c>
      <c r="W178" s="24" t="s">
        <v>2552</v>
      </c>
    </row>
    <row r="179" spans="3:23" x14ac:dyDescent="0.25">
      <c r="C179" s="21" t="s">
        <v>306</v>
      </c>
      <c r="E179" s="24" t="s">
        <v>1407</v>
      </c>
      <c r="G179" s="77" t="s">
        <v>1095</v>
      </c>
      <c r="I179" s="24" t="s">
        <v>1624</v>
      </c>
      <c r="L179" s="21" t="s">
        <v>75</v>
      </c>
      <c r="N179" s="21" t="s">
        <v>1034</v>
      </c>
      <c r="P179" s="21" t="s">
        <v>1156</v>
      </c>
      <c r="S179" s="24" t="s">
        <v>1793</v>
      </c>
      <c r="U179" s="24" t="s">
        <v>2210</v>
      </c>
      <c r="W179" s="24" t="s">
        <v>2412</v>
      </c>
    </row>
    <row r="180" spans="3:23" x14ac:dyDescent="0.25">
      <c r="C180" s="21" t="s">
        <v>444</v>
      </c>
      <c r="E180" s="24" t="s">
        <v>2093</v>
      </c>
      <c r="G180" s="77" t="s">
        <v>671</v>
      </c>
      <c r="I180" s="24" t="s">
        <v>1356</v>
      </c>
      <c r="L180" s="21" t="s">
        <v>76</v>
      </c>
      <c r="N180" s="21" t="s">
        <v>919</v>
      </c>
      <c r="P180" s="21" t="s">
        <v>1269</v>
      </c>
      <c r="S180" s="24" t="s">
        <v>1386</v>
      </c>
      <c r="U180" s="24" t="s">
        <v>2304</v>
      </c>
      <c r="W180" s="24" t="s">
        <v>2384</v>
      </c>
    </row>
    <row r="181" spans="3:23" x14ac:dyDescent="0.25">
      <c r="C181" s="21" t="s">
        <v>134</v>
      </c>
      <c r="E181" s="24" t="s">
        <v>1831</v>
      </c>
      <c r="G181" s="77" t="s">
        <v>40</v>
      </c>
      <c r="I181" s="24" t="s">
        <v>1679</v>
      </c>
      <c r="L181" s="21" t="s">
        <v>77</v>
      </c>
      <c r="N181" s="21" t="s">
        <v>1035</v>
      </c>
      <c r="P181" s="21" t="s">
        <v>1270</v>
      </c>
      <c r="S181" s="24" t="s">
        <v>1387</v>
      </c>
      <c r="U181" s="24" t="s">
        <v>2303</v>
      </c>
      <c r="W181" s="24" t="s">
        <v>2553</v>
      </c>
    </row>
    <row r="182" spans="3:23" x14ac:dyDescent="0.25">
      <c r="C182" s="21" t="s">
        <v>717</v>
      </c>
      <c r="E182" s="24" t="s">
        <v>1529</v>
      </c>
      <c r="G182" s="77" t="s">
        <v>749</v>
      </c>
      <c r="I182" s="24" t="s">
        <v>1352</v>
      </c>
      <c r="L182" s="21" t="s">
        <v>501</v>
      </c>
      <c r="N182" s="21" t="s">
        <v>920</v>
      </c>
      <c r="P182" s="21" t="s">
        <v>1157</v>
      </c>
      <c r="S182" s="24" t="s">
        <v>1388</v>
      </c>
      <c r="U182" s="24" t="s">
        <v>1284</v>
      </c>
      <c r="W182" s="24" t="s">
        <v>2503</v>
      </c>
    </row>
    <row r="183" spans="3:23" x14ac:dyDescent="0.25">
      <c r="C183" s="21" t="s">
        <v>671</v>
      </c>
      <c r="E183" s="24" t="s">
        <v>1356</v>
      </c>
      <c r="G183" s="77" t="s">
        <v>24</v>
      </c>
      <c r="I183" s="24" t="s">
        <v>1915</v>
      </c>
      <c r="L183" s="21" t="s">
        <v>502</v>
      </c>
      <c r="N183" s="21" t="s">
        <v>1036</v>
      </c>
      <c r="P183" s="21" t="s">
        <v>1158</v>
      </c>
      <c r="S183" s="24" t="s">
        <v>1794</v>
      </c>
      <c r="U183" s="24" t="s">
        <v>1285</v>
      </c>
      <c r="W183" s="24" t="s">
        <v>2656</v>
      </c>
    </row>
    <row r="184" spans="3:23" x14ac:dyDescent="0.25">
      <c r="C184" s="21" t="s">
        <v>40</v>
      </c>
      <c r="E184" s="24" t="s">
        <v>1624</v>
      </c>
      <c r="G184" s="77" t="s">
        <v>747</v>
      </c>
      <c r="I184" s="24" t="s">
        <v>1536</v>
      </c>
      <c r="L184" s="21" t="s">
        <v>78</v>
      </c>
      <c r="N184" s="21" t="s">
        <v>1037</v>
      </c>
      <c r="P184" s="21" t="s">
        <v>1159</v>
      </c>
      <c r="S184" s="24" t="s">
        <v>1795</v>
      </c>
      <c r="U184" s="24" t="s">
        <v>2305</v>
      </c>
      <c r="W184" s="24" t="s">
        <v>2324</v>
      </c>
    </row>
    <row r="185" spans="3:23" x14ac:dyDescent="0.25">
      <c r="C185" s="21" t="s">
        <v>749</v>
      </c>
      <c r="E185" s="24" t="s">
        <v>1679</v>
      </c>
      <c r="G185" s="77" t="s">
        <v>228</v>
      </c>
      <c r="I185" s="24" t="s">
        <v>1681</v>
      </c>
      <c r="L185" s="21" t="s">
        <v>79</v>
      </c>
      <c r="N185" s="21" t="s">
        <v>921</v>
      </c>
      <c r="P185" s="21" t="s">
        <v>1271</v>
      </c>
      <c r="S185" s="24" t="s">
        <v>1389</v>
      </c>
      <c r="U185" s="24" t="s">
        <v>2306</v>
      </c>
      <c r="W185" s="24" t="s">
        <v>2646</v>
      </c>
    </row>
    <row r="186" spans="3:23" x14ac:dyDescent="0.25">
      <c r="C186" s="21" t="s">
        <v>24</v>
      </c>
      <c r="E186" s="24" t="s">
        <v>2237</v>
      </c>
      <c r="G186" s="77" t="s">
        <v>133</v>
      </c>
      <c r="I186" s="24" t="s">
        <v>1821</v>
      </c>
      <c r="L186" s="21" t="s">
        <v>503</v>
      </c>
      <c r="N186" s="21" t="s">
        <v>1038</v>
      </c>
      <c r="P186" s="21" t="s">
        <v>1272</v>
      </c>
      <c r="S186" s="24" t="s">
        <v>1390</v>
      </c>
      <c r="U186" s="24" t="s">
        <v>2211</v>
      </c>
      <c r="W186" s="24" t="s">
        <v>2665</v>
      </c>
    </row>
    <row r="187" spans="3:23" x14ac:dyDescent="0.25">
      <c r="C187" s="21" t="s">
        <v>971</v>
      </c>
      <c r="E187" s="24" t="s">
        <v>1352</v>
      </c>
      <c r="G187" s="77" t="s">
        <v>687</v>
      </c>
      <c r="I187" s="24" t="s">
        <v>2041</v>
      </c>
      <c r="L187" s="21" t="s">
        <v>80</v>
      </c>
      <c r="N187" s="21" t="s">
        <v>1039</v>
      </c>
      <c r="P187" s="21" t="s">
        <v>1273</v>
      </c>
      <c r="S187" s="24" t="s">
        <v>1391</v>
      </c>
      <c r="U187" s="24" t="s">
        <v>2212</v>
      </c>
      <c r="W187" s="24" t="s">
        <v>2639</v>
      </c>
    </row>
    <row r="188" spans="3:23" x14ac:dyDescent="0.25">
      <c r="C188" s="21" t="s">
        <v>747</v>
      </c>
      <c r="E188" s="24" t="s">
        <v>1915</v>
      </c>
      <c r="G188" s="77" t="s">
        <v>585</v>
      </c>
      <c r="I188" s="24" t="s">
        <v>1661</v>
      </c>
      <c r="L188" s="21" t="s">
        <v>505</v>
      </c>
      <c r="N188" s="21" t="s">
        <v>922</v>
      </c>
      <c r="P188" s="21" t="s">
        <v>1160</v>
      </c>
      <c r="S188" s="24" t="s">
        <v>1392</v>
      </c>
      <c r="U188" s="24" t="s">
        <v>2307</v>
      </c>
      <c r="W188" s="24" t="s">
        <v>2624</v>
      </c>
    </row>
    <row r="189" spans="3:23" x14ac:dyDescent="0.25">
      <c r="C189" s="21" t="s">
        <v>911</v>
      </c>
      <c r="E189" s="24" t="s">
        <v>1536</v>
      </c>
      <c r="G189" s="77" t="s">
        <v>812</v>
      </c>
      <c r="I189" s="24" t="s">
        <v>2122</v>
      </c>
      <c r="L189" s="21" t="s">
        <v>504</v>
      </c>
      <c r="N189" s="21" t="s">
        <v>1040</v>
      </c>
      <c r="P189" s="21" t="s">
        <v>1161</v>
      </c>
      <c r="S189" s="24" t="s">
        <v>1796</v>
      </c>
      <c r="U189" s="24" t="s">
        <v>2308</v>
      </c>
      <c r="W189" s="24" t="s">
        <v>2368</v>
      </c>
    </row>
    <row r="190" spans="3:23" x14ac:dyDescent="0.25">
      <c r="C190" s="21" t="s">
        <v>1002</v>
      </c>
      <c r="E190" s="24" t="s">
        <v>1821</v>
      </c>
      <c r="G190" s="77" t="s">
        <v>1159</v>
      </c>
      <c r="I190" s="24" t="s">
        <v>1360</v>
      </c>
      <c r="L190" s="21" t="s">
        <v>506</v>
      </c>
      <c r="N190" s="21" t="s">
        <v>923</v>
      </c>
      <c r="P190" s="21" t="s">
        <v>1274</v>
      </c>
      <c r="S190" s="24" t="s">
        <v>1797</v>
      </c>
      <c r="U190" s="24" t="s">
        <v>2213</v>
      </c>
      <c r="W190" s="24" t="s">
        <v>2487</v>
      </c>
    </row>
    <row r="191" spans="3:23" x14ac:dyDescent="0.25">
      <c r="C191" s="21" t="s">
        <v>228</v>
      </c>
      <c r="E191" s="24" t="s">
        <v>1681</v>
      </c>
      <c r="G191" s="77" t="s">
        <v>1196</v>
      </c>
      <c r="I191" s="24" t="s">
        <v>1948</v>
      </c>
      <c r="L191" s="21" t="s">
        <v>507</v>
      </c>
      <c r="N191" s="21" t="s">
        <v>1041</v>
      </c>
      <c r="P191" s="21" t="s">
        <v>1162</v>
      </c>
      <c r="S191" s="24" t="s">
        <v>1798</v>
      </c>
      <c r="U191" s="24" t="s">
        <v>2309</v>
      </c>
      <c r="W191" s="24" t="s">
        <v>2519</v>
      </c>
    </row>
    <row r="192" spans="3:23" x14ac:dyDescent="0.25">
      <c r="C192" s="21" t="s">
        <v>687</v>
      </c>
      <c r="E192" s="24" t="s">
        <v>2041</v>
      </c>
      <c r="G192" s="77" t="s">
        <v>552</v>
      </c>
      <c r="I192" s="24" t="s">
        <v>1712</v>
      </c>
      <c r="L192" s="21" t="s">
        <v>508</v>
      </c>
      <c r="N192" s="21" t="s">
        <v>924</v>
      </c>
      <c r="P192" s="21" t="s">
        <v>1275</v>
      </c>
      <c r="S192" s="24" t="s">
        <v>1393</v>
      </c>
      <c r="U192" s="24" t="s">
        <v>2310</v>
      </c>
      <c r="W192" s="24" t="s">
        <v>2677</v>
      </c>
    </row>
    <row r="193" spans="3:23" x14ac:dyDescent="0.25">
      <c r="C193" s="21" t="s">
        <v>133</v>
      </c>
      <c r="E193" s="24" t="s">
        <v>1661</v>
      </c>
      <c r="G193" s="77" t="s">
        <v>469</v>
      </c>
      <c r="I193" s="24" t="s">
        <v>2066</v>
      </c>
      <c r="L193" s="21" t="s">
        <v>509</v>
      </c>
      <c r="N193" s="21" t="s">
        <v>925</v>
      </c>
      <c r="P193" s="21" t="s">
        <v>1276</v>
      </c>
      <c r="S193" s="24" t="s">
        <v>1799</v>
      </c>
      <c r="U193" s="24" t="s">
        <v>2214</v>
      </c>
      <c r="W193" s="24" t="s">
        <v>2661</v>
      </c>
    </row>
    <row r="194" spans="3:23" x14ac:dyDescent="0.25">
      <c r="C194" s="21" t="s">
        <v>585</v>
      </c>
      <c r="E194" s="24" t="s">
        <v>1948</v>
      </c>
      <c r="G194" s="77" t="s">
        <v>693</v>
      </c>
      <c r="I194" s="24" t="s">
        <v>1298</v>
      </c>
      <c r="L194" s="21" t="s">
        <v>81</v>
      </c>
      <c r="N194" s="21" t="s">
        <v>926</v>
      </c>
      <c r="P194" s="21" t="s">
        <v>1163</v>
      </c>
      <c r="S194" s="24" t="s">
        <v>1800</v>
      </c>
      <c r="U194" s="24" t="s">
        <v>2311</v>
      </c>
      <c r="W194" s="24" t="s">
        <v>2349</v>
      </c>
    </row>
    <row r="195" spans="3:23" x14ac:dyDescent="0.25">
      <c r="C195" s="21" t="s">
        <v>812</v>
      </c>
      <c r="E195" s="24" t="s">
        <v>1360</v>
      </c>
      <c r="G195" s="77" t="s">
        <v>498</v>
      </c>
      <c r="I195" s="24" t="s">
        <v>1846</v>
      </c>
      <c r="L195" s="21" t="s">
        <v>82</v>
      </c>
      <c r="N195" s="21" t="s">
        <v>927</v>
      </c>
      <c r="P195" s="21" t="s">
        <v>1277</v>
      </c>
      <c r="S195" s="24" t="s">
        <v>1394</v>
      </c>
      <c r="U195" s="24" t="s">
        <v>2312</v>
      </c>
      <c r="W195" s="24" t="s">
        <v>2637</v>
      </c>
    </row>
    <row r="196" spans="3:23" x14ac:dyDescent="0.25">
      <c r="C196" s="21" t="s">
        <v>920</v>
      </c>
      <c r="E196" s="24" t="s">
        <v>2122</v>
      </c>
      <c r="G196" s="77" t="s">
        <v>691</v>
      </c>
      <c r="I196" s="24" t="s">
        <v>1920</v>
      </c>
      <c r="L196" s="21" t="s">
        <v>83</v>
      </c>
      <c r="N196" s="21" t="s">
        <v>1042</v>
      </c>
      <c r="P196" s="21" t="s">
        <v>1278</v>
      </c>
      <c r="S196" s="24" t="s">
        <v>1395</v>
      </c>
      <c r="U196" s="24" t="s">
        <v>2313</v>
      </c>
      <c r="W196" s="24" t="s">
        <v>2577</v>
      </c>
    </row>
    <row r="197" spans="3:23" x14ac:dyDescent="0.25">
      <c r="C197" s="21" t="s">
        <v>992</v>
      </c>
      <c r="E197" s="24" t="s">
        <v>1712</v>
      </c>
      <c r="G197" s="77" t="s">
        <v>263</v>
      </c>
      <c r="I197" s="24" t="s">
        <v>1953</v>
      </c>
      <c r="L197" s="21" t="s">
        <v>84</v>
      </c>
      <c r="N197" s="21" t="s">
        <v>928</v>
      </c>
      <c r="P197" s="21" t="s">
        <v>1164</v>
      </c>
      <c r="S197" s="24" t="s">
        <v>1396</v>
      </c>
      <c r="U197" s="24" t="s">
        <v>2215</v>
      </c>
      <c r="W197" s="24" t="s">
        <v>2609</v>
      </c>
    </row>
    <row r="198" spans="3:23" x14ac:dyDescent="0.25">
      <c r="C198" s="21" t="s">
        <v>901</v>
      </c>
      <c r="E198" s="24" t="s">
        <v>2066</v>
      </c>
      <c r="G198" s="77" t="s">
        <v>376</v>
      </c>
      <c r="I198" s="24" t="s">
        <v>1826</v>
      </c>
      <c r="L198" s="21" t="s">
        <v>85</v>
      </c>
      <c r="N198" s="21" t="s">
        <v>929</v>
      </c>
      <c r="P198" s="21" t="s">
        <v>1165</v>
      </c>
      <c r="S198" s="24" t="s">
        <v>1801</v>
      </c>
      <c r="U198" s="24" t="s">
        <v>2216</v>
      </c>
      <c r="W198" s="24" t="s">
        <v>2409</v>
      </c>
    </row>
    <row r="199" spans="3:23" x14ac:dyDescent="0.25">
      <c r="C199" s="21" t="s">
        <v>836</v>
      </c>
      <c r="E199" s="24" t="s">
        <v>1298</v>
      </c>
      <c r="G199" s="77" t="s">
        <v>589</v>
      </c>
      <c r="I199" s="24" t="s">
        <v>1849</v>
      </c>
      <c r="L199" s="21" t="s">
        <v>510</v>
      </c>
      <c r="N199" s="21" t="s">
        <v>1043</v>
      </c>
      <c r="P199" s="21" t="s">
        <v>1166</v>
      </c>
      <c r="S199" s="24" t="s">
        <v>1397</v>
      </c>
      <c r="U199" s="24" t="s">
        <v>2314</v>
      </c>
      <c r="W199" s="24" t="s">
        <v>2651</v>
      </c>
    </row>
    <row r="200" spans="3:23" x14ac:dyDescent="0.25">
      <c r="C200" s="21" t="s">
        <v>552</v>
      </c>
      <c r="E200" s="24" t="s">
        <v>1846</v>
      </c>
      <c r="G200" s="77" t="s">
        <v>92</v>
      </c>
      <c r="I200" s="24" t="s">
        <v>1631</v>
      </c>
      <c r="L200" s="21" t="s">
        <v>86</v>
      </c>
      <c r="N200" s="21" t="s">
        <v>1044</v>
      </c>
      <c r="P200" s="21" t="s">
        <v>1167</v>
      </c>
      <c r="S200" s="24" t="s">
        <v>1802</v>
      </c>
      <c r="W200" s="24" t="s">
        <v>2679</v>
      </c>
    </row>
    <row r="201" spans="3:23" x14ac:dyDescent="0.25">
      <c r="C201" s="21" t="s">
        <v>469</v>
      </c>
      <c r="E201" s="24" t="s">
        <v>1953</v>
      </c>
      <c r="G201" s="77" t="s">
        <v>628</v>
      </c>
      <c r="I201" s="24" t="s">
        <v>1996</v>
      </c>
      <c r="L201" s="21" t="s">
        <v>511</v>
      </c>
      <c r="N201" s="21" t="s">
        <v>1045</v>
      </c>
      <c r="P201" s="21" t="s">
        <v>1279</v>
      </c>
      <c r="S201" s="24" t="s">
        <v>1803</v>
      </c>
      <c r="W201" s="24" t="s">
        <v>2596</v>
      </c>
    </row>
    <row r="202" spans="3:23" x14ac:dyDescent="0.25">
      <c r="C202" s="21" t="s">
        <v>909</v>
      </c>
      <c r="E202" s="24" t="s">
        <v>1826</v>
      </c>
      <c r="G202" s="77" t="s">
        <v>94</v>
      </c>
      <c r="I202" s="24" t="s">
        <v>1591</v>
      </c>
      <c r="L202" s="21" t="s">
        <v>87</v>
      </c>
      <c r="N202" s="21" t="s">
        <v>930</v>
      </c>
      <c r="P202" s="21" t="s">
        <v>1168</v>
      </c>
      <c r="S202" s="24" t="s">
        <v>1398</v>
      </c>
      <c r="W202" s="24" t="s">
        <v>2488</v>
      </c>
    </row>
    <row r="203" spans="3:23" x14ac:dyDescent="0.25">
      <c r="C203" s="21" t="s">
        <v>693</v>
      </c>
      <c r="E203" s="24" t="s">
        <v>1920</v>
      </c>
      <c r="G203" s="77" t="s">
        <v>66</v>
      </c>
      <c r="I203" s="24" t="s">
        <v>1827</v>
      </c>
      <c r="L203" s="21" t="s">
        <v>88</v>
      </c>
      <c r="N203" s="21" t="s">
        <v>931</v>
      </c>
      <c r="P203" s="21" t="s">
        <v>1280</v>
      </c>
      <c r="S203" s="24" t="s">
        <v>1804</v>
      </c>
      <c r="W203" s="24" t="s">
        <v>2565</v>
      </c>
    </row>
    <row r="204" spans="3:23" x14ac:dyDescent="0.25">
      <c r="C204" s="21" t="s">
        <v>498</v>
      </c>
      <c r="E204" s="24" t="s">
        <v>1631</v>
      </c>
      <c r="G204" s="77" t="s">
        <v>1265</v>
      </c>
      <c r="I204" s="24" t="s">
        <v>1377</v>
      </c>
      <c r="L204" s="21" t="s">
        <v>89</v>
      </c>
      <c r="N204" s="21" t="s">
        <v>1046</v>
      </c>
      <c r="P204" s="21" t="s">
        <v>1169</v>
      </c>
      <c r="S204" s="24" t="s">
        <v>1399</v>
      </c>
      <c r="W204" s="24" t="s">
        <v>2498</v>
      </c>
    </row>
    <row r="205" spans="3:23" x14ac:dyDescent="0.25">
      <c r="C205" s="21" t="s">
        <v>691</v>
      </c>
      <c r="E205" s="24" t="s">
        <v>2267</v>
      </c>
      <c r="G205" s="77" t="s">
        <v>69</v>
      </c>
      <c r="I205" s="24" t="s">
        <v>1341</v>
      </c>
      <c r="L205" s="21" t="s">
        <v>512</v>
      </c>
      <c r="N205" s="21" t="s">
        <v>932</v>
      </c>
      <c r="P205" s="21" t="s">
        <v>1281</v>
      </c>
      <c r="S205" s="24" t="s">
        <v>1400</v>
      </c>
      <c r="W205" s="24" t="s">
        <v>2428</v>
      </c>
    </row>
    <row r="206" spans="3:23" x14ac:dyDescent="0.25">
      <c r="C206" s="21" t="s">
        <v>263</v>
      </c>
      <c r="E206" s="24" t="s">
        <v>1996</v>
      </c>
      <c r="G206" s="77" t="s">
        <v>1240</v>
      </c>
      <c r="I206" s="24" t="s">
        <v>1445</v>
      </c>
      <c r="L206" s="21" t="s">
        <v>91</v>
      </c>
      <c r="N206" s="21" t="s">
        <v>933</v>
      </c>
      <c r="P206" s="21" t="s">
        <v>1170</v>
      </c>
      <c r="S206" s="24" t="s">
        <v>1805</v>
      </c>
      <c r="W206" s="24" t="s">
        <v>2389</v>
      </c>
    </row>
    <row r="207" spans="3:23" x14ac:dyDescent="0.25">
      <c r="C207" s="21" t="s">
        <v>376</v>
      </c>
      <c r="E207" s="24" t="s">
        <v>1849</v>
      </c>
      <c r="G207" s="77" t="s">
        <v>562</v>
      </c>
      <c r="I207" s="24" t="s">
        <v>2436</v>
      </c>
      <c r="L207" s="21" t="s">
        <v>90</v>
      </c>
      <c r="N207" s="21" t="s">
        <v>1047</v>
      </c>
      <c r="P207" s="21" t="s">
        <v>1282</v>
      </c>
      <c r="S207" s="24" t="s">
        <v>1806</v>
      </c>
      <c r="W207" s="24" t="s">
        <v>2523</v>
      </c>
    </row>
    <row r="208" spans="3:23" x14ac:dyDescent="0.25">
      <c r="C208" s="21" t="s">
        <v>589</v>
      </c>
      <c r="E208" s="24" t="s">
        <v>1827</v>
      </c>
      <c r="G208" s="77" t="s">
        <v>1189</v>
      </c>
      <c r="I208" s="24" t="s">
        <v>1869</v>
      </c>
      <c r="L208" s="21" t="s">
        <v>92</v>
      </c>
      <c r="N208" s="21" t="s">
        <v>934</v>
      </c>
      <c r="P208" s="21" t="s">
        <v>1283</v>
      </c>
      <c r="S208" s="24" t="s">
        <v>1401</v>
      </c>
      <c r="W208" s="24" t="s">
        <v>2610</v>
      </c>
    </row>
    <row r="209" spans="3:23" x14ac:dyDescent="0.25">
      <c r="C209" s="21" t="s">
        <v>92</v>
      </c>
      <c r="E209" s="24" t="s">
        <v>1377</v>
      </c>
      <c r="G209" s="77" t="s">
        <v>622</v>
      </c>
      <c r="I209" s="24" t="s">
        <v>1566</v>
      </c>
      <c r="L209" s="21" t="s">
        <v>93</v>
      </c>
      <c r="N209" s="21" t="s">
        <v>1048</v>
      </c>
      <c r="P209" s="21" t="s">
        <v>1284</v>
      </c>
      <c r="S209" s="24" t="s">
        <v>1807</v>
      </c>
      <c r="W209" s="24" t="s">
        <v>2340</v>
      </c>
    </row>
    <row r="210" spans="3:23" x14ac:dyDescent="0.25">
      <c r="C210" s="21" t="s">
        <v>628</v>
      </c>
      <c r="E210" s="24" t="s">
        <v>1341</v>
      </c>
      <c r="G210" s="77" t="s">
        <v>1192</v>
      </c>
      <c r="I210" s="24" t="s">
        <v>1492</v>
      </c>
      <c r="L210" s="21" t="s">
        <v>94</v>
      </c>
      <c r="N210" s="21" t="s">
        <v>1050</v>
      </c>
      <c r="P210" s="21" t="s">
        <v>1285</v>
      </c>
      <c r="S210" s="24" t="s">
        <v>1808</v>
      </c>
      <c r="W210" s="24" t="s">
        <v>2650</v>
      </c>
    </row>
    <row r="211" spans="3:23" x14ac:dyDescent="0.25">
      <c r="C211" s="21" t="s">
        <v>867</v>
      </c>
      <c r="E211" s="24" t="s">
        <v>1591</v>
      </c>
      <c r="G211" s="77" t="s">
        <v>182</v>
      </c>
      <c r="I211" s="24" t="s">
        <v>1711</v>
      </c>
      <c r="L211" s="21" t="s">
        <v>95</v>
      </c>
      <c r="N211" s="21" t="s">
        <v>1049</v>
      </c>
      <c r="P211" s="21" t="s">
        <v>1171</v>
      </c>
      <c r="S211" s="24" t="s">
        <v>1809</v>
      </c>
      <c r="W211" s="24" t="s">
        <v>2316</v>
      </c>
    </row>
    <row r="212" spans="3:23" x14ac:dyDescent="0.25">
      <c r="C212" s="21" t="s">
        <v>94</v>
      </c>
      <c r="E212" s="24" t="s">
        <v>1869</v>
      </c>
      <c r="G212" s="77" t="s">
        <v>293</v>
      </c>
      <c r="I212" s="24" t="s">
        <v>1406</v>
      </c>
      <c r="L212" s="21" t="s">
        <v>513</v>
      </c>
      <c r="N212" s="21" t="s">
        <v>1051</v>
      </c>
      <c r="P212" s="21" t="s">
        <v>1172</v>
      </c>
      <c r="S212" s="24" t="s">
        <v>1810</v>
      </c>
      <c r="W212" s="24" t="s">
        <v>2404</v>
      </c>
    </row>
    <row r="213" spans="3:23" x14ac:dyDescent="0.25">
      <c r="C213" s="21" t="s">
        <v>66</v>
      </c>
      <c r="E213" s="24" t="s">
        <v>1445</v>
      </c>
      <c r="G213" s="77" t="s">
        <v>620</v>
      </c>
      <c r="I213" s="24" t="s">
        <v>1383</v>
      </c>
      <c r="L213" s="21" t="s">
        <v>514</v>
      </c>
      <c r="N213" s="21" t="s">
        <v>935</v>
      </c>
      <c r="P213" s="21" t="s">
        <v>1286</v>
      </c>
      <c r="S213" s="24" t="s">
        <v>1402</v>
      </c>
      <c r="W213" s="24" t="s">
        <v>2509</v>
      </c>
    </row>
    <row r="214" spans="3:23" x14ac:dyDescent="0.25">
      <c r="C214" s="21" t="s">
        <v>69</v>
      </c>
      <c r="E214" s="24" t="s">
        <v>1492</v>
      </c>
      <c r="G214" s="77" t="s">
        <v>720</v>
      </c>
      <c r="I214" s="24" t="s">
        <v>1309</v>
      </c>
      <c r="L214" s="21" t="s">
        <v>517</v>
      </c>
      <c r="N214" s="21" t="s">
        <v>1052</v>
      </c>
      <c r="P214" s="21" t="s">
        <v>1173</v>
      </c>
      <c r="S214" s="24" t="s">
        <v>1403</v>
      </c>
      <c r="W214" s="24" t="s">
        <v>2402</v>
      </c>
    </row>
    <row r="215" spans="3:23" x14ac:dyDescent="0.25">
      <c r="C215" s="21" t="s">
        <v>562</v>
      </c>
      <c r="E215" s="24" t="s">
        <v>1566</v>
      </c>
      <c r="G215" s="77" t="s">
        <v>516</v>
      </c>
      <c r="I215" s="24" t="s">
        <v>1575</v>
      </c>
      <c r="L215" s="21" t="s">
        <v>515</v>
      </c>
      <c r="N215" s="21" t="s">
        <v>936</v>
      </c>
      <c r="P215" s="21" t="s">
        <v>1174</v>
      </c>
      <c r="S215" s="24" t="s">
        <v>1811</v>
      </c>
      <c r="W215" s="24" t="s">
        <v>2344</v>
      </c>
    </row>
    <row r="216" spans="3:23" x14ac:dyDescent="0.25">
      <c r="C216" s="21" t="s">
        <v>622</v>
      </c>
      <c r="E216" s="24" t="s">
        <v>1383</v>
      </c>
      <c r="G216" s="77" t="s">
        <v>1129</v>
      </c>
      <c r="I216" s="24" t="s">
        <v>2563</v>
      </c>
      <c r="L216" s="21" t="s">
        <v>516</v>
      </c>
      <c r="N216" s="21" t="s">
        <v>1053</v>
      </c>
      <c r="P216" s="21" t="s">
        <v>1175</v>
      </c>
      <c r="S216" s="24" t="s">
        <v>1812</v>
      </c>
      <c r="W216" s="24" t="s">
        <v>2362</v>
      </c>
    </row>
    <row r="217" spans="3:23" x14ac:dyDescent="0.25">
      <c r="C217" s="21" t="s">
        <v>182</v>
      </c>
      <c r="E217" s="24" t="s">
        <v>1406</v>
      </c>
      <c r="G217" s="77" t="s">
        <v>1281</v>
      </c>
      <c r="I217" s="24" t="s">
        <v>1573</v>
      </c>
      <c r="L217" s="21" t="s">
        <v>518</v>
      </c>
      <c r="N217" s="21" t="s">
        <v>1054</v>
      </c>
      <c r="P217" s="21" t="s">
        <v>1176</v>
      </c>
      <c r="S217" s="24" t="s">
        <v>1404</v>
      </c>
      <c r="W217" s="24" t="s">
        <v>2528</v>
      </c>
    </row>
    <row r="218" spans="3:23" x14ac:dyDescent="0.25">
      <c r="C218" s="21" t="s">
        <v>293</v>
      </c>
      <c r="E218" s="24" t="s">
        <v>1711</v>
      </c>
      <c r="G218" s="77" t="s">
        <v>371</v>
      </c>
      <c r="I218" s="24" t="s">
        <v>1557</v>
      </c>
      <c r="L218" s="21" t="s">
        <v>519</v>
      </c>
      <c r="N218" s="21" t="s">
        <v>1055</v>
      </c>
      <c r="P218" s="21" t="s">
        <v>1287</v>
      </c>
      <c r="S218" s="24" t="s">
        <v>1813</v>
      </c>
      <c r="W218" s="24" t="s">
        <v>2470</v>
      </c>
    </row>
    <row r="219" spans="3:23" x14ac:dyDescent="0.25">
      <c r="C219" s="21" t="s">
        <v>620</v>
      </c>
      <c r="E219" s="24" t="s">
        <v>1309</v>
      </c>
      <c r="G219" s="77" t="s">
        <v>695</v>
      </c>
      <c r="I219" s="24" t="s">
        <v>1615</v>
      </c>
      <c r="L219" s="21" t="s">
        <v>520</v>
      </c>
      <c r="N219" s="21" t="s">
        <v>937</v>
      </c>
      <c r="P219" s="21" t="s">
        <v>1288</v>
      </c>
      <c r="S219" s="24" t="s">
        <v>1814</v>
      </c>
      <c r="W219" s="24" t="s">
        <v>2652</v>
      </c>
    </row>
    <row r="220" spans="3:23" x14ac:dyDescent="0.25">
      <c r="C220" s="21" t="s">
        <v>1019</v>
      </c>
      <c r="E220" s="24" t="s">
        <v>1575</v>
      </c>
      <c r="G220" s="77" t="s">
        <v>309</v>
      </c>
      <c r="I220" s="24" t="s">
        <v>2117</v>
      </c>
      <c r="L220" s="21" t="s">
        <v>521</v>
      </c>
      <c r="N220" s="21" t="s">
        <v>939</v>
      </c>
      <c r="P220" s="21" t="s">
        <v>1289</v>
      </c>
      <c r="S220" s="24" t="s">
        <v>1815</v>
      </c>
      <c r="W220" s="24" t="s">
        <v>2471</v>
      </c>
    </row>
    <row r="221" spans="3:23" x14ac:dyDescent="0.25">
      <c r="C221" s="21" t="s">
        <v>720</v>
      </c>
      <c r="E221" s="24" t="s">
        <v>1573</v>
      </c>
      <c r="G221" s="77" t="s">
        <v>728</v>
      </c>
      <c r="I221" s="24" t="s">
        <v>2015</v>
      </c>
      <c r="L221" s="21" t="s">
        <v>522</v>
      </c>
      <c r="N221" s="21" t="s">
        <v>938</v>
      </c>
      <c r="P221" s="21" t="s">
        <v>1177</v>
      </c>
      <c r="S221" s="24" t="s">
        <v>1816</v>
      </c>
      <c r="W221" s="24" t="s">
        <v>2532</v>
      </c>
    </row>
    <row r="222" spans="3:23" x14ac:dyDescent="0.25">
      <c r="C222" s="21" t="s">
        <v>516</v>
      </c>
      <c r="E222" s="24" t="s">
        <v>1557</v>
      </c>
      <c r="G222" s="77" t="s">
        <v>493</v>
      </c>
      <c r="I222" s="24" t="s">
        <v>2105</v>
      </c>
      <c r="L222" s="21" t="s">
        <v>96</v>
      </c>
      <c r="N222" s="21" t="s">
        <v>1056</v>
      </c>
      <c r="P222" s="21" t="s">
        <v>1178</v>
      </c>
      <c r="S222" s="24" t="s">
        <v>1405</v>
      </c>
      <c r="W222" s="24" t="s">
        <v>2599</v>
      </c>
    </row>
    <row r="223" spans="3:23" x14ac:dyDescent="0.25">
      <c r="C223" s="21" t="s">
        <v>371</v>
      </c>
      <c r="E223" s="24" t="s">
        <v>1615</v>
      </c>
      <c r="G223" s="77" t="s">
        <v>12</v>
      </c>
      <c r="I223" s="24" t="s">
        <v>1503</v>
      </c>
      <c r="L223" s="21" t="s">
        <v>97</v>
      </c>
      <c r="N223" s="21" t="s">
        <v>1057</v>
      </c>
      <c r="P223" s="21" t="s">
        <v>1180</v>
      </c>
      <c r="S223" s="24" t="s">
        <v>1817</v>
      </c>
      <c r="W223" s="24" t="s">
        <v>2525</v>
      </c>
    </row>
    <row r="224" spans="3:23" x14ac:dyDescent="0.25">
      <c r="C224" s="21" t="s">
        <v>695</v>
      </c>
      <c r="E224" s="24" t="s">
        <v>2117</v>
      </c>
      <c r="G224" s="77" t="s">
        <v>319</v>
      </c>
      <c r="I224" s="24" t="s">
        <v>1394</v>
      </c>
      <c r="L224" s="21" t="s">
        <v>523</v>
      </c>
      <c r="N224" s="21" t="s">
        <v>940</v>
      </c>
      <c r="P224" s="21" t="s">
        <v>1179</v>
      </c>
      <c r="S224" s="24" t="s">
        <v>1406</v>
      </c>
      <c r="W224" s="24" t="s">
        <v>2358</v>
      </c>
    </row>
    <row r="225" spans="3:23" x14ac:dyDescent="0.25">
      <c r="C225" s="21" t="s">
        <v>309</v>
      </c>
      <c r="E225" s="24" t="s">
        <v>2015</v>
      </c>
      <c r="G225" s="77" t="s">
        <v>130</v>
      </c>
      <c r="I225" s="24" t="s">
        <v>1522</v>
      </c>
      <c r="L225" s="21" t="s">
        <v>98</v>
      </c>
      <c r="N225" s="21" t="s">
        <v>1058</v>
      </c>
      <c r="P225" s="21" t="s">
        <v>1181</v>
      </c>
      <c r="S225" s="24" t="s">
        <v>1818</v>
      </c>
      <c r="W225" s="24" t="s">
        <v>2588</v>
      </c>
    </row>
    <row r="226" spans="3:23" x14ac:dyDescent="0.25">
      <c r="C226" s="21" t="s">
        <v>728</v>
      </c>
      <c r="E226" s="24" t="s">
        <v>2105</v>
      </c>
      <c r="G226" s="77" t="s">
        <v>385</v>
      </c>
      <c r="I226" s="24" t="s">
        <v>1393</v>
      </c>
      <c r="L226" s="21" t="s">
        <v>524</v>
      </c>
      <c r="N226" s="21" t="s">
        <v>941</v>
      </c>
      <c r="P226" s="21" t="s">
        <v>1182</v>
      </c>
      <c r="S226" s="24" t="s">
        <v>1407</v>
      </c>
      <c r="W226" s="24" t="s">
        <v>2664</v>
      </c>
    </row>
    <row r="227" spans="3:23" x14ac:dyDescent="0.25">
      <c r="C227" s="21" t="s">
        <v>493</v>
      </c>
      <c r="E227" s="24" t="s">
        <v>1503</v>
      </c>
      <c r="G227" s="77" t="s">
        <v>1083</v>
      </c>
      <c r="I227" s="24" t="s">
        <v>1932</v>
      </c>
      <c r="L227" s="21" t="s">
        <v>525</v>
      </c>
      <c r="N227" s="21" t="s">
        <v>1059</v>
      </c>
      <c r="P227" s="21" t="s">
        <v>1290</v>
      </c>
      <c r="S227" s="24" t="s">
        <v>1819</v>
      </c>
      <c r="W227" s="24" t="s">
        <v>2501</v>
      </c>
    </row>
    <row r="228" spans="3:23" x14ac:dyDescent="0.25">
      <c r="C228" s="21" t="s">
        <v>12</v>
      </c>
      <c r="E228" s="24" t="s">
        <v>1394</v>
      </c>
      <c r="G228" s="77" t="s">
        <v>50</v>
      </c>
      <c r="I228" s="24" t="s">
        <v>1731</v>
      </c>
      <c r="L228" s="21" t="s">
        <v>526</v>
      </c>
      <c r="N228" s="21" t="s">
        <v>1060</v>
      </c>
      <c r="P228" s="21" t="s">
        <v>1291</v>
      </c>
      <c r="S228" s="24" t="s">
        <v>1820</v>
      </c>
      <c r="W228" s="24" t="s">
        <v>2411</v>
      </c>
    </row>
    <row r="229" spans="3:23" x14ac:dyDescent="0.25">
      <c r="C229" s="21" t="s">
        <v>319</v>
      </c>
      <c r="E229" s="24" t="s">
        <v>1522</v>
      </c>
      <c r="G229" s="77" t="s">
        <v>712</v>
      </c>
      <c r="I229" s="24" t="s">
        <v>1678</v>
      </c>
      <c r="L229" s="21" t="s">
        <v>99</v>
      </c>
      <c r="N229" s="21" t="s">
        <v>1061</v>
      </c>
      <c r="P229" s="21" t="s">
        <v>1183</v>
      </c>
      <c r="S229" s="24" t="s">
        <v>1821</v>
      </c>
      <c r="W229" s="24" t="s">
        <v>2668</v>
      </c>
    </row>
    <row r="230" spans="3:23" x14ac:dyDescent="0.25">
      <c r="C230" s="21" t="s">
        <v>130</v>
      </c>
      <c r="E230" s="24" t="s">
        <v>2166</v>
      </c>
      <c r="G230" s="77" t="s">
        <v>201</v>
      </c>
      <c r="I230" s="24" t="s">
        <v>1576</v>
      </c>
      <c r="L230" s="21" t="s">
        <v>527</v>
      </c>
      <c r="N230" s="21" t="s">
        <v>1062</v>
      </c>
      <c r="P230" s="21" t="s">
        <v>1184</v>
      </c>
      <c r="S230" s="24" t="s">
        <v>1822</v>
      </c>
      <c r="W230" s="24" t="s">
        <v>2390</v>
      </c>
    </row>
    <row r="231" spans="3:23" x14ac:dyDescent="0.25">
      <c r="C231" s="21" t="s">
        <v>385</v>
      </c>
      <c r="E231" s="24" t="s">
        <v>1393</v>
      </c>
      <c r="G231" s="77" t="s">
        <v>1122</v>
      </c>
      <c r="I231" s="24" t="s">
        <v>1512</v>
      </c>
      <c r="L231" s="21" t="s">
        <v>528</v>
      </c>
      <c r="N231" s="21" t="s">
        <v>942</v>
      </c>
      <c r="S231" s="24" t="s">
        <v>1823</v>
      </c>
      <c r="W231" s="24" t="s">
        <v>2627</v>
      </c>
    </row>
    <row r="232" spans="3:23" x14ac:dyDescent="0.25">
      <c r="C232" s="21" t="s">
        <v>50</v>
      </c>
      <c r="E232" s="24" t="s">
        <v>1932</v>
      </c>
      <c r="G232" s="77" t="s">
        <v>242</v>
      </c>
      <c r="I232" s="24" t="s">
        <v>2028</v>
      </c>
      <c r="L232" s="21" t="s">
        <v>100</v>
      </c>
      <c r="N232" s="21" t="s">
        <v>943</v>
      </c>
      <c r="S232" s="24" t="s">
        <v>1408</v>
      </c>
      <c r="W232" s="24" t="s">
        <v>2486</v>
      </c>
    </row>
    <row r="233" spans="3:23" x14ac:dyDescent="0.25">
      <c r="C233" s="21" t="s">
        <v>1035</v>
      </c>
      <c r="E233" s="24" t="s">
        <v>1678</v>
      </c>
      <c r="G233" s="77" t="s">
        <v>97</v>
      </c>
      <c r="I233" s="24" t="s">
        <v>1896</v>
      </c>
      <c r="L233" s="21" t="s">
        <v>101</v>
      </c>
      <c r="N233" s="21" t="s">
        <v>944</v>
      </c>
      <c r="S233" s="24" t="s">
        <v>1824</v>
      </c>
      <c r="W233" s="24" t="s">
        <v>2491</v>
      </c>
    </row>
    <row r="234" spans="3:23" x14ac:dyDescent="0.25">
      <c r="C234" s="21" t="s">
        <v>712</v>
      </c>
      <c r="E234" s="24" t="s">
        <v>1731</v>
      </c>
      <c r="G234" s="77" t="s">
        <v>61</v>
      </c>
      <c r="I234" s="24" t="s">
        <v>1727</v>
      </c>
      <c r="L234" s="21" t="s">
        <v>529</v>
      </c>
      <c r="N234" s="21" t="s">
        <v>945</v>
      </c>
      <c r="S234" s="24" t="s">
        <v>1409</v>
      </c>
      <c r="W234" s="24" t="s">
        <v>2489</v>
      </c>
    </row>
    <row r="235" spans="3:23" x14ac:dyDescent="0.25">
      <c r="C235" s="21" t="s">
        <v>908</v>
      </c>
      <c r="E235" s="24" t="s">
        <v>1576</v>
      </c>
      <c r="G235" s="77" t="s">
        <v>75</v>
      </c>
      <c r="I235" s="24" t="s">
        <v>2628</v>
      </c>
      <c r="L235" s="21" t="s">
        <v>102</v>
      </c>
      <c r="N235" s="21" t="s">
        <v>1063</v>
      </c>
      <c r="S235" s="24" t="s">
        <v>1825</v>
      </c>
      <c r="W235" s="24" t="s">
        <v>2589</v>
      </c>
    </row>
    <row r="236" spans="3:23" x14ac:dyDescent="0.25">
      <c r="C236" s="21" t="s">
        <v>201</v>
      </c>
      <c r="E236" s="24" t="s">
        <v>2028</v>
      </c>
      <c r="G236" s="77" t="s">
        <v>675</v>
      </c>
      <c r="I236" s="24" t="s">
        <v>1447</v>
      </c>
      <c r="L236" s="21" t="s">
        <v>103</v>
      </c>
      <c r="N236" s="21" t="s">
        <v>946</v>
      </c>
      <c r="S236" s="24" t="s">
        <v>1826</v>
      </c>
      <c r="W236" s="24" t="s">
        <v>2457</v>
      </c>
    </row>
    <row r="237" spans="3:23" x14ac:dyDescent="0.25">
      <c r="C237" s="21" t="s">
        <v>242</v>
      </c>
      <c r="E237" s="24" t="s">
        <v>1896</v>
      </c>
      <c r="G237" s="77" t="s">
        <v>459</v>
      </c>
      <c r="I237" s="24" t="s">
        <v>1811</v>
      </c>
      <c r="L237" s="21" t="s">
        <v>104</v>
      </c>
      <c r="N237" s="21" t="s">
        <v>947</v>
      </c>
      <c r="S237" s="24" t="s">
        <v>1410</v>
      </c>
      <c r="W237" s="24" t="s">
        <v>2335</v>
      </c>
    </row>
    <row r="238" spans="3:23" x14ac:dyDescent="0.25">
      <c r="C238" s="21" t="s">
        <v>97</v>
      </c>
      <c r="E238" s="24" t="s">
        <v>1512</v>
      </c>
      <c r="G238" s="77" t="s">
        <v>34</v>
      </c>
      <c r="I238" s="24" t="s">
        <v>1569</v>
      </c>
      <c r="L238" s="21" t="s">
        <v>105</v>
      </c>
      <c r="S238" s="24" t="s">
        <v>1411</v>
      </c>
      <c r="W238" s="24" t="s">
        <v>2325</v>
      </c>
    </row>
    <row r="239" spans="3:23" x14ac:dyDescent="0.25">
      <c r="C239" s="21" t="s">
        <v>61</v>
      </c>
      <c r="E239" s="24" t="s">
        <v>1727</v>
      </c>
      <c r="G239" s="77" t="s">
        <v>70</v>
      </c>
      <c r="I239" s="24" t="s">
        <v>2067</v>
      </c>
      <c r="L239" s="21" t="s">
        <v>530</v>
      </c>
      <c r="S239" s="24" t="s">
        <v>1827</v>
      </c>
      <c r="W239" s="24" t="s">
        <v>2380</v>
      </c>
    </row>
    <row r="240" spans="3:23" x14ac:dyDescent="0.25">
      <c r="C240" s="21" t="s">
        <v>1003</v>
      </c>
      <c r="E240" s="24" t="s">
        <v>1447</v>
      </c>
      <c r="G240" s="77" t="s">
        <v>206</v>
      </c>
      <c r="I240" s="24" t="s">
        <v>1734</v>
      </c>
      <c r="L240" s="21" t="s">
        <v>106</v>
      </c>
      <c r="S240" s="24" t="s">
        <v>1412</v>
      </c>
      <c r="W240" s="24" t="s">
        <v>2570</v>
      </c>
    </row>
    <row r="241" spans="3:23" x14ac:dyDescent="0.25">
      <c r="C241" s="21" t="s">
        <v>75</v>
      </c>
      <c r="E241" s="24" t="s">
        <v>1811</v>
      </c>
      <c r="G241" s="77" t="s">
        <v>638</v>
      </c>
      <c r="I241" s="24" t="s">
        <v>1367</v>
      </c>
      <c r="L241" s="21" t="s">
        <v>531</v>
      </c>
      <c r="S241" s="24" t="s">
        <v>1828</v>
      </c>
      <c r="W241" s="24" t="s">
        <v>2548</v>
      </c>
    </row>
    <row r="242" spans="3:23" x14ac:dyDescent="0.25">
      <c r="C242" s="21" t="s">
        <v>675</v>
      </c>
      <c r="E242" s="24" t="s">
        <v>1569</v>
      </c>
      <c r="G242" s="77" t="s">
        <v>370</v>
      </c>
      <c r="I242" s="24" t="s">
        <v>1668</v>
      </c>
      <c r="L242" s="21" t="s">
        <v>532</v>
      </c>
      <c r="S242" s="24" t="s">
        <v>1413</v>
      </c>
      <c r="W242" s="24" t="s">
        <v>2398</v>
      </c>
    </row>
    <row r="243" spans="3:23" x14ac:dyDescent="0.25">
      <c r="C243" s="21" t="s">
        <v>459</v>
      </c>
      <c r="E243" s="24" t="s">
        <v>1367</v>
      </c>
      <c r="G243" s="77" t="s">
        <v>598</v>
      </c>
      <c r="I243" s="24" t="s">
        <v>1337</v>
      </c>
      <c r="L243" s="21" t="s">
        <v>533</v>
      </c>
      <c r="S243" s="24" t="s">
        <v>1829</v>
      </c>
      <c r="W243" s="24" t="s">
        <v>2522</v>
      </c>
    </row>
    <row r="244" spans="3:23" x14ac:dyDescent="0.25">
      <c r="C244" s="21" t="s">
        <v>34</v>
      </c>
      <c r="E244" s="24" t="s">
        <v>2067</v>
      </c>
      <c r="G244" s="77" t="s">
        <v>482</v>
      </c>
      <c r="I244" s="24" t="s">
        <v>1412</v>
      </c>
      <c r="L244" s="21" t="s">
        <v>534</v>
      </c>
      <c r="S244" s="24" t="s">
        <v>1414</v>
      </c>
      <c r="W244" s="24" t="s">
        <v>2580</v>
      </c>
    </row>
    <row r="245" spans="3:23" x14ac:dyDescent="0.25">
      <c r="C245" s="21" t="s">
        <v>70</v>
      </c>
      <c r="E245" s="24" t="s">
        <v>1734</v>
      </c>
      <c r="G245" s="77" t="s">
        <v>295</v>
      </c>
      <c r="I245" s="24" t="s">
        <v>1758</v>
      </c>
      <c r="L245" s="21" t="s">
        <v>535</v>
      </c>
      <c r="S245" s="24" t="s">
        <v>1415</v>
      </c>
      <c r="W245" s="24" t="s">
        <v>2653</v>
      </c>
    </row>
    <row r="246" spans="3:23" x14ac:dyDescent="0.25">
      <c r="C246" s="21" t="s">
        <v>206</v>
      </c>
      <c r="E246" s="24" t="s">
        <v>1337</v>
      </c>
      <c r="G246" s="77" t="s">
        <v>348</v>
      </c>
      <c r="I246" s="24" t="s">
        <v>2032</v>
      </c>
      <c r="L246" s="21" t="s">
        <v>536</v>
      </c>
      <c r="S246" s="24" t="s">
        <v>1830</v>
      </c>
      <c r="W246" s="24" t="s">
        <v>2531</v>
      </c>
    </row>
    <row r="247" spans="3:23" x14ac:dyDescent="0.25">
      <c r="C247" s="21" t="s">
        <v>638</v>
      </c>
      <c r="E247" s="24" t="s">
        <v>1668</v>
      </c>
      <c r="G247" s="77" t="s">
        <v>326</v>
      </c>
      <c r="I247" s="24" t="s">
        <v>1835</v>
      </c>
      <c r="L247" s="21" t="s">
        <v>108</v>
      </c>
      <c r="S247" s="24" t="s">
        <v>1416</v>
      </c>
      <c r="W247" s="24" t="s">
        <v>2583</v>
      </c>
    </row>
    <row r="248" spans="3:23" x14ac:dyDescent="0.25">
      <c r="C248" s="21" t="s">
        <v>370</v>
      </c>
      <c r="E248" s="24" t="s">
        <v>1412</v>
      </c>
      <c r="G248" s="77" t="s">
        <v>810</v>
      </c>
      <c r="I248" s="24" t="s">
        <v>1964</v>
      </c>
      <c r="L248" s="21" t="s">
        <v>107</v>
      </c>
      <c r="S248" s="24" t="s">
        <v>1831</v>
      </c>
      <c r="W248" s="24" t="s">
        <v>2463</v>
      </c>
    </row>
    <row r="249" spans="3:23" x14ac:dyDescent="0.25">
      <c r="C249" s="21" t="s">
        <v>861</v>
      </c>
      <c r="E249" s="24" t="s">
        <v>2182</v>
      </c>
      <c r="G249" s="77" t="s">
        <v>664</v>
      </c>
      <c r="I249" s="24" t="s">
        <v>1634</v>
      </c>
      <c r="L249" s="21" t="s">
        <v>110</v>
      </c>
      <c r="S249" s="24" t="s">
        <v>1832</v>
      </c>
      <c r="W249" s="24" t="s">
        <v>2346</v>
      </c>
    </row>
    <row r="250" spans="3:23" x14ac:dyDescent="0.25">
      <c r="C250" s="21" t="s">
        <v>944</v>
      </c>
      <c r="E250" s="24" t="s">
        <v>2269</v>
      </c>
      <c r="G250" s="77" t="s">
        <v>486</v>
      </c>
      <c r="I250" s="24" t="s">
        <v>1455</v>
      </c>
      <c r="L250" s="21" t="s">
        <v>109</v>
      </c>
      <c r="S250" s="24" t="s">
        <v>1833</v>
      </c>
      <c r="W250" s="24" t="s">
        <v>2447</v>
      </c>
    </row>
    <row r="251" spans="3:23" x14ac:dyDescent="0.25">
      <c r="C251" s="21" t="s">
        <v>598</v>
      </c>
      <c r="E251" s="24" t="s">
        <v>2032</v>
      </c>
      <c r="G251" s="77" t="s">
        <v>1153</v>
      </c>
      <c r="I251" s="24" t="s">
        <v>2081</v>
      </c>
      <c r="L251" s="21" t="s">
        <v>111</v>
      </c>
      <c r="S251" s="24" t="s">
        <v>1834</v>
      </c>
      <c r="W251" s="24" t="s">
        <v>2356</v>
      </c>
    </row>
    <row r="252" spans="3:23" x14ac:dyDescent="0.25">
      <c r="C252" s="21" t="s">
        <v>482</v>
      </c>
      <c r="E252" s="24" t="s">
        <v>1758</v>
      </c>
      <c r="G252" s="77" t="s">
        <v>783</v>
      </c>
      <c r="I252" s="24" t="s">
        <v>1778</v>
      </c>
      <c r="L252" s="21" t="s">
        <v>537</v>
      </c>
      <c r="S252" s="24" t="s">
        <v>1417</v>
      </c>
      <c r="W252" s="24" t="s">
        <v>2507</v>
      </c>
    </row>
    <row r="253" spans="3:23" x14ac:dyDescent="0.25">
      <c r="C253" s="21" t="s">
        <v>295</v>
      </c>
      <c r="E253" s="24" t="s">
        <v>1835</v>
      </c>
      <c r="G253" s="77" t="s">
        <v>580</v>
      </c>
      <c r="I253" s="24" t="s">
        <v>1688</v>
      </c>
      <c r="L253" s="21" t="s">
        <v>112</v>
      </c>
      <c r="S253" s="24" t="s">
        <v>1835</v>
      </c>
      <c r="W253" s="24" t="s">
        <v>2430</v>
      </c>
    </row>
    <row r="254" spans="3:23" x14ac:dyDescent="0.25">
      <c r="C254" s="21" t="s">
        <v>348</v>
      </c>
      <c r="E254" s="24" t="s">
        <v>1964</v>
      </c>
      <c r="G254" s="77" t="s">
        <v>1249</v>
      </c>
      <c r="I254" s="24" t="s">
        <v>2000</v>
      </c>
      <c r="L254" s="21" t="s">
        <v>113</v>
      </c>
      <c r="S254" s="24" t="s">
        <v>1836</v>
      </c>
      <c r="W254" s="24" t="s">
        <v>2640</v>
      </c>
    </row>
    <row r="255" spans="3:23" x14ac:dyDescent="0.25">
      <c r="C255" s="21" t="s">
        <v>810</v>
      </c>
      <c r="E255" s="24" t="s">
        <v>1455</v>
      </c>
      <c r="G255" s="77" t="s">
        <v>1146</v>
      </c>
      <c r="I255" s="24" t="s">
        <v>1847</v>
      </c>
      <c r="L255" s="21" t="s">
        <v>538</v>
      </c>
      <c r="S255" s="24" t="s">
        <v>1418</v>
      </c>
      <c r="W255" s="24" t="s">
        <v>2625</v>
      </c>
    </row>
    <row r="256" spans="3:23" x14ac:dyDescent="0.25">
      <c r="C256" s="21" t="s">
        <v>664</v>
      </c>
      <c r="E256" s="24" t="s">
        <v>1634</v>
      </c>
      <c r="G256" s="77" t="s">
        <v>286</v>
      </c>
      <c r="I256" s="24" t="s">
        <v>1541</v>
      </c>
      <c r="L256" s="21" t="s">
        <v>539</v>
      </c>
      <c r="S256" s="24" t="s">
        <v>1837</v>
      </c>
      <c r="W256" s="24" t="s">
        <v>2338</v>
      </c>
    </row>
    <row r="257" spans="3:23" x14ac:dyDescent="0.25">
      <c r="C257" s="21" t="s">
        <v>326</v>
      </c>
      <c r="E257" s="24" t="s">
        <v>2081</v>
      </c>
      <c r="G257" s="77" t="s">
        <v>446</v>
      </c>
      <c r="I257" s="24" t="s">
        <v>1385</v>
      </c>
      <c r="L257" s="21" t="s">
        <v>540</v>
      </c>
      <c r="S257" s="24" t="s">
        <v>1838</v>
      </c>
      <c r="W257" s="24" t="s">
        <v>2414</v>
      </c>
    </row>
    <row r="258" spans="3:23" x14ac:dyDescent="0.25">
      <c r="C258" s="21" t="s">
        <v>486</v>
      </c>
      <c r="E258" s="24" t="s">
        <v>2000</v>
      </c>
      <c r="G258" s="77" t="s">
        <v>666</v>
      </c>
      <c r="I258" s="24" t="s">
        <v>1315</v>
      </c>
      <c r="L258" s="21" t="s">
        <v>114</v>
      </c>
      <c r="S258" s="24" t="s">
        <v>1839</v>
      </c>
      <c r="W258" s="24" t="s">
        <v>2417</v>
      </c>
    </row>
    <row r="259" spans="3:23" x14ac:dyDescent="0.25">
      <c r="C259" s="21" t="s">
        <v>863</v>
      </c>
      <c r="E259" s="24" t="s">
        <v>1778</v>
      </c>
      <c r="G259" s="77" t="s">
        <v>1241</v>
      </c>
      <c r="I259" s="24" t="s">
        <v>1531</v>
      </c>
      <c r="L259" s="21" t="s">
        <v>541</v>
      </c>
      <c r="S259" s="24" t="s">
        <v>1419</v>
      </c>
      <c r="W259" s="24" t="s">
        <v>2542</v>
      </c>
    </row>
    <row r="260" spans="3:23" x14ac:dyDescent="0.25">
      <c r="C260" s="21" t="s">
        <v>783</v>
      </c>
      <c r="E260" s="24" t="s">
        <v>1688</v>
      </c>
      <c r="G260" s="77" t="s">
        <v>1177</v>
      </c>
      <c r="I260" s="24" t="s">
        <v>1860</v>
      </c>
      <c r="L260" s="21" t="s">
        <v>542</v>
      </c>
      <c r="S260" s="24" t="s">
        <v>1840</v>
      </c>
      <c r="W260" s="24" t="s">
        <v>2555</v>
      </c>
    </row>
    <row r="261" spans="3:23" x14ac:dyDescent="0.25">
      <c r="C261" s="21" t="s">
        <v>580</v>
      </c>
      <c r="E261" s="24" t="s">
        <v>1847</v>
      </c>
      <c r="G261" s="77" t="s">
        <v>1161</v>
      </c>
      <c r="I261" s="24" t="s">
        <v>1605</v>
      </c>
      <c r="L261" s="21" t="s">
        <v>115</v>
      </c>
      <c r="S261" s="24" t="s">
        <v>1841</v>
      </c>
      <c r="W261" s="24" t="s">
        <v>2616</v>
      </c>
    </row>
    <row r="262" spans="3:23" x14ac:dyDescent="0.25">
      <c r="C262" s="21" t="s">
        <v>286</v>
      </c>
      <c r="E262" s="24" t="s">
        <v>1541</v>
      </c>
      <c r="G262" s="77" t="s">
        <v>86</v>
      </c>
      <c r="I262" s="24" t="s">
        <v>1957</v>
      </c>
      <c r="L262" s="21" t="s">
        <v>543</v>
      </c>
      <c r="S262" s="24" t="s">
        <v>1842</v>
      </c>
      <c r="W262" s="24" t="s">
        <v>2593</v>
      </c>
    </row>
    <row r="263" spans="3:23" x14ac:dyDescent="0.25">
      <c r="C263" s="21" t="s">
        <v>446</v>
      </c>
      <c r="E263" s="24" t="s">
        <v>1385</v>
      </c>
      <c r="G263" s="77" t="s">
        <v>762</v>
      </c>
      <c r="I263" s="24" t="s">
        <v>1967</v>
      </c>
      <c r="L263" s="21" t="s">
        <v>544</v>
      </c>
      <c r="S263" s="24" t="s">
        <v>1420</v>
      </c>
      <c r="W263" s="24" t="s">
        <v>2361</v>
      </c>
    </row>
    <row r="264" spans="3:23" x14ac:dyDescent="0.25">
      <c r="C264" s="21" t="s">
        <v>666</v>
      </c>
      <c r="E264" s="24" t="s">
        <v>2197</v>
      </c>
      <c r="G264" s="77" t="s">
        <v>1089</v>
      </c>
      <c r="I264" s="24" t="s">
        <v>1883</v>
      </c>
      <c r="L264" s="21" t="s">
        <v>545</v>
      </c>
      <c r="S264" s="24" t="s">
        <v>1843</v>
      </c>
      <c r="W264" s="24" t="s">
        <v>2645</v>
      </c>
    </row>
    <row r="265" spans="3:23" x14ac:dyDescent="0.25">
      <c r="C265" s="21" t="s">
        <v>981</v>
      </c>
      <c r="E265" s="24" t="s">
        <v>1531</v>
      </c>
      <c r="G265" s="77" t="s">
        <v>511</v>
      </c>
      <c r="I265" s="24" t="s">
        <v>1653</v>
      </c>
      <c r="L265" s="21" t="s">
        <v>116</v>
      </c>
      <c r="S265" s="24" t="s">
        <v>1421</v>
      </c>
      <c r="W265" s="24" t="s">
        <v>2379</v>
      </c>
    </row>
    <row r="266" spans="3:23" x14ac:dyDescent="0.25">
      <c r="C266" s="21" t="s">
        <v>86</v>
      </c>
      <c r="E266" s="24" t="s">
        <v>1315</v>
      </c>
      <c r="G266" s="77" t="s">
        <v>249</v>
      </c>
      <c r="I266" s="24" t="s">
        <v>1386</v>
      </c>
      <c r="L266" s="21" t="s">
        <v>546</v>
      </c>
      <c r="S266" s="24" t="s">
        <v>1422</v>
      </c>
      <c r="W266" s="24" t="s">
        <v>2454</v>
      </c>
    </row>
    <row r="267" spans="3:23" x14ac:dyDescent="0.25">
      <c r="C267" s="21" t="s">
        <v>893</v>
      </c>
      <c r="E267" s="24" t="s">
        <v>1860</v>
      </c>
      <c r="G267" s="77" t="s">
        <v>234</v>
      </c>
      <c r="I267" s="24" t="s">
        <v>1822</v>
      </c>
      <c r="L267" s="21" t="s">
        <v>117</v>
      </c>
      <c r="S267" s="24" t="s">
        <v>1844</v>
      </c>
      <c r="W267" s="24" t="s">
        <v>2490</v>
      </c>
    </row>
    <row r="268" spans="3:23" x14ac:dyDescent="0.25">
      <c r="C268" s="21" t="s">
        <v>762</v>
      </c>
      <c r="E268" s="24" t="s">
        <v>1605</v>
      </c>
      <c r="G268" s="77" t="s">
        <v>1248</v>
      </c>
      <c r="I268" s="24" t="s">
        <v>1627</v>
      </c>
      <c r="L268" s="21" t="s">
        <v>118</v>
      </c>
      <c r="S268" s="24" t="s">
        <v>1845</v>
      </c>
      <c r="W268" s="24" t="s">
        <v>2520</v>
      </c>
    </row>
    <row r="269" spans="3:23" x14ac:dyDescent="0.25">
      <c r="C269" s="21" t="s">
        <v>907</v>
      </c>
      <c r="E269" s="24" t="s">
        <v>1957</v>
      </c>
      <c r="G269" s="77" t="s">
        <v>491</v>
      </c>
      <c r="I269" s="24" t="s">
        <v>1675</v>
      </c>
      <c r="L269" s="21" t="s">
        <v>547</v>
      </c>
      <c r="S269" s="24" t="s">
        <v>1846</v>
      </c>
      <c r="W269" s="24" t="s">
        <v>2566</v>
      </c>
    </row>
    <row r="270" spans="3:23" x14ac:dyDescent="0.25">
      <c r="C270" s="21" t="s">
        <v>1024</v>
      </c>
      <c r="E270" s="24" t="s">
        <v>1883</v>
      </c>
      <c r="G270" s="77" t="s">
        <v>149</v>
      </c>
      <c r="I270" s="24" t="s">
        <v>2319</v>
      </c>
      <c r="L270" s="21" t="s">
        <v>549</v>
      </c>
      <c r="S270" s="24" t="s">
        <v>1847</v>
      </c>
      <c r="W270" s="24" t="s">
        <v>2326</v>
      </c>
    </row>
    <row r="271" spans="3:23" x14ac:dyDescent="0.25">
      <c r="C271" s="21" t="s">
        <v>511</v>
      </c>
      <c r="E271" s="24" t="s">
        <v>1967</v>
      </c>
      <c r="G271" s="77" t="s">
        <v>1211</v>
      </c>
      <c r="I271" s="24" t="s">
        <v>2083</v>
      </c>
      <c r="L271" s="21" t="s">
        <v>548</v>
      </c>
      <c r="S271" s="24" t="s">
        <v>1848</v>
      </c>
      <c r="W271" s="24" t="s">
        <v>2578</v>
      </c>
    </row>
    <row r="272" spans="3:23" x14ac:dyDescent="0.25">
      <c r="C272" s="21" t="s">
        <v>883</v>
      </c>
      <c r="E272" s="24" t="s">
        <v>1653</v>
      </c>
      <c r="G272" s="77" t="s">
        <v>237</v>
      </c>
      <c r="I272" s="24" t="s">
        <v>1659</v>
      </c>
      <c r="L272" s="21" t="s">
        <v>550</v>
      </c>
      <c r="S272" s="24" t="s">
        <v>1849</v>
      </c>
      <c r="W272" s="24" t="s">
        <v>2439</v>
      </c>
    </row>
    <row r="273" spans="3:23" x14ac:dyDescent="0.25">
      <c r="C273" s="21" t="s">
        <v>234</v>
      </c>
      <c r="E273" s="24" t="s">
        <v>1386</v>
      </c>
      <c r="G273" s="77" t="s">
        <v>538</v>
      </c>
      <c r="I273" s="24" t="s">
        <v>839</v>
      </c>
      <c r="L273" s="21" t="s">
        <v>551</v>
      </c>
      <c r="S273" s="24" t="s">
        <v>1850</v>
      </c>
      <c r="W273" s="24" t="s">
        <v>2654</v>
      </c>
    </row>
    <row r="274" spans="3:23" x14ac:dyDescent="0.25">
      <c r="C274" s="21" t="s">
        <v>249</v>
      </c>
      <c r="E274" s="24" t="s">
        <v>1822</v>
      </c>
      <c r="G274" s="77" t="s">
        <v>533</v>
      </c>
      <c r="I274" s="24" t="s">
        <v>1496</v>
      </c>
      <c r="L274" s="21" t="s">
        <v>552</v>
      </c>
      <c r="S274" s="24" t="s">
        <v>1423</v>
      </c>
      <c r="W274" s="24" t="s">
        <v>2332</v>
      </c>
    </row>
    <row r="275" spans="3:23" x14ac:dyDescent="0.25">
      <c r="C275" s="21" t="s">
        <v>1016</v>
      </c>
      <c r="E275" s="24" t="s">
        <v>1627</v>
      </c>
      <c r="G275" s="77" t="s">
        <v>316</v>
      </c>
      <c r="I275" s="24" t="s">
        <v>1633</v>
      </c>
      <c r="L275" s="21" t="s">
        <v>553</v>
      </c>
      <c r="S275" s="24" t="s">
        <v>1424</v>
      </c>
      <c r="W275" s="24" t="s">
        <v>2540</v>
      </c>
    </row>
    <row r="276" spans="3:23" x14ac:dyDescent="0.25">
      <c r="C276" s="21" t="s">
        <v>491</v>
      </c>
      <c r="E276" s="24" t="s">
        <v>2191</v>
      </c>
      <c r="G276" s="77" t="s">
        <v>2</v>
      </c>
      <c r="I276" s="24" t="s">
        <v>2026</v>
      </c>
      <c r="L276" s="21" t="s">
        <v>554</v>
      </c>
      <c r="S276" s="24" t="s">
        <v>1425</v>
      </c>
      <c r="W276" s="24" t="s">
        <v>2319</v>
      </c>
    </row>
    <row r="277" spans="3:23" x14ac:dyDescent="0.25">
      <c r="C277" s="21" t="s">
        <v>149</v>
      </c>
      <c r="E277" s="24" t="s">
        <v>2149</v>
      </c>
      <c r="G277" s="77" t="s">
        <v>231</v>
      </c>
      <c r="I277" s="24" t="s">
        <v>1889</v>
      </c>
      <c r="L277" s="21" t="s">
        <v>119</v>
      </c>
      <c r="S277" s="24" t="s">
        <v>1851</v>
      </c>
      <c r="W277" s="24" t="s">
        <v>2327</v>
      </c>
    </row>
    <row r="278" spans="3:23" x14ac:dyDescent="0.25">
      <c r="C278" s="21" t="s">
        <v>902</v>
      </c>
      <c r="E278" s="24" t="s">
        <v>1675</v>
      </c>
      <c r="G278" s="77" t="s">
        <v>1126</v>
      </c>
      <c r="I278" s="24" t="s">
        <v>2074</v>
      </c>
      <c r="L278" s="21" t="s">
        <v>555</v>
      </c>
      <c r="S278" s="24" t="s">
        <v>1852</v>
      </c>
      <c r="W278" s="24" t="s">
        <v>2526</v>
      </c>
    </row>
    <row r="279" spans="3:23" x14ac:dyDescent="0.25">
      <c r="C279" s="21" t="s">
        <v>237</v>
      </c>
      <c r="E279" s="24" t="s">
        <v>2083</v>
      </c>
      <c r="G279" s="77" t="s">
        <v>522</v>
      </c>
      <c r="I279" s="24" t="s">
        <v>1968</v>
      </c>
      <c r="L279" s="21" t="s">
        <v>120</v>
      </c>
      <c r="S279" s="24" t="s">
        <v>1853</v>
      </c>
      <c r="W279" s="24" t="s">
        <v>2518</v>
      </c>
    </row>
    <row r="280" spans="3:23" x14ac:dyDescent="0.25">
      <c r="C280" s="21" t="s">
        <v>538</v>
      </c>
      <c r="E280" s="24" t="s">
        <v>1496</v>
      </c>
      <c r="G280" s="77" t="s">
        <v>414</v>
      </c>
      <c r="I280" s="24" t="s">
        <v>1981</v>
      </c>
      <c r="L280" s="21" t="s">
        <v>556</v>
      </c>
      <c r="S280" s="24" t="s">
        <v>1426</v>
      </c>
      <c r="W280" s="24" t="s">
        <v>2421</v>
      </c>
    </row>
    <row r="281" spans="3:23" x14ac:dyDescent="0.25">
      <c r="C281" s="21" t="s">
        <v>533</v>
      </c>
      <c r="E281" s="24" t="s">
        <v>1659</v>
      </c>
      <c r="G281" s="77" t="s">
        <v>1203</v>
      </c>
      <c r="I281" s="24" t="s">
        <v>1467</v>
      </c>
      <c r="L281" s="21" t="s">
        <v>121</v>
      </c>
      <c r="S281" s="24" t="s">
        <v>1854</v>
      </c>
      <c r="W281" s="24" t="s">
        <v>2320</v>
      </c>
    </row>
    <row r="282" spans="3:23" x14ac:dyDescent="0.25">
      <c r="C282" s="21" t="s">
        <v>316</v>
      </c>
      <c r="E282" s="24" t="s">
        <v>1151</v>
      </c>
      <c r="G282" s="77" t="s">
        <v>445</v>
      </c>
      <c r="I282" s="24" t="s">
        <v>1726</v>
      </c>
      <c r="L282" s="21" t="s">
        <v>557</v>
      </c>
      <c r="S282" s="24" t="s">
        <v>1427</v>
      </c>
      <c r="W282" s="24" t="s">
        <v>2541</v>
      </c>
    </row>
    <row r="283" spans="3:23" x14ac:dyDescent="0.25">
      <c r="C283" s="21" t="s">
        <v>2</v>
      </c>
      <c r="E283" s="24" t="s">
        <v>2178</v>
      </c>
      <c r="G283" s="77" t="s">
        <v>194</v>
      </c>
      <c r="I283" s="24" t="s">
        <v>2397</v>
      </c>
      <c r="L283" s="21" t="s">
        <v>122</v>
      </c>
      <c r="S283" s="24" t="s">
        <v>1428</v>
      </c>
      <c r="W283" s="24" t="s">
        <v>2678</v>
      </c>
    </row>
    <row r="284" spans="3:23" x14ac:dyDescent="0.25">
      <c r="C284" s="21" t="s">
        <v>231</v>
      </c>
      <c r="E284" s="24" t="s">
        <v>1633</v>
      </c>
      <c r="G284" s="77" t="s">
        <v>735</v>
      </c>
      <c r="I284" s="24" t="s">
        <v>1766</v>
      </c>
      <c r="L284" s="21" t="s">
        <v>558</v>
      </c>
      <c r="S284" s="24" t="s">
        <v>1429</v>
      </c>
      <c r="W284" s="24" t="s">
        <v>2601</v>
      </c>
    </row>
    <row r="285" spans="3:23" x14ac:dyDescent="0.25">
      <c r="C285" s="21" t="s">
        <v>522</v>
      </c>
      <c r="E285" s="24" t="s">
        <v>2227</v>
      </c>
      <c r="G285" s="77" t="s">
        <v>394</v>
      </c>
      <c r="I285" s="24" t="s">
        <v>2115</v>
      </c>
      <c r="L285" s="21" t="s">
        <v>123</v>
      </c>
      <c r="S285" s="24" t="s">
        <v>1855</v>
      </c>
      <c r="W285" s="24" t="s">
        <v>2493</v>
      </c>
    </row>
    <row r="286" spans="3:23" x14ac:dyDescent="0.25">
      <c r="C286" s="21" t="s">
        <v>414</v>
      </c>
      <c r="E286" s="24" t="s">
        <v>2259</v>
      </c>
      <c r="G286" s="77" t="s">
        <v>548</v>
      </c>
      <c r="I286" s="24" t="s">
        <v>2065</v>
      </c>
      <c r="L286" s="21" t="s">
        <v>559</v>
      </c>
      <c r="S286" s="24" t="s">
        <v>1856</v>
      </c>
      <c r="W286" s="24" t="s">
        <v>2422</v>
      </c>
    </row>
    <row r="287" spans="3:23" x14ac:dyDescent="0.25">
      <c r="C287" s="21" t="s">
        <v>445</v>
      </c>
      <c r="E287" s="24" t="s">
        <v>1889</v>
      </c>
      <c r="G287" s="77" t="s">
        <v>725</v>
      </c>
      <c r="I287" s="24" t="s">
        <v>1617</v>
      </c>
      <c r="L287" s="21" t="s">
        <v>560</v>
      </c>
      <c r="S287" s="24" t="s">
        <v>1430</v>
      </c>
      <c r="W287" s="24" t="s">
        <v>2559</v>
      </c>
    </row>
    <row r="288" spans="3:23" x14ac:dyDescent="0.25">
      <c r="C288" s="21" t="s">
        <v>735</v>
      </c>
      <c r="E288" s="24" t="s">
        <v>2074</v>
      </c>
      <c r="G288" s="77" t="s">
        <v>615</v>
      </c>
      <c r="I288" s="24" t="s">
        <v>1578</v>
      </c>
      <c r="L288" s="21" t="s">
        <v>561</v>
      </c>
      <c r="S288" s="24" t="s">
        <v>1431</v>
      </c>
      <c r="W288" s="24" t="s">
        <v>2355</v>
      </c>
    </row>
    <row r="289" spans="3:23" x14ac:dyDescent="0.25">
      <c r="C289" s="21" t="s">
        <v>194</v>
      </c>
      <c r="E289" s="24" t="s">
        <v>2026</v>
      </c>
      <c r="G289" s="77" t="s">
        <v>1282</v>
      </c>
      <c r="I289" s="24" t="s">
        <v>1745</v>
      </c>
      <c r="L289" s="21" t="s">
        <v>562</v>
      </c>
      <c r="S289" s="24" t="s">
        <v>1857</v>
      </c>
      <c r="W289" s="24" t="s">
        <v>2586</v>
      </c>
    </row>
    <row r="290" spans="3:23" x14ac:dyDescent="0.25">
      <c r="C290" s="21" t="s">
        <v>394</v>
      </c>
      <c r="E290" s="24" t="s">
        <v>1981</v>
      </c>
      <c r="G290" s="77" t="s">
        <v>639</v>
      </c>
      <c r="I290" s="24" t="s">
        <v>1506</v>
      </c>
      <c r="L290" s="21" t="s">
        <v>563</v>
      </c>
      <c r="S290" s="24" t="s">
        <v>1858</v>
      </c>
      <c r="W290" s="24" t="s">
        <v>2607</v>
      </c>
    </row>
    <row r="291" spans="3:23" x14ac:dyDescent="0.25">
      <c r="C291" s="21" t="s">
        <v>548</v>
      </c>
      <c r="E291" s="24" t="s">
        <v>1467</v>
      </c>
      <c r="G291" s="77" t="s">
        <v>465</v>
      </c>
      <c r="I291" s="24" t="s">
        <v>2019</v>
      </c>
      <c r="L291" s="21" t="s">
        <v>564</v>
      </c>
      <c r="S291" s="24" t="s">
        <v>1859</v>
      </c>
      <c r="W291" s="24" t="s">
        <v>2438</v>
      </c>
    </row>
    <row r="292" spans="3:23" x14ac:dyDescent="0.25">
      <c r="C292" s="21" t="s">
        <v>844</v>
      </c>
      <c r="E292" s="24" t="s">
        <v>1726</v>
      </c>
      <c r="G292" s="77" t="s">
        <v>46</v>
      </c>
      <c r="I292" s="24" t="s">
        <v>1565</v>
      </c>
      <c r="L292" s="21" t="s">
        <v>565</v>
      </c>
      <c r="S292" s="24" t="s">
        <v>1860</v>
      </c>
      <c r="W292" s="24" t="s">
        <v>2337</v>
      </c>
    </row>
    <row r="293" spans="3:23" x14ac:dyDescent="0.25">
      <c r="C293" s="21" t="s">
        <v>725</v>
      </c>
      <c r="E293" s="24" t="s">
        <v>1968</v>
      </c>
      <c r="G293" s="77" t="s">
        <v>665</v>
      </c>
      <c r="I293" s="24" t="s">
        <v>1516</v>
      </c>
      <c r="L293" s="21" t="s">
        <v>124</v>
      </c>
      <c r="S293" s="24" t="s">
        <v>1861</v>
      </c>
      <c r="W293" s="24" t="s">
        <v>2479</v>
      </c>
    </row>
    <row r="294" spans="3:23" x14ac:dyDescent="0.25">
      <c r="C294" s="21" t="s">
        <v>615</v>
      </c>
      <c r="E294" s="24" t="s">
        <v>1766</v>
      </c>
      <c r="G294" s="77" t="s">
        <v>521</v>
      </c>
      <c r="I294" s="24" t="s">
        <v>1556</v>
      </c>
      <c r="L294" s="21" t="s">
        <v>566</v>
      </c>
      <c r="S294" s="24" t="s">
        <v>1862</v>
      </c>
      <c r="W294" s="24" t="s">
        <v>2584</v>
      </c>
    </row>
    <row r="295" spans="3:23" x14ac:dyDescent="0.25">
      <c r="C295" s="21" t="s">
        <v>927</v>
      </c>
      <c r="E295" s="24" t="s">
        <v>2115</v>
      </c>
      <c r="G295" s="77" t="s">
        <v>609</v>
      </c>
      <c r="I295" s="24" t="s">
        <v>1318</v>
      </c>
      <c r="L295" s="21" t="s">
        <v>125</v>
      </c>
      <c r="S295" s="24" t="s">
        <v>1863</v>
      </c>
      <c r="W295" s="24" t="s">
        <v>2345</v>
      </c>
    </row>
    <row r="296" spans="3:23" x14ac:dyDescent="0.25">
      <c r="C296" s="21" t="s">
        <v>639</v>
      </c>
      <c r="E296" s="24" t="s">
        <v>1617</v>
      </c>
      <c r="G296" s="77" t="s">
        <v>477</v>
      </c>
      <c r="I296" s="24" t="s">
        <v>1863</v>
      </c>
      <c r="L296" s="21" t="s">
        <v>126</v>
      </c>
      <c r="S296" s="24" t="s">
        <v>1864</v>
      </c>
      <c r="W296" s="24" t="s">
        <v>2630</v>
      </c>
    </row>
    <row r="297" spans="3:23" x14ac:dyDescent="0.25">
      <c r="C297" s="21" t="s">
        <v>465</v>
      </c>
      <c r="E297" s="24" t="s">
        <v>2065</v>
      </c>
      <c r="G297" s="77" t="s">
        <v>298</v>
      </c>
      <c r="I297" s="24" t="s">
        <v>1508</v>
      </c>
      <c r="L297" s="21" t="s">
        <v>567</v>
      </c>
      <c r="S297" s="24" t="s">
        <v>1432</v>
      </c>
      <c r="W297" s="24" t="s">
        <v>2429</v>
      </c>
    </row>
    <row r="298" spans="3:23" x14ac:dyDescent="0.25">
      <c r="C298" s="21" t="s">
        <v>46</v>
      </c>
      <c r="E298" s="24" t="s">
        <v>2271</v>
      </c>
      <c r="G298" s="77" t="s">
        <v>449</v>
      </c>
      <c r="I298" s="24" t="s">
        <v>1458</v>
      </c>
      <c r="L298" s="21" t="s">
        <v>127</v>
      </c>
      <c r="S298" s="24" t="s">
        <v>1865</v>
      </c>
      <c r="W298" s="24" t="s">
        <v>2513</v>
      </c>
    </row>
    <row r="299" spans="3:23" x14ac:dyDescent="0.25">
      <c r="C299" s="21" t="s">
        <v>665</v>
      </c>
      <c r="E299" s="24" t="s">
        <v>1578</v>
      </c>
      <c r="G299" s="77" t="s">
        <v>312</v>
      </c>
      <c r="I299" s="24" t="s">
        <v>2063</v>
      </c>
      <c r="L299" s="21" t="s">
        <v>568</v>
      </c>
      <c r="S299" s="24" t="s">
        <v>1433</v>
      </c>
      <c r="W299" s="24" t="s">
        <v>2512</v>
      </c>
    </row>
    <row r="300" spans="3:23" x14ac:dyDescent="0.25">
      <c r="C300" s="21" t="s">
        <v>521</v>
      </c>
      <c r="E300" s="24" t="s">
        <v>2128</v>
      </c>
      <c r="G300" s="77" t="s">
        <v>608</v>
      </c>
      <c r="I300" s="24" t="s">
        <v>1342</v>
      </c>
      <c r="L300" s="21" t="s">
        <v>128</v>
      </c>
      <c r="S300" s="24" t="s">
        <v>1434</v>
      </c>
      <c r="W300" s="24" t="s">
        <v>2549</v>
      </c>
    </row>
    <row r="301" spans="3:23" x14ac:dyDescent="0.25">
      <c r="C301" s="21" t="s">
        <v>609</v>
      </c>
      <c r="E301" s="24" t="s">
        <v>1745</v>
      </c>
      <c r="G301" s="77" t="s">
        <v>1184</v>
      </c>
      <c r="I301" s="24" t="s">
        <v>1704</v>
      </c>
      <c r="L301" s="21" t="s">
        <v>569</v>
      </c>
      <c r="S301" s="24" t="s">
        <v>1435</v>
      </c>
      <c r="W301" s="24" t="s">
        <v>839</v>
      </c>
    </row>
    <row r="302" spans="3:23" x14ac:dyDescent="0.25">
      <c r="C302" s="21" t="s">
        <v>477</v>
      </c>
      <c r="E302" s="24" t="s">
        <v>1506</v>
      </c>
      <c r="G302" s="77" t="s">
        <v>698</v>
      </c>
      <c r="I302" s="24" t="s">
        <v>2494</v>
      </c>
      <c r="L302" s="21" t="s">
        <v>570</v>
      </c>
      <c r="S302" s="24" t="s">
        <v>1436</v>
      </c>
      <c r="W302" s="24" t="s">
        <v>2407</v>
      </c>
    </row>
    <row r="303" spans="3:23" x14ac:dyDescent="0.25">
      <c r="C303" s="21" t="s">
        <v>298</v>
      </c>
      <c r="E303" s="24" t="s">
        <v>1565</v>
      </c>
      <c r="G303" s="77" t="s">
        <v>508</v>
      </c>
      <c r="I303" s="24" t="s">
        <v>1472</v>
      </c>
      <c r="L303" s="21" t="s">
        <v>129</v>
      </c>
      <c r="S303" s="24" t="s">
        <v>1866</v>
      </c>
      <c r="W303" s="24" t="s">
        <v>2524</v>
      </c>
    </row>
    <row r="304" spans="3:23" x14ac:dyDescent="0.25">
      <c r="C304" s="21" t="s">
        <v>449</v>
      </c>
      <c r="E304" s="24" t="s">
        <v>2019</v>
      </c>
      <c r="G304" s="77" t="s">
        <v>10</v>
      </c>
      <c r="I304" s="24" t="s">
        <v>1550</v>
      </c>
      <c r="L304" s="21" t="s">
        <v>130</v>
      </c>
      <c r="S304" s="24" t="s">
        <v>1437</v>
      </c>
      <c r="W304" s="24" t="s">
        <v>2473</v>
      </c>
    </row>
    <row r="305" spans="3:23" x14ac:dyDescent="0.25">
      <c r="C305" s="21" t="s">
        <v>987</v>
      </c>
      <c r="E305" s="24" t="s">
        <v>1516</v>
      </c>
      <c r="G305" s="77" t="s">
        <v>180</v>
      </c>
      <c r="I305" s="24" t="s">
        <v>1602</v>
      </c>
      <c r="L305" s="21" t="s">
        <v>571</v>
      </c>
      <c r="S305" s="24" t="s">
        <v>1867</v>
      </c>
      <c r="W305" s="24" t="s">
        <v>2367</v>
      </c>
    </row>
    <row r="306" spans="3:23" x14ac:dyDescent="0.25">
      <c r="C306" s="21" t="s">
        <v>312</v>
      </c>
      <c r="E306" s="24" t="s">
        <v>1556</v>
      </c>
      <c r="G306" s="77" t="s">
        <v>461</v>
      </c>
      <c r="I306" s="24" t="s">
        <v>1335</v>
      </c>
      <c r="L306" s="21" t="s">
        <v>131</v>
      </c>
      <c r="S306" s="24" t="s">
        <v>1868</v>
      </c>
      <c r="W306" s="24" t="s">
        <v>2446</v>
      </c>
    </row>
    <row r="307" spans="3:23" x14ac:dyDescent="0.25">
      <c r="C307" s="21" t="s">
        <v>608</v>
      </c>
      <c r="E307" s="24" t="s">
        <v>1318</v>
      </c>
      <c r="G307" s="77" t="s">
        <v>402</v>
      </c>
      <c r="I307" s="24" t="s">
        <v>1353</v>
      </c>
      <c r="L307" s="21" t="s">
        <v>132</v>
      </c>
      <c r="S307" s="24" t="s">
        <v>1869</v>
      </c>
      <c r="W307" s="24" t="s">
        <v>2323</v>
      </c>
    </row>
    <row r="308" spans="3:23" x14ac:dyDescent="0.25">
      <c r="C308" s="21" t="s">
        <v>698</v>
      </c>
      <c r="E308" s="24" t="s">
        <v>1863</v>
      </c>
      <c r="G308" s="77" t="s">
        <v>325</v>
      </c>
      <c r="I308" s="24" t="s">
        <v>1457</v>
      </c>
      <c r="L308" s="21" t="s">
        <v>572</v>
      </c>
      <c r="S308" s="24" t="s">
        <v>1870</v>
      </c>
      <c r="W308" s="24" t="s">
        <v>2461</v>
      </c>
    </row>
    <row r="309" spans="3:23" x14ac:dyDescent="0.25">
      <c r="C309" s="21" t="s">
        <v>508</v>
      </c>
      <c r="E309" s="24" t="s">
        <v>1508</v>
      </c>
      <c r="G309" s="77" t="s">
        <v>769</v>
      </c>
      <c r="I309" s="24" t="s">
        <v>1844</v>
      </c>
      <c r="L309" s="21" t="s">
        <v>133</v>
      </c>
      <c r="S309" s="24" t="s">
        <v>1871</v>
      </c>
      <c r="W309" s="24" t="s">
        <v>2381</v>
      </c>
    </row>
    <row r="310" spans="3:23" x14ac:dyDescent="0.25">
      <c r="C310" s="21" t="s">
        <v>10</v>
      </c>
      <c r="E310" s="24" t="s">
        <v>1550</v>
      </c>
      <c r="G310" s="77" t="s">
        <v>178</v>
      </c>
      <c r="I310" s="24" t="s">
        <v>2042</v>
      </c>
      <c r="L310" s="21" t="s">
        <v>134</v>
      </c>
      <c r="S310" s="24" t="s">
        <v>1438</v>
      </c>
      <c r="W310" s="24" t="s">
        <v>2328</v>
      </c>
    </row>
    <row r="311" spans="3:23" x14ac:dyDescent="0.25">
      <c r="C311" s="21" t="s">
        <v>180</v>
      </c>
      <c r="E311" s="24" t="s">
        <v>1458</v>
      </c>
      <c r="G311" s="77" t="s">
        <v>191</v>
      </c>
      <c r="I311" s="24" t="s">
        <v>1881</v>
      </c>
      <c r="L311" s="21" t="s">
        <v>573</v>
      </c>
      <c r="S311" s="24" t="s">
        <v>1439</v>
      </c>
      <c r="W311" s="24" t="s">
        <v>2450</v>
      </c>
    </row>
    <row r="312" spans="3:23" x14ac:dyDescent="0.25">
      <c r="C312" s="21" t="s">
        <v>461</v>
      </c>
      <c r="E312" s="24" t="s">
        <v>1704</v>
      </c>
      <c r="G312" s="77" t="s">
        <v>418</v>
      </c>
      <c r="I312" s="24" t="s">
        <v>1416</v>
      </c>
      <c r="L312" s="21" t="s">
        <v>574</v>
      </c>
      <c r="S312" s="24" t="s">
        <v>1440</v>
      </c>
      <c r="W312" s="24" t="s">
        <v>2648</v>
      </c>
    </row>
    <row r="313" spans="3:23" x14ac:dyDescent="0.25">
      <c r="C313" s="21" t="s">
        <v>873</v>
      </c>
      <c r="E313" s="24" t="s">
        <v>1472</v>
      </c>
      <c r="G313" s="77" t="s">
        <v>417</v>
      </c>
      <c r="I313" s="24" t="s">
        <v>1788</v>
      </c>
      <c r="L313" s="21" t="s">
        <v>135</v>
      </c>
      <c r="S313" s="24" t="s">
        <v>1441</v>
      </c>
      <c r="W313" s="24" t="s">
        <v>2659</v>
      </c>
    </row>
    <row r="314" spans="3:23" x14ac:dyDescent="0.25">
      <c r="C314" s="21" t="s">
        <v>325</v>
      </c>
      <c r="E314" s="24" t="s">
        <v>1342</v>
      </c>
      <c r="G314" s="77" t="s">
        <v>27</v>
      </c>
      <c r="I314" s="24" t="s">
        <v>2029</v>
      </c>
      <c r="L314" s="21" t="s">
        <v>136</v>
      </c>
      <c r="S314" s="24" t="s">
        <v>1442</v>
      </c>
      <c r="W314" s="24" t="s">
        <v>2331</v>
      </c>
    </row>
    <row r="315" spans="3:23" x14ac:dyDescent="0.25">
      <c r="C315" s="21" t="s">
        <v>402</v>
      </c>
      <c r="E315" s="24" t="s">
        <v>2063</v>
      </c>
      <c r="G315" s="77" t="s">
        <v>657</v>
      </c>
      <c r="I315" s="24" t="s">
        <v>2491</v>
      </c>
      <c r="L315" s="21" t="s">
        <v>138</v>
      </c>
      <c r="S315" s="24" t="s">
        <v>1443</v>
      </c>
      <c r="W315" s="24" t="s">
        <v>2350</v>
      </c>
    </row>
    <row r="316" spans="3:23" x14ac:dyDescent="0.25">
      <c r="C316" s="21" t="s">
        <v>869</v>
      </c>
      <c r="E316" s="24" t="s">
        <v>1602</v>
      </c>
      <c r="G316" s="77" t="s">
        <v>1186</v>
      </c>
      <c r="I316" s="24" t="s">
        <v>1710</v>
      </c>
      <c r="L316" s="21" t="s">
        <v>137</v>
      </c>
      <c r="S316" s="24" t="s">
        <v>1872</v>
      </c>
      <c r="W316" s="24" t="s">
        <v>2657</v>
      </c>
    </row>
    <row r="317" spans="3:23" x14ac:dyDescent="0.25">
      <c r="C317" s="21" t="s">
        <v>178</v>
      </c>
      <c r="E317" s="24" t="s">
        <v>1335</v>
      </c>
      <c r="G317" s="77" t="s">
        <v>412</v>
      </c>
      <c r="I317" s="24" t="s">
        <v>1358</v>
      </c>
      <c r="L317" s="21" t="s">
        <v>140</v>
      </c>
      <c r="S317" s="24" t="s">
        <v>1873</v>
      </c>
      <c r="W317" s="24" t="s">
        <v>2366</v>
      </c>
    </row>
    <row r="318" spans="3:23" x14ac:dyDescent="0.25">
      <c r="C318" s="21" t="s">
        <v>769</v>
      </c>
      <c r="E318" s="24" t="s">
        <v>2143</v>
      </c>
      <c r="G318" s="77" t="s">
        <v>822</v>
      </c>
      <c r="I318" s="24" t="s">
        <v>1858</v>
      </c>
      <c r="L318" s="21" t="s">
        <v>139</v>
      </c>
      <c r="S318" s="24" t="s">
        <v>1444</v>
      </c>
      <c r="W318" s="24" t="s">
        <v>2423</v>
      </c>
    </row>
    <row r="319" spans="3:23" x14ac:dyDescent="0.25">
      <c r="C319" s="21" t="s">
        <v>418</v>
      </c>
      <c r="E319" s="24" t="s">
        <v>1353</v>
      </c>
      <c r="G319" s="77" t="s">
        <v>542</v>
      </c>
      <c r="I319" s="24" t="s">
        <v>2333</v>
      </c>
      <c r="L319" s="21" t="s">
        <v>141</v>
      </c>
      <c r="S319" s="24" t="s">
        <v>1445</v>
      </c>
      <c r="W319" s="24" t="s">
        <v>2533</v>
      </c>
    </row>
    <row r="320" spans="3:23" x14ac:dyDescent="0.25">
      <c r="C320" s="21" t="s">
        <v>191</v>
      </c>
      <c r="E320" s="24" t="s">
        <v>1457</v>
      </c>
      <c r="G320" s="77" t="s">
        <v>1119</v>
      </c>
      <c r="I320" s="24" t="s">
        <v>1789</v>
      </c>
      <c r="L320" s="21" t="s">
        <v>575</v>
      </c>
      <c r="S320" s="24" t="s">
        <v>1874</v>
      </c>
      <c r="W320" s="24" t="s">
        <v>2603</v>
      </c>
    </row>
    <row r="321" spans="3:23" x14ac:dyDescent="0.25">
      <c r="C321" s="21" t="s">
        <v>417</v>
      </c>
      <c r="E321" s="24" t="s">
        <v>1844</v>
      </c>
      <c r="G321" s="77" t="s">
        <v>1102</v>
      </c>
      <c r="I321" s="24" t="s">
        <v>1683</v>
      </c>
      <c r="L321" s="21" t="s">
        <v>576</v>
      </c>
      <c r="S321" s="24" t="s">
        <v>1875</v>
      </c>
      <c r="W321" s="24" t="s">
        <v>2475</v>
      </c>
    </row>
    <row r="322" spans="3:23" x14ac:dyDescent="0.25">
      <c r="C322" s="21" t="s">
        <v>27</v>
      </c>
      <c r="E322" s="24" t="s">
        <v>1881</v>
      </c>
      <c r="G322" s="77" t="s">
        <v>279</v>
      </c>
      <c r="I322" s="24" t="s">
        <v>2606</v>
      </c>
      <c r="L322" s="21" t="s">
        <v>577</v>
      </c>
      <c r="S322" s="24" t="s">
        <v>1446</v>
      </c>
      <c r="W322" s="24" t="s">
        <v>2592</v>
      </c>
    </row>
    <row r="323" spans="3:23" x14ac:dyDescent="0.25">
      <c r="C323" s="21" t="s">
        <v>1018</v>
      </c>
      <c r="E323" s="24" t="s">
        <v>2042</v>
      </c>
      <c r="G323" s="77" t="s">
        <v>220</v>
      </c>
      <c r="I323" s="24" t="s">
        <v>1802</v>
      </c>
      <c r="L323" s="21" t="s">
        <v>578</v>
      </c>
      <c r="S323" s="24" t="s">
        <v>1447</v>
      </c>
      <c r="W323" s="24" t="s">
        <v>2382</v>
      </c>
    </row>
    <row r="324" spans="3:23" x14ac:dyDescent="0.25">
      <c r="C324" s="21" t="s">
        <v>657</v>
      </c>
      <c r="E324" s="24" t="s">
        <v>1416</v>
      </c>
      <c r="G324" s="77" t="s">
        <v>706</v>
      </c>
      <c r="I324" s="24" t="s">
        <v>1392</v>
      </c>
      <c r="L324" s="21" t="s">
        <v>579</v>
      </c>
      <c r="S324" s="24" t="s">
        <v>1876</v>
      </c>
      <c r="W324" s="24" t="s">
        <v>2482</v>
      </c>
    </row>
    <row r="325" spans="3:23" x14ac:dyDescent="0.25">
      <c r="C325" s="21" t="s">
        <v>412</v>
      </c>
      <c r="E325" s="24" t="s">
        <v>1788</v>
      </c>
      <c r="G325" s="77" t="s">
        <v>1259</v>
      </c>
      <c r="I325" s="24" t="s">
        <v>1974</v>
      </c>
      <c r="L325" s="21" t="s">
        <v>580</v>
      </c>
      <c r="S325" s="24" t="s">
        <v>1877</v>
      </c>
      <c r="W325" s="24" t="s">
        <v>2415</v>
      </c>
    </row>
    <row r="326" spans="3:23" x14ac:dyDescent="0.25">
      <c r="C326" s="21" t="s">
        <v>822</v>
      </c>
      <c r="E326" s="24" t="s">
        <v>2029</v>
      </c>
      <c r="G326" s="77" t="s">
        <v>1213</v>
      </c>
      <c r="I326" s="24" t="s">
        <v>1311</v>
      </c>
      <c r="L326" s="21" t="s">
        <v>142</v>
      </c>
      <c r="S326" s="24" t="s">
        <v>1448</v>
      </c>
      <c r="W326" s="24" t="s">
        <v>2618</v>
      </c>
    </row>
    <row r="327" spans="3:23" x14ac:dyDescent="0.25">
      <c r="C327" s="21" t="s">
        <v>542</v>
      </c>
      <c r="E327" s="24" t="s">
        <v>1858</v>
      </c>
      <c r="G327" s="77" t="s">
        <v>1097</v>
      </c>
      <c r="I327" s="24" t="s">
        <v>2369</v>
      </c>
      <c r="L327" s="21" t="s">
        <v>581</v>
      </c>
      <c r="S327" s="24" t="s">
        <v>1878</v>
      </c>
      <c r="W327" s="24" t="s">
        <v>2511</v>
      </c>
    </row>
    <row r="328" spans="3:23" x14ac:dyDescent="0.25">
      <c r="C328" s="21" t="s">
        <v>279</v>
      </c>
      <c r="E328" s="24" t="s">
        <v>1789</v>
      </c>
      <c r="G328" s="77" t="s">
        <v>317</v>
      </c>
      <c r="I328" s="24" t="s">
        <v>1601</v>
      </c>
      <c r="L328" s="21" t="s">
        <v>143</v>
      </c>
      <c r="S328" s="24" t="s">
        <v>1449</v>
      </c>
      <c r="W328" s="24" t="s">
        <v>2671</v>
      </c>
    </row>
    <row r="329" spans="3:23" x14ac:dyDescent="0.25">
      <c r="C329" s="21" t="s">
        <v>960</v>
      </c>
      <c r="E329" s="24" t="s">
        <v>1358</v>
      </c>
      <c r="G329" s="77" t="s">
        <v>369</v>
      </c>
      <c r="I329" s="24" t="s">
        <v>1546</v>
      </c>
      <c r="L329" s="21" t="s">
        <v>582</v>
      </c>
      <c r="S329" s="24" t="s">
        <v>1879</v>
      </c>
      <c r="W329" s="24" t="s">
        <v>2455</v>
      </c>
    </row>
    <row r="330" spans="3:23" x14ac:dyDescent="0.25">
      <c r="C330" s="21" t="s">
        <v>220</v>
      </c>
      <c r="E330" s="24" t="s">
        <v>1710</v>
      </c>
      <c r="G330" s="77" t="s">
        <v>175</v>
      </c>
      <c r="I330" s="24" t="s">
        <v>1515</v>
      </c>
      <c r="L330" s="21" t="s">
        <v>144</v>
      </c>
      <c r="S330" s="24" t="s">
        <v>1450</v>
      </c>
      <c r="W330" s="24" t="s">
        <v>2333</v>
      </c>
    </row>
    <row r="331" spans="3:23" x14ac:dyDescent="0.25">
      <c r="C331" s="21" t="s">
        <v>706</v>
      </c>
      <c r="E331" s="24" t="s">
        <v>1683</v>
      </c>
      <c r="G331" s="77" t="s">
        <v>148</v>
      </c>
      <c r="I331" s="24" t="s">
        <v>2502</v>
      </c>
      <c r="L331" s="21" t="s">
        <v>145</v>
      </c>
      <c r="S331" s="24" t="s">
        <v>1451</v>
      </c>
      <c r="W331" s="24" t="s">
        <v>2551</v>
      </c>
    </row>
    <row r="332" spans="3:23" x14ac:dyDescent="0.25">
      <c r="C332" s="21" t="s">
        <v>317</v>
      </c>
      <c r="E332" s="24" t="s">
        <v>1392</v>
      </c>
      <c r="G332" s="77" t="s">
        <v>420</v>
      </c>
      <c r="I332" s="24" t="s">
        <v>1391</v>
      </c>
      <c r="L332" s="21" t="s">
        <v>583</v>
      </c>
      <c r="S332" s="24" t="s">
        <v>1452</v>
      </c>
      <c r="W332" s="24" t="s">
        <v>2515</v>
      </c>
    </row>
    <row r="333" spans="3:23" x14ac:dyDescent="0.25">
      <c r="C333" s="21" t="s">
        <v>175</v>
      </c>
      <c r="E333" s="24" t="s">
        <v>1802</v>
      </c>
      <c r="G333" s="77" t="s">
        <v>1274</v>
      </c>
      <c r="I333" s="24" t="s">
        <v>2615</v>
      </c>
      <c r="L333" s="21" t="s">
        <v>584</v>
      </c>
      <c r="S333" s="24" t="s">
        <v>1880</v>
      </c>
      <c r="W333" s="24" t="s">
        <v>2370</v>
      </c>
    </row>
    <row r="334" spans="3:23" x14ac:dyDescent="0.25">
      <c r="C334" s="21" t="s">
        <v>369</v>
      </c>
      <c r="E334" s="24" t="s">
        <v>2125</v>
      </c>
      <c r="G334" s="77" t="s">
        <v>1273</v>
      </c>
      <c r="I334" s="24" t="s">
        <v>1913</v>
      </c>
      <c r="L334" s="21" t="s">
        <v>585</v>
      </c>
      <c r="S334" s="24" t="s">
        <v>1453</v>
      </c>
      <c r="W334" s="24" t="s">
        <v>2394</v>
      </c>
    </row>
    <row r="335" spans="3:23" x14ac:dyDescent="0.25">
      <c r="C335" s="21" t="s">
        <v>148</v>
      </c>
      <c r="E335" s="24" t="s">
        <v>2284</v>
      </c>
      <c r="G335" s="77" t="s">
        <v>636</v>
      </c>
      <c r="I335" s="24" t="s">
        <v>1483</v>
      </c>
      <c r="L335" s="21" t="s">
        <v>586</v>
      </c>
      <c r="S335" s="24" t="s">
        <v>1454</v>
      </c>
      <c r="W335" s="24" t="s">
        <v>2564</v>
      </c>
    </row>
    <row r="336" spans="3:23" x14ac:dyDescent="0.25">
      <c r="C336" s="21" t="s">
        <v>420</v>
      </c>
      <c r="E336" s="24" t="s">
        <v>1311</v>
      </c>
      <c r="G336" s="77" t="s">
        <v>18</v>
      </c>
      <c r="I336" s="24" t="s">
        <v>1723</v>
      </c>
      <c r="L336" s="21" t="s">
        <v>587</v>
      </c>
      <c r="S336" s="24" t="s">
        <v>1455</v>
      </c>
      <c r="W336" s="24" t="s">
        <v>2445</v>
      </c>
    </row>
    <row r="337" spans="3:23" x14ac:dyDescent="0.25">
      <c r="C337" s="21" t="s">
        <v>1039</v>
      </c>
      <c r="E337" s="24" t="s">
        <v>1974</v>
      </c>
      <c r="G337" s="77" t="s">
        <v>1141</v>
      </c>
      <c r="I337" s="24" t="s">
        <v>1452</v>
      </c>
      <c r="L337" s="21" t="s">
        <v>146</v>
      </c>
      <c r="S337" s="24" t="s">
        <v>1456</v>
      </c>
      <c r="W337" s="24" t="s">
        <v>2676</v>
      </c>
    </row>
    <row r="338" spans="3:23" x14ac:dyDescent="0.25">
      <c r="C338" s="21" t="s">
        <v>950</v>
      </c>
      <c r="E338" s="24" t="s">
        <v>1601</v>
      </c>
      <c r="G338" s="77" t="s">
        <v>89</v>
      </c>
      <c r="I338" s="24" t="s">
        <v>2085</v>
      </c>
      <c r="L338" s="21" t="s">
        <v>147</v>
      </c>
      <c r="S338" s="24" t="s">
        <v>1881</v>
      </c>
      <c r="W338" s="24" t="s">
        <v>2476</v>
      </c>
    </row>
    <row r="339" spans="3:23" x14ac:dyDescent="0.25">
      <c r="C339" s="21" t="s">
        <v>1033</v>
      </c>
      <c r="E339" s="24" t="s">
        <v>2310</v>
      </c>
      <c r="G339" s="77" t="s">
        <v>142</v>
      </c>
      <c r="I339" s="24" t="s">
        <v>1873</v>
      </c>
      <c r="L339" s="21" t="s">
        <v>148</v>
      </c>
      <c r="S339" s="24" t="s">
        <v>1882</v>
      </c>
      <c r="W339" s="24" t="s">
        <v>2432</v>
      </c>
    </row>
    <row r="340" spans="3:23" x14ac:dyDescent="0.25">
      <c r="C340" s="21" t="s">
        <v>636</v>
      </c>
      <c r="E340" s="24" t="s">
        <v>1546</v>
      </c>
      <c r="G340" s="77" t="s">
        <v>88</v>
      </c>
      <c r="I340" s="24" t="s">
        <v>1911</v>
      </c>
      <c r="L340" s="21" t="s">
        <v>149</v>
      </c>
      <c r="S340" s="24" t="s">
        <v>1457</v>
      </c>
      <c r="W340" s="24" t="s">
        <v>2658</v>
      </c>
    </row>
    <row r="341" spans="3:23" x14ac:dyDescent="0.25">
      <c r="C341" s="21" t="s">
        <v>18</v>
      </c>
      <c r="E341" s="24" t="s">
        <v>1515</v>
      </c>
      <c r="G341" s="77" t="s">
        <v>648</v>
      </c>
      <c r="I341" s="24" t="s">
        <v>2037</v>
      </c>
      <c r="L341" s="21" t="s">
        <v>588</v>
      </c>
      <c r="S341" s="24" t="s">
        <v>1883</v>
      </c>
      <c r="W341" s="24" t="s">
        <v>2433</v>
      </c>
    </row>
    <row r="342" spans="3:23" x14ac:dyDescent="0.25">
      <c r="C342" s="21" t="s">
        <v>956</v>
      </c>
      <c r="E342" s="24" t="s">
        <v>2187</v>
      </c>
      <c r="G342" s="77" t="s">
        <v>8</v>
      </c>
      <c r="I342" s="24" t="s">
        <v>1305</v>
      </c>
      <c r="L342" s="21" t="s">
        <v>589</v>
      </c>
      <c r="S342" s="24" t="s">
        <v>1458</v>
      </c>
      <c r="W342" s="24" t="s">
        <v>2483</v>
      </c>
    </row>
    <row r="343" spans="3:23" x14ac:dyDescent="0.25">
      <c r="C343" s="21" t="s">
        <v>89</v>
      </c>
      <c r="E343" s="24" t="s">
        <v>2290</v>
      </c>
      <c r="G343" s="77" t="s">
        <v>595</v>
      </c>
      <c r="I343" s="24" t="s">
        <v>1334</v>
      </c>
      <c r="L343" s="21" t="s">
        <v>590</v>
      </c>
      <c r="S343" s="24" t="s">
        <v>1884</v>
      </c>
      <c r="W343" s="24" t="s">
        <v>2400</v>
      </c>
    </row>
    <row r="344" spans="3:23" x14ac:dyDescent="0.25">
      <c r="C344" s="21" t="s">
        <v>142</v>
      </c>
      <c r="E344" s="24" t="s">
        <v>1391</v>
      </c>
      <c r="G344" s="77" t="s">
        <v>78</v>
      </c>
      <c r="I344" s="24" t="s">
        <v>1619</v>
      </c>
      <c r="L344" s="21" t="s">
        <v>591</v>
      </c>
      <c r="S344" s="24" t="s">
        <v>1885</v>
      </c>
      <c r="W344" s="24" t="s">
        <v>2660</v>
      </c>
    </row>
    <row r="345" spans="3:23" x14ac:dyDescent="0.25">
      <c r="C345" s="21" t="s">
        <v>88</v>
      </c>
      <c r="E345" s="24" t="s">
        <v>1913</v>
      </c>
      <c r="G345" s="77" t="s">
        <v>643</v>
      </c>
      <c r="I345" s="24" t="s">
        <v>1613</v>
      </c>
      <c r="L345" s="21" t="s">
        <v>150</v>
      </c>
      <c r="S345" s="24" t="s">
        <v>1886</v>
      </c>
      <c r="W345" s="24" t="s">
        <v>2372</v>
      </c>
    </row>
    <row r="346" spans="3:23" x14ac:dyDescent="0.25">
      <c r="C346" s="21" t="s">
        <v>648</v>
      </c>
      <c r="E346" s="24" t="s">
        <v>2175</v>
      </c>
      <c r="G346" s="77" t="s">
        <v>1093</v>
      </c>
      <c r="I346" s="24" t="s">
        <v>1899</v>
      </c>
      <c r="L346" s="21" t="s">
        <v>592</v>
      </c>
      <c r="S346" s="24" t="s">
        <v>1887</v>
      </c>
      <c r="W346" s="24" t="s">
        <v>2573</v>
      </c>
    </row>
    <row r="347" spans="3:23" x14ac:dyDescent="0.25">
      <c r="C347" s="21" t="s">
        <v>8</v>
      </c>
      <c r="E347" s="24" t="s">
        <v>2231</v>
      </c>
      <c r="G347" s="77" t="s">
        <v>441</v>
      </c>
      <c r="I347" s="24" t="s">
        <v>1782</v>
      </c>
      <c r="L347" s="21" t="s">
        <v>593</v>
      </c>
      <c r="S347" s="24" t="s">
        <v>1889</v>
      </c>
      <c r="W347" s="24" t="s">
        <v>2353</v>
      </c>
    </row>
    <row r="348" spans="3:23" x14ac:dyDescent="0.25">
      <c r="C348" s="21" t="s">
        <v>595</v>
      </c>
      <c r="E348" s="24" t="s">
        <v>2289</v>
      </c>
      <c r="G348" s="77" t="s">
        <v>686</v>
      </c>
      <c r="I348" s="24" t="s">
        <v>1398</v>
      </c>
      <c r="L348" s="21" t="s">
        <v>151</v>
      </c>
      <c r="S348" s="24" t="s">
        <v>1888</v>
      </c>
      <c r="W348" s="24" t="s">
        <v>2420</v>
      </c>
    </row>
    <row r="349" spans="3:23" x14ac:dyDescent="0.25">
      <c r="C349" s="21" t="s">
        <v>78</v>
      </c>
      <c r="E349" s="24" t="s">
        <v>1483</v>
      </c>
      <c r="G349" s="77" t="s">
        <v>1147</v>
      </c>
      <c r="I349" s="24" t="s">
        <v>1667</v>
      </c>
      <c r="L349" s="21" t="s">
        <v>594</v>
      </c>
      <c r="S349" s="24" t="s">
        <v>1459</v>
      </c>
      <c r="W349" s="24" t="s">
        <v>2544</v>
      </c>
    </row>
    <row r="350" spans="3:23" x14ac:dyDescent="0.25">
      <c r="C350" s="21" t="s">
        <v>643</v>
      </c>
      <c r="E350" s="24" t="s">
        <v>1723</v>
      </c>
      <c r="G350" s="77" t="s">
        <v>792</v>
      </c>
      <c r="I350" s="24" t="s">
        <v>1805</v>
      </c>
      <c r="L350" s="21" t="s">
        <v>595</v>
      </c>
      <c r="S350" s="24" t="s">
        <v>1460</v>
      </c>
      <c r="W350" s="24" t="s">
        <v>2442</v>
      </c>
    </row>
    <row r="351" spans="3:23" x14ac:dyDescent="0.25">
      <c r="C351" s="21" t="s">
        <v>855</v>
      </c>
      <c r="E351" s="24" t="s">
        <v>1452</v>
      </c>
      <c r="G351" s="77" t="s">
        <v>1169</v>
      </c>
      <c r="I351" s="24" t="s">
        <v>1319</v>
      </c>
      <c r="L351" s="21" t="s">
        <v>152</v>
      </c>
      <c r="S351" s="24" t="s">
        <v>1890</v>
      </c>
      <c r="W351" s="24" t="s">
        <v>2510</v>
      </c>
    </row>
    <row r="352" spans="3:23" x14ac:dyDescent="0.25">
      <c r="C352" s="21" t="s">
        <v>441</v>
      </c>
      <c r="E352" s="24" t="s">
        <v>2085</v>
      </c>
      <c r="G352" s="77" t="s">
        <v>362</v>
      </c>
      <c r="I352" s="24" t="s">
        <v>2471</v>
      </c>
      <c r="L352" s="21" t="s">
        <v>153</v>
      </c>
      <c r="S352" s="24" t="s">
        <v>1461</v>
      </c>
      <c r="W352" s="24" t="s">
        <v>2598</v>
      </c>
    </row>
    <row r="353" spans="3:23" x14ac:dyDescent="0.25">
      <c r="C353" s="21" t="s">
        <v>972</v>
      </c>
      <c r="E353" s="24" t="s">
        <v>1873</v>
      </c>
      <c r="G353" s="77" t="s">
        <v>798</v>
      </c>
      <c r="I353" s="24" t="s">
        <v>1645</v>
      </c>
      <c r="L353" s="21" t="s">
        <v>154</v>
      </c>
      <c r="S353" s="24" t="s">
        <v>1462</v>
      </c>
      <c r="W353" s="24" t="s">
        <v>2636</v>
      </c>
    </row>
    <row r="354" spans="3:23" x14ac:dyDescent="0.25">
      <c r="C354" s="21" t="s">
        <v>686</v>
      </c>
      <c r="E354" s="24" t="s">
        <v>2309</v>
      </c>
      <c r="G354" s="77" t="s">
        <v>1208</v>
      </c>
      <c r="I354" s="24" t="s">
        <v>1989</v>
      </c>
      <c r="L354" s="21" t="s">
        <v>155</v>
      </c>
      <c r="S354" s="24" t="s">
        <v>1891</v>
      </c>
      <c r="W354" s="24" t="s">
        <v>2401</v>
      </c>
    </row>
    <row r="355" spans="3:23" x14ac:dyDescent="0.25">
      <c r="C355" s="21" t="s">
        <v>993</v>
      </c>
      <c r="E355" s="24" t="s">
        <v>1911</v>
      </c>
      <c r="G355" s="77" t="s">
        <v>179</v>
      </c>
      <c r="I355" s="24" t="s">
        <v>1652</v>
      </c>
      <c r="L355" s="21" t="s">
        <v>596</v>
      </c>
      <c r="S355" s="24" t="s">
        <v>1892</v>
      </c>
      <c r="W355" s="24" t="s">
        <v>2560</v>
      </c>
    </row>
    <row r="356" spans="3:23" x14ac:dyDescent="0.25">
      <c r="C356" s="21" t="s">
        <v>792</v>
      </c>
      <c r="E356" s="24" t="s">
        <v>2037</v>
      </c>
      <c r="G356" s="77" t="s">
        <v>649</v>
      </c>
      <c r="I356" s="24" t="s">
        <v>1422</v>
      </c>
      <c r="L356" s="21" t="s">
        <v>597</v>
      </c>
      <c r="S356" s="24" t="s">
        <v>1893</v>
      </c>
      <c r="W356" s="24" t="s">
        <v>2602</v>
      </c>
    </row>
    <row r="357" spans="3:23" x14ac:dyDescent="0.25">
      <c r="C357" s="21" t="s">
        <v>1048</v>
      </c>
      <c r="E357" s="24" t="s">
        <v>2299</v>
      </c>
      <c r="G357" s="77" t="s">
        <v>68</v>
      </c>
      <c r="I357" s="24" t="s">
        <v>1554</v>
      </c>
      <c r="L357" s="21" t="s">
        <v>599</v>
      </c>
      <c r="S357" s="24" t="s">
        <v>1463</v>
      </c>
      <c r="W357" s="24" t="s">
        <v>2641</v>
      </c>
    </row>
    <row r="358" spans="3:23" x14ac:dyDescent="0.25">
      <c r="C358" s="21" t="s">
        <v>362</v>
      </c>
      <c r="E358" s="24" t="s">
        <v>1334</v>
      </c>
      <c r="G358" s="77" t="s">
        <v>364</v>
      </c>
      <c r="I358" s="24" t="s">
        <v>2574</v>
      </c>
      <c r="L358" s="21" t="s">
        <v>598</v>
      </c>
      <c r="S358" s="24" t="s">
        <v>1894</v>
      </c>
      <c r="W358" s="24" t="s">
        <v>2550</v>
      </c>
    </row>
    <row r="359" spans="3:23" x14ac:dyDescent="0.25">
      <c r="C359" s="21" t="s">
        <v>798</v>
      </c>
      <c r="E359" s="24" t="s">
        <v>2304</v>
      </c>
      <c r="G359" s="77" t="s">
        <v>303</v>
      </c>
      <c r="I359" s="24" t="s">
        <v>1991</v>
      </c>
      <c r="L359" s="21" t="s">
        <v>156</v>
      </c>
      <c r="S359" s="24" t="s">
        <v>1464</v>
      </c>
      <c r="W359" s="24" t="s">
        <v>2387</v>
      </c>
    </row>
    <row r="360" spans="3:23" x14ac:dyDescent="0.25">
      <c r="C360" s="21" t="s">
        <v>179</v>
      </c>
      <c r="E360" s="24" t="s">
        <v>2138</v>
      </c>
      <c r="G360" s="77" t="s">
        <v>164</v>
      </c>
      <c r="I360" s="24" t="s">
        <v>1917</v>
      </c>
      <c r="L360" s="21" t="s">
        <v>158</v>
      </c>
      <c r="S360" s="24" t="s">
        <v>1465</v>
      </c>
      <c r="W360" s="24" t="s">
        <v>2373</v>
      </c>
    </row>
    <row r="361" spans="3:23" x14ac:dyDescent="0.25">
      <c r="C361" s="21" t="s">
        <v>649</v>
      </c>
      <c r="E361" s="24" t="s">
        <v>1305</v>
      </c>
      <c r="G361" s="77" t="s">
        <v>1258</v>
      </c>
      <c r="I361" s="24" t="s">
        <v>1703</v>
      </c>
      <c r="L361" s="21" t="s">
        <v>157</v>
      </c>
      <c r="S361" s="24" t="s">
        <v>1466</v>
      </c>
      <c r="W361" s="24" t="s">
        <v>2638</v>
      </c>
    </row>
    <row r="362" spans="3:23" x14ac:dyDescent="0.25">
      <c r="C362" s="21" t="s">
        <v>68</v>
      </c>
      <c r="E362" s="24" t="s">
        <v>1619</v>
      </c>
      <c r="G362" s="77" t="s">
        <v>77</v>
      </c>
      <c r="I362" s="24" t="s">
        <v>1497</v>
      </c>
      <c r="L362" s="21" t="s">
        <v>600</v>
      </c>
      <c r="S362" s="24" t="s">
        <v>1467</v>
      </c>
      <c r="W362" s="24" t="s">
        <v>2494</v>
      </c>
    </row>
    <row r="363" spans="3:23" x14ac:dyDescent="0.25">
      <c r="C363" s="21" t="s">
        <v>364</v>
      </c>
      <c r="E363" s="24" t="s">
        <v>1613</v>
      </c>
      <c r="G363" s="77" t="s">
        <v>700</v>
      </c>
      <c r="I363" s="24" t="s">
        <v>1666</v>
      </c>
      <c r="L363" s="21" t="s">
        <v>159</v>
      </c>
      <c r="S363" s="24" t="s">
        <v>1895</v>
      </c>
      <c r="W363" s="24" t="s">
        <v>2673</v>
      </c>
    </row>
    <row r="364" spans="3:23" x14ac:dyDescent="0.25">
      <c r="C364" s="21" t="s">
        <v>303</v>
      </c>
      <c r="E364" s="24" t="s">
        <v>2211</v>
      </c>
      <c r="G364" s="77" t="s">
        <v>751</v>
      </c>
      <c r="I364" s="24" t="s">
        <v>1888</v>
      </c>
      <c r="L364" s="21" t="s">
        <v>601</v>
      </c>
      <c r="S364" s="24" t="s">
        <v>1896</v>
      </c>
      <c r="W364" s="24" t="s">
        <v>2613</v>
      </c>
    </row>
    <row r="365" spans="3:23" x14ac:dyDescent="0.25">
      <c r="C365" s="21" t="s">
        <v>164</v>
      </c>
      <c r="E365" s="24" t="s">
        <v>1899</v>
      </c>
      <c r="G365" s="77" t="s">
        <v>1209</v>
      </c>
      <c r="I365" s="24" t="s">
        <v>2337</v>
      </c>
      <c r="L365" s="21" t="s">
        <v>602</v>
      </c>
      <c r="S365" s="24" t="s">
        <v>1468</v>
      </c>
      <c r="W365" s="24" t="s">
        <v>2537</v>
      </c>
    </row>
    <row r="366" spans="3:23" x14ac:dyDescent="0.25">
      <c r="C366" s="21" t="s">
        <v>77</v>
      </c>
      <c r="E366" s="24" t="s">
        <v>1782</v>
      </c>
      <c r="G366" s="77" t="s">
        <v>1216</v>
      </c>
      <c r="I366" s="24" t="s">
        <v>2386</v>
      </c>
      <c r="L366" s="21" t="s">
        <v>160</v>
      </c>
      <c r="S366" s="24" t="s">
        <v>1469</v>
      </c>
      <c r="W366" s="24" t="s">
        <v>2403</v>
      </c>
    </row>
    <row r="367" spans="3:23" x14ac:dyDescent="0.25">
      <c r="C367" s="21" t="s">
        <v>700</v>
      </c>
      <c r="E367" s="24" t="s">
        <v>1398</v>
      </c>
      <c r="G367" s="77" t="s">
        <v>473</v>
      </c>
      <c r="I367" s="24" t="s">
        <v>1477</v>
      </c>
      <c r="L367" s="21" t="s">
        <v>603</v>
      </c>
      <c r="S367" s="24" t="s">
        <v>1470</v>
      </c>
      <c r="W367" s="24" t="s">
        <v>2558</v>
      </c>
    </row>
    <row r="368" spans="3:23" x14ac:dyDescent="0.25">
      <c r="C368" s="21" t="s">
        <v>751</v>
      </c>
      <c r="E368" s="24" t="s">
        <v>1805</v>
      </c>
      <c r="G368" s="77" t="s">
        <v>1123</v>
      </c>
      <c r="I368" s="24" t="s">
        <v>1890</v>
      </c>
      <c r="L368" s="21" t="s">
        <v>604</v>
      </c>
      <c r="S368" s="24" t="s">
        <v>1471</v>
      </c>
      <c r="W368" s="24" t="s">
        <v>2529</v>
      </c>
    </row>
    <row r="369" spans="3:23" x14ac:dyDescent="0.25">
      <c r="C369" s="21" t="s">
        <v>473</v>
      </c>
      <c r="E369" s="24" t="s">
        <v>1667</v>
      </c>
      <c r="G369" s="77" t="s">
        <v>198</v>
      </c>
      <c r="I369" s="24" t="s">
        <v>2462</v>
      </c>
      <c r="L369" s="21" t="s">
        <v>605</v>
      </c>
      <c r="S369" s="24" t="s">
        <v>1897</v>
      </c>
      <c r="W369" s="24" t="s">
        <v>2562</v>
      </c>
    </row>
    <row r="370" spans="3:23" x14ac:dyDescent="0.25">
      <c r="C370" s="21" t="s">
        <v>198</v>
      </c>
      <c r="E370" s="24" t="s">
        <v>1319</v>
      </c>
      <c r="G370" s="77" t="s">
        <v>683</v>
      </c>
      <c r="I370" s="24" t="s">
        <v>1476</v>
      </c>
      <c r="L370" s="21" t="s">
        <v>161</v>
      </c>
      <c r="S370" s="24" t="s">
        <v>1472</v>
      </c>
      <c r="W370" s="24" t="s">
        <v>2395</v>
      </c>
    </row>
    <row r="371" spans="3:23" x14ac:dyDescent="0.25">
      <c r="C371" s="21" t="s">
        <v>683</v>
      </c>
      <c r="E371" s="24" t="s">
        <v>2130</v>
      </c>
      <c r="G371" s="77" t="s">
        <v>156</v>
      </c>
      <c r="I371" s="24" t="s">
        <v>1951</v>
      </c>
      <c r="L371" s="21" t="s">
        <v>162</v>
      </c>
      <c r="S371" s="24" t="s">
        <v>1899</v>
      </c>
    </row>
    <row r="372" spans="3:23" x14ac:dyDescent="0.25">
      <c r="C372" s="21" t="s">
        <v>407</v>
      </c>
      <c r="E372" s="24" t="s">
        <v>2193</v>
      </c>
      <c r="G372" s="77" t="s">
        <v>407</v>
      </c>
      <c r="I372" s="24" t="s">
        <v>1371</v>
      </c>
      <c r="L372" s="21" t="s">
        <v>163</v>
      </c>
      <c r="S372" s="24" t="s">
        <v>1898</v>
      </c>
    </row>
    <row r="373" spans="3:23" x14ac:dyDescent="0.25">
      <c r="C373" s="21" t="s">
        <v>90</v>
      </c>
      <c r="E373" s="24" t="s">
        <v>2132</v>
      </c>
      <c r="G373" s="77" t="s">
        <v>90</v>
      </c>
      <c r="I373" s="24" t="s">
        <v>1898</v>
      </c>
      <c r="L373" s="21" t="s">
        <v>606</v>
      </c>
      <c r="S373" s="24" t="s">
        <v>1900</v>
      </c>
    </row>
    <row r="374" spans="3:23" x14ac:dyDescent="0.25">
      <c r="C374" s="21" t="s">
        <v>156</v>
      </c>
      <c r="E374" s="24" t="s">
        <v>2230</v>
      </c>
      <c r="G374" s="77" t="s">
        <v>124</v>
      </c>
      <c r="I374" s="24" t="s">
        <v>1417</v>
      </c>
      <c r="L374" s="21" t="s">
        <v>607</v>
      </c>
      <c r="S374" s="24" t="s">
        <v>1901</v>
      </c>
    </row>
    <row r="375" spans="3:23" x14ac:dyDescent="0.25">
      <c r="C375" s="21" t="s">
        <v>124</v>
      </c>
      <c r="E375" s="24" t="s">
        <v>2264</v>
      </c>
      <c r="G375" s="77" t="s">
        <v>31</v>
      </c>
      <c r="I375" s="24" t="s">
        <v>2002</v>
      </c>
      <c r="L375" s="21" t="s">
        <v>164</v>
      </c>
      <c r="S375" s="24" t="s">
        <v>1902</v>
      </c>
    </row>
    <row r="376" spans="3:23" x14ac:dyDescent="0.25">
      <c r="C376" s="21" t="s">
        <v>31</v>
      </c>
      <c r="E376" s="24" t="s">
        <v>1645</v>
      </c>
      <c r="G376" s="77" t="s">
        <v>1109</v>
      </c>
      <c r="I376" s="24" t="s">
        <v>2499</v>
      </c>
      <c r="L376" s="21" t="s">
        <v>165</v>
      </c>
      <c r="S376" s="24" t="s">
        <v>1473</v>
      </c>
    </row>
    <row r="377" spans="3:23" x14ac:dyDescent="0.25">
      <c r="C377" s="21" t="s">
        <v>859</v>
      </c>
      <c r="E377" s="24" t="s">
        <v>1989</v>
      </c>
      <c r="G377" s="77" t="s">
        <v>37</v>
      </c>
      <c r="I377" s="24" t="s">
        <v>2387</v>
      </c>
      <c r="L377" s="21" t="s">
        <v>166</v>
      </c>
      <c r="S377" s="24" t="s">
        <v>1474</v>
      </c>
    </row>
    <row r="378" spans="3:23" x14ac:dyDescent="0.25">
      <c r="C378" s="21" t="s">
        <v>1036</v>
      </c>
      <c r="E378" s="24" t="s">
        <v>1422</v>
      </c>
      <c r="G378" s="77" t="s">
        <v>357</v>
      </c>
      <c r="I378" s="24" t="s">
        <v>2633</v>
      </c>
      <c r="L378" s="21" t="s">
        <v>167</v>
      </c>
      <c r="S378" s="24" t="s">
        <v>1475</v>
      </c>
    </row>
    <row r="379" spans="3:23" x14ac:dyDescent="0.25">
      <c r="C379" s="21" t="s">
        <v>969</v>
      </c>
      <c r="E379" s="24" t="s">
        <v>1554</v>
      </c>
      <c r="G379" s="77" t="s">
        <v>702</v>
      </c>
      <c r="I379" s="24" t="s">
        <v>1436</v>
      </c>
      <c r="L379" s="21" t="s">
        <v>168</v>
      </c>
      <c r="S379" s="24" t="s">
        <v>1476</v>
      </c>
    </row>
    <row r="380" spans="3:23" x14ac:dyDescent="0.25">
      <c r="C380" s="21" t="s">
        <v>37</v>
      </c>
      <c r="E380" s="24" t="s">
        <v>1652</v>
      </c>
      <c r="G380" s="77" t="s">
        <v>564</v>
      </c>
      <c r="I380" s="24" t="s">
        <v>1900</v>
      </c>
      <c r="L380" s="21" t="s">
        <v>608</v>
      </c>
      <c r="S380" s="24" t="s">
        <v>1903</v>
      </c>
    </row>
    <row r="381" spans="3:23" x14ac:dyDescent="0.25">
      <c r="C381" s="21" t="s">
        <v>357</v>
      </c>
      <c r="E381" s="24" t="s">
        <v>2232</v>
      </c>
      <c r="G381" s="77" t="s">
        <v>65</v>
      </c>
      <c r="I381" s="24" t="s">
        <v>1694</v>
      </c>
      <c r="L381" s="21" t="s">
        <v>169</v>
      </c>
      <c r="S381" s="24" t="s">
        <v>1477</v>
      </c>
    </row>
    <row r="382" spans="3:23" x14ac:dyDescent="0.25">
      <c r="C382" s="21" t="s">
        <v>702</v>
      </c>
      <c r="E382" s="24" t="s">
        <v>1917</v>
      </c>
      <c r="G382" s="77" t="s">
        <v>502</v>
      </c>
      <c r="I382" s="24" t="s">
        <v>1850</v>
      </c>
      <c r="L382" s="21" t="s">
        <v>170</v>
      </c>
      <c r="S382" s="24" t="s">
        <v>1478</v>
      </c>
    </row>
    <row r="383" spans="3:23" x14ac:dyDescent="0.25">
      <c r="C383" s="21" t="s">
        <v>564</v>
      </c>
      <c r="E383" s="24" t="s">
        <v>1703</v>
      </c>
      <c r="G383" s="77" t="s">
        <v>1190</v>
      </c>
      <c r="I383" s="24" t="s">
        <v>2007</v>
      </c>
      <c r="L383" s="21" t="s">
        <v>171</v>
      </c>
      <c r="S383" s="24" t="s">
        <v>1904</v>
      </c>
    </row>
    <row r="384" spans="3:23" x14ac:dyDescent="0.25">
      <c r="C384" s="21" t="s">
        <v>65</v>
      </c>
      <c r="E384" s="24" t="s">
        <v>1991</v>
      </c>
      <c r="G384" s="77" t="s">
        <v>114</v>
      </c>
      <c r="I384" s="24" t="s">
        <v>1322</v>
      </c>
      <c r="L384" s="21" t="s">
        <v>609</v>
      </c>
      <c r="S384" s="24" t="s">
        <v>1479</v>
      </c>
    </row>
    <row r="385" spans="3:19" x14ac:dyDescent="0.25">
      <c r="C385" s="21" t="s">
        <v>1059</v>
      </c>
      <c r="E385" s="24" t="s">
        <v>2194</v>
      </c>
      <c r="G385" s="77" t="s">
        <v>162</v>
      </c>
      <c r="I385" s="24" t="s">
        <v>1696</v>
      </c>
      <c r="L385" s="21" t="s">
        <v>610</v>
      </c>
      <c r="S385" s="24" t="s">
        <v>1905</v>
      </c>
    </row>
    <row r="386" spans="3:19" x14ac:dyDescent="0.25">
      <c r="C386" s="21" t="s">
        <v>502</v>
      </c>
      <c r="E386" s="24" t="s">
        <v>1497</v>
      </c>
      <c r="G386" s="77" t="s">
        <v>255</v>
      </c>
      <c r="I386" s="24" t="s">
        <v>1658</v>
      </c>
      <c r="L386" s="21" t="s">
        <v>611</v>
      </c>
      <c r="S386" s="24" t="s">
        <v>1906</v>
      </c>
    </row>
    <row r="387" spans="3:19" x14ac:dyDescent="0.25">
      <c r="C387" s="21" t="s">
        <v>835</v>
      </c>
      <c r="E387" s="24" t="s">
        <v>1666</v>
      </c>
      <c r="G387" s="77" t="s">
        <v>1067</v>
      </c>
      <c r="I387" s="24" t="s">
        <v>1706</v>
      </c>
      <c r="L387" s="21" t="s">
        <v>172</v>
      </c>
      <c r="S387" s="24" t="s">
        <v>1480</v>
      </c>
    </row>
    <row r="388" spans="3:19" x14ac:dyDescent="0.25">
      <c r="C388" s="21" t="s">
        <v>114</v>
      </c>
      <c r="E388" s="24" t="s">
        <v>2134</v>
      </c>
      <c r="G388" s="77" t="s">
        <v>368</v>
      </c>
      <c r="I388" s="24" t="s">
        <v>1538</v>
      </c>
      <c r="L388" s="21" t="s">
        <v>173</v>
      </c>
      <c r="S388" s="24" t="s">
        <v>1481</v>
      </c>
    </row>
    <row r="389" spans="3:19" x14ac:dyDescent="0.25">
      <c r="C389" s="21" t="s">
        <v>880</v>
      </c>
      <c r="E389" s="24" t="s">
        <v>1888</v>
      </c>
      <c r="G389" s="77" t="s">
        <v>797</v>
      </c>
      <c r="I389" s="24" t="s">
        <v>1303</v>
      </c>
      <c r="L389" s="21" t="s">
        <v>612</v>
      </c>
      <c r="S389" s="24" t="s">
        <v>1907</v>
      </c>
    </row>
    <row r="390" spans="3:19" x14ac:dyDescent="0.25">
      <c r="C390" s="21" t="s">
        <v>162</v>
      </c>
      <c r="E390" s="24" t="s">
        <v>1890</v>
      </c>
      <c r="G390" s="77" t="s">
        <v>618</v>
      </c>
      <c r="I390" s="24" t="s">
        <v>1797</v>
      </c>
      <c r="L390" s="21" t="s">
        <v>174</v>
      </c>
      <c r="S390" s="24" t="s">
        <v>1908</v>
      </c>
    </row>
    <row r="391" spans="3:19" x14ac:dyDescent="0.25">
      <c r="C391" s="21" t="s">
        <v>255</v>
      </c>
      <c r="E391" s="24" t="s">
        <v>1477</v>
      </c>
      <c r="G391" s="77" t="s">
        <v>581</v>
      </c>
      <c r="I391" s="24" t="s">
        <v>1799</v>
      </c>
      <c r="L391" s="21" t="s">
        <v>613</v>
      </c>
      <c r="S391" s="24" t="s">
        <v>1482</v>
      </c>
    </row>
    <row r="392" spans="3:19" x14ac:dyDescent="0.25">
      <c r="C392" s="21" t="s">
        <v>368</v>
      </c>
      <c r="E392" s="24" t="s">
        <v>1951</v>
      </c>
      <c r="G392" s="77" t="s">
        <v>49</v>
      </c>
      <c r="I392" s="24" t="s">
        <v>2045</v>
      </c>
      <c r="L392" s="21" t="s">
        <v>614</v>
      </c>
      <c r="S392" s="24" t="s">
        <v>1483</v>
      </c>
    </row>
    <row r="393" spans="3:19" x14ac:dyDescent="0.25">
      <c r="C393" s="21" t="s">
        <v>797</v>
      </c>
      <c r="E393" s="24" t="s">
        <v>1476</v>
      </c>
      <c r="G393" s="77" t="s">
        <v>17</v>
      </c>
      <c r="I393" s="24" t="s">
        <v>1301</v>
      </c>
      <c r="L393" s="21" t="s">
        <v>175</v>
      </c>
      <c r="S393" s="24" t="s">
        <v>1909</v>
      </c>
    </row>
    <row r="394" spans="3:19" x14ac:dyDescent="0.25">
      <c r="C394" s="21" t="s">
        <v>618</v>
      </c>
      <c r="E394" s="24" t="s">
        <v>1371</v>
      </c>
      <c r="G394" s="77" t="s">
        <v>526</v>
      </c>
      <c r="I394" s="24" t="s">
        <v>1532</v>
      </c>
      <c r="L394" s="21" t="s">
        <v>176</v>
      </c>
      <c r="S394" s="24" t="s">
        <v>1484</v>
      </c>
    </row>
    <row r="395" spans="3:19" x14ac:dyDescent="0.25">
      <c r="C395" s="21" t="s">
        <v>581</v>
      </c>
      <c r="E395" s="24" t="s">
        <v>1417</v>
      </c>
      <c r="G395" s="77" t="s">
        <v>360</v>
      </c>
      <c r="I395" s="24" t="s">
        <v>1765</v>
      </c>
      <c r="L395" s="21" t="s">
        <v>615</v>
      </c>
      <c r="S395" s="24" t="s">
        <v>1485</v>
      </c>
    </row>
    <row r="396" spans="3:19" x14ac:dyDescent="0.25">
      <c r="C396" s="21" t="s">
        <v>49</v>
      </c>
      <c r="E396" s="24" t="s">
        <v>2002</v>
      </c>
      <c r="G396" s="77" t="s">
        <v>427</v>
      </c>
      <c r="I396" s="24" t="s">
        <v>1469</v>
      </c>
      <c r="L396" s="21" t="s">
        <v>616</v>
      </c>
      <c r="S396" s="24" t="s">
        <v>1486</v>
      </c>
    </row>
    <row r="397" spans="3:19" x14ac:dyDescent="0.25">
      <c r="C397" s="21" t="s">
        <v>915</v>
      </c>
      <c r="E397" s="24" t="s">
        <v>1898</v>
      </c>
      <c r="G397" s="77" t="s">
        <v>103</v>
      </c>
      <c r="I397" s="24" t="s">
        <v>1304</v>
      </c>
      <c r="L397" s="21" t="s">
        <v>617</v>
      </c>
      <c r="S397" s="24" t="s">
        <v>1487</v>
      </c>
    </row>
    <row r="398" spans="3:19" x14ac:dyDescent="0.25">
      <c r="C398" s="21" t="s">
        <v>17</v>
      </c>
      <c r="E398" s="24" t="s">
        <v>2158</v>
      </c>
      <c r="G398" s="77" t="s">
        <v>44</v>
      </c>
      <c r="I398" s="24" t="s">
        <v>1790</v>
      </c>
      <c r="L398" s="21" t="s">
        <v>618</v>
      </c>
      <c r="S398" s="24" t="s">
        <v>1910</v>
      </c>
    </row>
    <row r="399" spans="3:19" x14ac:dyDescent="0.25">
      <c r="C399" s="21" t="s">
        <v>526</v>
      </c>
      <c r="E399" s="24" t="s">
        <v>1900</v>
      </c>
      <c r="G399" s="77" t="s">
        <v>118</v>
      </c>
      <c r="I399" s="24" t="s">
        <v>1944</v>
      </c>
      <c r="L399" s="21" t="s">
        <v>177</v>
      </c>
      <c r="S399" s="24" t="s">
        <v>1488</v>
      </c>
    </row>
    <row r="400" spans="3:19" x14ac:dyDescent="0.25">
      <c r="C400" s="21" t="s">
        <v>360</v>
      </c>
      <c r="E400" s="24" t="s">
        <v>1436</v>
      </c>
      <c r="G400" s="77" t="s">
        <v>774</v>
      </c>
      <c r="I400" s="24" t="s">
        <v>2592</v>
      </c>
      <c r="L400" s="21" t="s">
        <v>178</v>
      </c>
      <c r="S400" s="24" t="s">
        <v>1489</v>
      </c>
    </row>
    <row r="401" spans="3:19" x14ac:dyDescent="0.25">
      <c r="C401" s="21" t="s">
        <v>427</v>
      </c>
      <c r="E401" s="24" t="s">
        <v>2308</v>
      </c>
      <c r="G401" s="77" t="s">
        <v>568</v>
      </c>
      <c r="I401" s="24" t="s">
        <v>1843</v>
      </c>
      <c r="L401" s="21" t="s">
        <v>619</v>
      </c>
      <c r="S401" s="24" t="s">
        <v>1490</v>
      </c>
    </row>
    <row r="402" spans="3:19" x14ac:dyDescent="0.25">
      <c r="C402" s="21" t="s">
        <v>103</v>
      </c>
      <c r="E402" s="24" t="s">
        <v>1850</v>
      </c>
      <c r="G402" s="77" t="s">
        <v>1269</v>
      </c>
      <c r="I402" s="24" t="s">
        <v>1519</v>
      </c>
      <c r="L402" s="21" t="s">
        <v>620</v>
      </c>
      <c r="S402" s="24" t="s">
        <v>1911</v>
      </c>
    </row>
    <row r="403" spans="3:19" x14ac:dyDescent="0.25">
      <c r="C403" s="21" t="s">
        <v>44</v>
      </c>
      <c r="E403" s="24" t="s">
        <v>1694</v>
      </c>
      <c r="G403" s="77" t="s">
        <v>617</v>
      </c>
      <c r="I403" s="24" t="s">
        <v>1682</v>
      </c>
      <c r="L403" s="21" t="s">
        <v>179</v>
      </c>
      <c r="S403" s="24" t="s">
        <v>1491</v>
      </c>
    </row>
    <row r="404" spans="3:19" x14ac:dyDescent="0.25">
      <c r="C404" s="21" t="s">
        <v>843</v>
      </c>
      <c r="E404" s="24" t="s">
        <v>2007</v>
      </c>
      <c r="G404" s="77" t="s">
        <v>1199</v>
      </c>
      <c r="I404" s="24" t="s">
        <v>1741</v>
      </c>
      <c r="L404" s="21" t="s">
        <v>621</v>
      </c>
      <c r="S404" s="24" t="s">
        <v>1912</v>
      </c>
    </row>
    <row r="405" spans="3:19" x14ac:dyDescent="0.25">
      <c r="C405" s="21" t="s">
        <v>118</v>
      </c>
      <c r="E405" s="24" t="s">
        <v>2222</v>
      </c>
      <c r="G405" s="77" t="s">
        <v>437</v>
      </c>
      <c r="I405" s="24" t="s">
        <v>1961</v>
      </c>
      <c r="L405" s="21" t="s">
        <v>622</v>
      </c>
      <c r="S405" s="24" t="s">
        <v>1492</v>
      </c>
    </row>
    <row r="406" spans="3:19" x14ac:dyDescent="0.25">
      <c r="C406" s="21" t="s">
        <v>774</v>
      </c>
      <c r="E406" s="24" t="s">
        <v>1696</v>
      </c>
      <c r="G406" s="77" t="s">
        <v>274</v>
      </c>
      <c r="I406" s="24" t="s">
        <v>1950</v>
      </c>
      <c r="L406" s="21" t="s">
        <v>623</v>
      </c>
      <c r="S406" s="24" t="s">
        <v>1913</v>
      </c>
    </row>
    <row r="407" spans="3:19" x14ac:dyDescent="0.25">
      <c r="C407" s="21" t="s">
        <v>984</v>
      </c>
      <c r="E407" s="24" t="s">
        <v>1322</v>
      </c>
      <c r="G407" s="77" t="s">
        <v>1087</v>
      </c>
      <c r="I407" s="24" t="s">
        <v>2441</v>
      </c>
      <c r="L407" s="21" t="s">
        <v>624</v>
      </c>
      <c r="S407" s="24" t="s">
        <v>1914</v>
      </c>
    </row>
    <row r="408" spans="3:19" x14ac:dyDescent="0.25">
      <c r="C408" s="21" t="s">
        <v>568</v>
      </c>
      <c r="E408" s="24" t="s">
        <v>1658</v>
      </c>
      <c r="G408" s="77" t="s">
        <v>229</v>
      </c>
      <c r="I408" s="24" t="s">
        <v>1880</v>
      </c>
      <c r="L408" s="21" t="s">
        <v>180</v>
      </c>
      <c r="S408" s="24" t="s">
        <v>1915</v>
      </c>
    </row>
    <row r="409" spans="3:19" x14ac:dyDescent="0.25">
      <c r="C409" s="21" t="s">
        <v>617</v>
      </c>
      <c r="E409" s="24" t="s">
        <v>1303</v>
      </c>
      <c r="G409" s="77" t="s">
        <v>305</v>
      </c>
      <c r="I409" s="24" t="s">
        <v>2350</v>
      </c>
      <c r="L409" s="21" t="s">
        <v>181</v>
      </c>
      <c r="S409" s="24" t="s">
        <v>1916</v>
      </c>
    </row>
    <row r="410" spans="3:19" x14ac:dyDescent="0.25">
      <c r="C410" s="21" t="s">
        <v>1034</v>
      </c>
      <c r="E410" s="24" t="s">
        <v>1538</v>
      </c>
      <c r="G410" s="77" t="s">
        <v>251</v>
      </c>
      <c r="I410" s="24" t="s">
        <v>1878</v>
      </c>
      <c r="L410" s="21" t="s">
        <v>182</v>
      </c>
      <c r="S410" s="24" t="s">
        <v>1917</v>
      </c>
    </row>
    <row r="411" spans="3:19" x14ac:dyDescent="0.25">
      <c r="C411" s="21" t="s">
        <v>437</v>
      </c>
      <c r="E411" s="24" t="s">
        <v>1706</v>
      </c>
      <c r="G411" s="77" t="s">
        <v>387</v>
      </c>
      <c r="I411" s="24" t="s">
        <v>1864</v>
      </c>
      <c r="L411" s="21" t="s">
        <v>625</v>
      </c>
      <c r="S411" s="24" t="s">
        <v>1493</v>
      </c>
    </row>
    <row r="412" spans="3:19" x14ac:dyDescent="0.25">
      <c r="C412" s="21" t="s">
        <v>274</v>
      </c>
      <c r="E412" s="24" t="s">
        <v>1799</v>
      </c>
      <c r="G412" s="77" t="s">
        <v>186</v>
      </c>
      <c r="I412" s="24" t="s">
        <v>2493</v>
      </c>
      <c r="L412" s="21" t="s">
        <v>183</v>
      </c>
      <c r="S412" s="24" t="s">
        <v>1494</v>
      </c>
    </row>
    <row r="413" spans="3:19" x14ac:dyDescent="0.25">
      <c r="C413" s="21" t="s">
        <v>890</v>
      </c>
      <c r="E413" s="24" t="s">
        <v>1797</v>
      </c>
      <c r="G413" s="77" t="s">
        <v>569</v>
      </c>
      <c r="I413" s="24" t="s">
        <v>1729</v>
      </c>
      <c r="L413" s="21" t="s">
        <v>626</v>
      </c>
      <c r="S413" s="24" t="s">
        <v>1495</v>
      </c>
    </row>
    <row r="414" spans="3:19" x14ac:dyDescent="0.25">
      <c r="C414" s="21" t="s">
        <v>924</v>
      </c>
      <c r="E414" s="24" t="s">
        <v>1301</v>
      </c>
      <c r="G414" s="77" t="s">
        <v>74</v>
      </c>
      <c r="I414" s="24" t="s">
        <v>2106</v>
      </c>
      <c r="L414" s="21" t="s">
        <v>627</v>
      </c>
      <c r="S414" s="24" t="s">
        <v>1496</v>
      </c>
    </row>
    <row r="415" spans="3:19" x14ac:dyDescent="0.25">
      <c r="C415" s="21" t="s">
        <v>899</v>
      </c>
      <c r="E415" s="24" t="s">
        <v>1532</v>
      </c>
      <c r="G415" s="77" t="s">
        <v>1267</v>
      </c>
      <c r="I415" s="24" t="s">
        <v>2014</v>
      </c>
      <c r="L415" s="21" t="s">
        <v>628</v>
      </c>
      <c r="S415" s="24" t="s">
        <v>1918</v>
      </c>
    </row>
    <row r="416" spans="3:19" x14ac:dyDescent="0.25">
      <c r="C416" s="21" t="s">
        <v>229</v>
      </c>
      <c r="E416" s="24" t="s">
        <v>2045</v>
      </c>
      <c r="G416" s="77" t="s">
        <v>435</v>
      </c>
      <c r="I416" s="24" t="s">
        <v>1585</v>
      </c>
      <c r="L416" s="21" t="s">
        <v>629</v>
      </c>
      <c r="S416" s="24" t="s">
        <v>1497</v>
      </c>
    </row>
    <row r="417" spans="3:19" x14ac:dyDescent="0.25">
      <c r="C417" s="21" t="s">
        <v>305</v>
      </c>
      <c r="E417" s="24" t="s">
        <v>1765</v>
      </c>
      <c r="G417" s="77" t="s">
        <v>53</v>
      </c>
      <c r="I417" s="24" t="s">
        <v>1540</v>
      </c>
      <c r="L417" s="21" t="s">
        <v>184</v>
      </c>
      <c r="S417" s="24" t="s">
        <v>1498</v>
      </c>
    </row>
    <row r="418" spans="3:19" x14ac:dyDescent="0.25">
      <c r="C418" s="21" t="s">
        <v>251</v>
      </c>
      <c r="E418" s="24" t="s">
        <v>1469</v>
      </c>
      <c r="G418" s="77" t="s">
        <v>479</v>
      </c>
      <c r="I418" s="24" t="s">
        <v>2051</v>
      </c>
      <c r="L418" s="21" t="s">
        <v>185</v>
      </c>
      <c r="S418" s="24" t="s">
        <v>1499</v>
      </c>
    </row>
    <row r="419" spans="3:19" x14ac:dyDescent="0.25">
      <c r="C419" s="21" t="s">
        <v>387</v>
      </c>
      <c r="E419" s="24" t="s">
        <v>2201</v>
      </c>
      <c r="G419" s="77" t="s">
        <v>488</v>
      </c>
      <c r="I419" s="24" t="s">
        <v>1803</v>
      </c>
      <c r="L419" s="21" t="s">
        <v>630</v>
      </c>
      <c r="S419" s="24" t="s">
        <v>1919</v>
      </c>
    </row>
    <row r="420" spans="3:19" x14ac:dyDescent="0.25">
      <c r="C420" s="21" t="s">
        <v>186</v>
      </c>
      <c r="E420" s="24" t="s">
        <v>2283</v>
      </c>
      <c r="G420" s="77" t="s">
        <v>135</v>
      </c>
      <c r="I420" s="24" t="s">
        <v>1937</v>
      </c>
      <c r="L420" s="21" t="s">
        <v>186</v>
      </c>
      <c r="S420" s="24" t="s">
        <v>1920</v>
      </c>
    </row>
    <row r="421" spans="3:19" x14ac:dyDescent="0.25">
      <c r="C421" s="21" t="s">
        <v>569</v>
      </c>
      <c r="E421" s="24" t="s">
        <v>1304</v>
      </c>
      <c r="G421" s="77" t="s">
        <v>678</v>
      </c>
      <c r="I421" s="24" t="s">
        <v>2411</v>
      </c>
      <c r="L421" s="21" t="s">
        <v>187</v>
      </c>
      <c r="S421" s="24" t="s">
        <v>1500</v>
      </c>
    </row>
    <row r="422" spans="3:19" x14ac:dyDescent="0.25">
      <c r="C422" s="21" t="s">
        <v>74</v>
      </c>
      <c r="E422" s="24" t="s">
        <v>1790</v>
      </c>
      <c r="G422" s="77" t="s">
        <v>202</v>
      </c>
      <c r="I422" s="24" t="s">
        <v>1879</v>
      </c>
      <c r="L422" s="21" t="s">
        <v>631</v>
      </c>
      <c r="S422" s="24" t="s">
        <v>1921</v>
      </c>
    </row>
    <row r="423" spans="3:19" x14ac:dyDescent="0.25">
      <c r="C423" s="21" t="s">
        <v>435</v>
      </c>
      <c r="E423" s="24" t="s">
        <v>2167</v>
      </c>
      <c r="G423" s="77" t="s">
        <v>478</v>
      </c>
      <c r="I423" s="24" t="s">
        <v>1963</v>
      </c>
      <c r="L423" s="21" t="s">
        <v>632</v>
      </c>
      <c r="S423" s="24" t="s">
        <v>1923</v>
      </c>
    </row>
    <row r="424" spans="3:19" x14ac:dyDescent="0.25">
      <c r="C424" s="21" t="s">
        <v>53</v>
      </c>
      <c r="E424" s="24" t="s">
        <v>1944</v>
      </c>
      <c r="G424" s="77" t="s">
        <v>646</v>
      </c>
      <c r="I424" s="24" t="s">
        <v>1297</v>
      </c>
      <c r="L424" s="21" t="s">
        <v>188</v>
      </c>
      <c r="S424" s="24" t="s">
        <v>1922</v>
      </c>
    </row>
    <row r="425" spans="3:19" x14ac:dyDescent="0.25">
      <c r="C425" s="21" t="s">
        <v>479</v>
      </c>
      <c r="E425" s="24" t="s">
        <v>1741</v>
      </c>
      <c r="G425" s="77" t="s">
        <v>1074</v>
      </c>
      <c r="I425" s="24" t="s">
        <v>1876</v>
      </c>
      <c r="L425" s="21" t="s">
        <v>633</v>
      </c>
      <c r="S425" s="24" t="s">
        <v>1924</v>
      </c>
    </row>
    <row r="426" spans="3:19" x14ac:dyDescent="0.25">
      <c r="C426" s="21" t="s">
        <v>488</v>
      </c>
      <c r="E426" s="24" t="s">
        <v>1682</v>
      </c>
      <c r="G426" s="77" t="s">
        <v>212</v>
      </c>
      <c r="I426" s="24" t="s">
        <v>2651</v>
      </c>
      <c r="L426" s="21" t="s">
        <v>635</v>
      </c>
      <c r="S426" s="24" t="s">
        <v>1925</v>
      </c>
    </row>
    <row r="427" spans="3:19" x14ac:dyDescent="0.25">
      <c r="C427" s="21" t="s">
        <v>135</v>
      </c>
      <c r="E427" s="24" t="s">
        <v>1519</v>
      </c>
      <c r="G427" s="77" t="s">
        <v>60</v>
      </c>
      <c r="I427" s="24" t="s">
        <v>1796</v>
      </c>
      <c r="L427" s="21" t="s">
        <v>634</v>
      </c>
      <c r="S427" s="24" t="s">
        <v>1501</v>
      </c>
    </row>
    <row r="428" spans="3:19" x14ac:dyDescent="0.25">
      <c r="C428" s="21" t="s">
        <v>833</v>
      </c>
      <c r="E428" s="24" t="s">
        <v>1843</v>
      </c>
      <c r="G428" s="77" t="s">
        <v>775</v>
      </c>
      <c r="I428" s="24" t="s">
        <v>1558</v>
      </c>
      <c r="L428" s="21" t="s">
        <v>189</v>
      </c>
      <c r="S428" s="24" t="s">
        <v>1502</v>
      </c>
    </row>
    <row r="429" spans="3:19" x14ac:dyDescent="0.25">
      <c r="C429" s="21" t="s">
        <v>678</v>
      </c>
      <c r="E429" s="24" t="s">
        <v>1961</v>
      </c>
      <c r="G429" s="77" t="s">
        <v>755</v>
      </c>
      <c r="I429" s="24" t="s">
        <v>1854</v>
      </c>
      <c r="L429" s="21" t="s">
        <v>190</v>
      </c>
      <c r="S429" s="24" t="s">
        <v>1926</v>
      </c>
    </row>
    <row r="430" spans="3:19" x14ac:dyDescent="0.25">
      <c r="C430" s="21" t="s">
        <v>202</v>
      </c>
      <c r="E430" s="24" t="s">
        <v>1950</v>
      </c>
      <c r="G430" s="77" t="s">
        <v>719</v>
      </c>
      <c r="I430" s="24" t="s">
        <v>1905</v>
      </c>
      <c r="L430" s="21" t="s">
        <v>636</v>
      </c>
      <c r="S430" s="24" t="s">
        <v>1503</v>
      </c>
    </row>
    <row r="431" spans="3:19" x14ac:dyDescent="0.25">
      <c r="C431" s="21" t="s">
        <v>1040</v>
      </c>
      <c r="E431" s="24" t="s">
        <v>2172</v>
      </c>
      <c r="G431" s="77" t="s">
        <v>87</v>
      </c>
      <c r="I431" s="24" t="s">
        <v>2124</v>
      </c>
      <c r="L431" s="21" t="s">
        <v>191</v>
      </c>
      <c r="S431" s="24" t="s">
        <v>1504</v>
      </c>
    </row>
    <row r="432" spans="3:19" x14ac:dyDescent="0.25">
      <c r="C432" s="21" t="s">
        <v>478</v>
      </c>
      <c r="E432" s="24" t="s">
        <v>1880</v>
      </c>
      <c r="G432" s="77" t="s">
        <v>605</v>
      </c>
      <c r="I432" s="24" t="s">
        <v>1894</v>
      </c>
      <c r="L432" s="21" t="s">
        <v>637</v>
      </c>
      <c r="S432" s="24" t="s">
        <v>1505</v>
      </c>
    </row>
    <row r="433" spans="3:19" x14ac:dyDescent="0.25">
      <c r="C433" s="21" t="s">
        <v>646</v>
      </c>
      <c r="E433" s="24" t="s">
        <v>1878</v>
      </c>
      <c r="G433" s="77" t="s">
        <v>261</v>
      </c>
      <c r="I433" s="24" t="s">
        <v>1980</v>
      </c>
      <c r="L433" s="21" t="s">
        <v>638</v>
      </c>
      <c r="S433" s="24" t="s">
        <v>1506</v>
      </c>
    </row>
    <row r="434" spans="3:19" x14ac:dyDescent="0.25">
      <c r="C434" s="21" t="s">
        <v>858</v>
      </c>
      <c r="E434" s="24" t="s">
        <v>1864</v>
      </c>
      <c r="G434" s="77" t="s">
        <v>395</v>
      </c>
      <c r="I434" s="24" t="s">
        <v>1340</v>
      </c>
      <c r="L434" s="21" t="s">
        <v>192</v>
      </c>
      <c r="S434" s="24" t="s">
        <v>1508</v>
      </c>
    </row>
    <row r="435" spans="3:19" x14ac:dyDescent="0.25">
      <c r="C435" s="21" t="s">
        <v>212</v>
      </c>
      <c r="E435" s="24" t="s">
        <v>1729</v>
      </c>
      <c r="G435" s="77" t="s">
        <v>744</v>
      </c>
      <c r="I435" s="24" t="s">
        <v>1490</v>
      </c>
      <c r="L435" s="21" t="s">
        <v>639</v>
      </c>
      <c r="S435" s="24" t="s">
        <v>1507</v>
      </c>
    </row>
    <row r="436" spans="3:19" x14ac:dyDescent="0.25">
      <c r="C436" s="21" t="s">
        <v>974</v>
      </c>
      <c r="E436" s="24" t="s">
        <v>1540</v>
      </c>
      <c r="G436" s="77" t="s">
        <v>534</v>
      </c>
      <c r="I436" s="24" t="s">
        <v>2623</v>
      </c>
      <c r="L436" s="21" t="s">
        <v>640</v>
      </c>
      <c r="S436" s="24" t="s">
        <v>1927</v>
      </c>
    </row>
    <row r="437" spans="3:19" x14ac:dyDescent="0.25">
      <c r="C437" s="21" t="s">
        <v>60</v>
      </c>
      <c r="E437" s="24" t="s">
        <v>1585</v>
      </c>
      <c r="G437" s="77" t="s">
        <v>1080</v>
      </c>
      <c r="I437" s="24" t="s">
        <v>1630</v>
      </c>
      <c r="L437" s="21" t="s">
        <v>193</v>
      </c>
      <c r="S437" s="24" t="s">
        <v>1928</v>
      </c>
    </row>
    <row r="438" spans="3:19" x14ac:dyDescent="0.25">
      <c r="C438" s="21" t="s">
        <v>775</v>
      </c>
      <c r="E438" s="24" t="s">
        <v>2014</v>
      </c>
      <c r="G438" s="77" t="s">
        <v>466</v>
      </c>
      <c r="I438" s="24" t="s">
        <v>1705</v>
      </c>
      <c r="L438" s="21" t="s">
        <v>641</v>
      </c>
      <c r="S438" s="24" t="s">
        <v>1929</v>
      </c>
    </row>
    <row r="439" spans="3:19" x14ac:dyDescent="0.25">
      <c r="C439" s="21" t="s">
        <v>755</v>
      </c>
      <c r="E439" s="24" t="s">
        <v>2106</v>
      </c>
      <c r="G439" s="77" t="s">
        <v>1114</v>
      </c>
      <c r="I439" s="24" t="s">
        <v>2064</v>
      </c>
      <c r="L439" s="21" t="s">
        <v>642</v>
      </c>
      <c r="S439" s="24" t="s">
        <v>1509</v>
      </c>
    </row>
    <row r="440" spans="3:19" x14ac:dyDescent="0.25">
      <c r="C440" s="21" t="s">
        <v>719</v>
      </c>
      <c r="E440" s="24" t="s">
        <v>2051</v>
      </c>
      <c r="G440" s="77" t="s">
        <v>1227</v>
      </c>
      <c r="I440" s="24" t="s">
        <v>2359</v>
      </c>
      <c r="L440" s="21" t="s">
        <v>194</v>
      </c>
      <c r="S440" s="24" t="s">
        <v>1510</v>
      </c>
    </row>
    <row r="441" spans="3:19" x14ac:dyDescent="0.25">
      <c r="C441" s="21" t="s">
        <v>87</v>
      </c>
      <c r="E441" s="24" t="s">
        <v>1937</v>
      </c>
      <c r="G441" s="77" t="s">
        <v>1202</v>
      </c>
      <c r="I441" s="24" t="s">
        <v>1606</v>
      </c>
      <c r="L441" s="21" t="s">
        <v>643</v>
      </c>
      <c r="S441" s="24" t="s">
        <v>1511</v>
      </c>
    </row>
    <row r="442" spans="3:19" x14ac:dyDescent="0.25">
      <c r="C442" s="21" t="s">
        <v>605</v>
      </c>
      <c r="E442" s="24" t="s">
        <v>1879</v>
      </c>
      <c r="G442" s="77" t="s">
        <v>463</v>
      </c>
      <c r="I442" s="24" t="s">
        <v>2374</v>
      </c>
      <c r="L442" s="21" t="s">
        <v>644</v>
      </c>
      <c r="S442" s="24" t="s">
        <v>1930</v>
      </c>
    </row>
    <row r="443" spans="3:19" x14ac:dyDescent="0.25">
      <c r="C443" s="21" t="s">
        <v>395</v>
      </c>
      <c r="E443" s="24" t="s">
        <v>1803</v>
      </c>
      <c r="G443" s="77" t="s">
        <v>354</v>
      </c>
      <c r="I443" s="24" t="s">
        <v>2656</v>
      </c>
      <c r="L443" s="21" t="s">
        <v>645</v>
      </c>
      <c r="S443" s="24" t="s">
        <v>1931</v>
      </c>
    </row>
    <row r="444" spans="3:19" x14ac:dyDescent="0.25">
      <c r="C444" s="21" t="s">
        <v>261</v>
      </c>
      <c r="E444" s="24" t="s">
        <v>1876</v>
      </c>
      <c r="G444" s="77" t="s">
        <v>123</v>
      </c>
      <c r="I444" s="24" t="s">
        <v>1845</v>
      </c>
      <c r="L444" s="21" t="s">
        <v>195</v>
      </c>
      <c r="S444" s="24" t="s">
        <v>1932</v>
      </c>
    </row>
    <row r="445" spans="3:19" x14ac:dyDescent="0.25">
      <c r="C445" s="21" t="s">
        <v>999</v>
      </c>
      <c r="E445" s="24" t="s">
        <v>1963</v>
      </c>
      <c r="G445" s="77" t="s">
        <v>1131</v>
      </c>
      <c r="I445" s="24" t="s">
        <v>1314</v>
      </c>
      <c r="L445" s="21" t="s">
        <v>196</v>
      </c>
      <c r="S445" s="24" t="s">
        <v>1933</v>
      </c>
    </row>
    <row r="446" spans="3:19" x14ac:dyDescent="0.25">
      <c r="C446" s="21" t="s">
        <v>886</v>
      </c>
      <c r="E446" s="24" t="s">
        <v>1297</v>
      </c>
      <c r="G446" s="77" t="s">
        <v>1218</v>
      </c>
      <c r="I446" s="24" t="s">
        <v>2031</v>
      </c>
      <c r="L446" s="21" t="s">
        <v>646</v>
      </c>
      <c r="S446" s="24" t="s">
        <v>1935</v>
      </c>
    </row>
    <row r="447" spans="3:19" x14ac:dyDescent="0.25">
      <c r="C447" s="21" t="s">
        <v>744</v>
      </c>
      <c r="E447" s="24" t="s">
        <v>1796</v>
      </c>
      <c r="G447" s="77" t="s">
        <v>372</v>
      </c>
      <c r="I447" s="24" t="s">
        <v>1294</v>
      </c>
      <c r="L447" s="21" t="s">
        <v>197</v>
      </c>
      <c r="S447" s="24" t="s">
        <v>1934</v>
      </c>
    </row>
    <row r="448" spans="3:19" x14ac:dyDescent="0.25">
      <c r="C448" s="21" t="s">
        <v>534</v>
      </c>
      <c r="E448" s="24" t="s">
        <v>1558</v>
      </c>
      <c r="G448" s="77" t="s">
        <v>216</v>
      </c>
      <c r="I448" s="24" t="s">
        <v>2108</v>
      </c>
      <c r="L448" s="21" t="s">
        <v>198</v>
      </c>
      <c r="S448" s="24" t="s">
        <v>1512</v>
      </c>
    </row>
    <row r="449" spans="3:19" x14ac:dyDescent="0.25">
      <c r="C449" s="21" t="s">
        <v>466</v>
      </c>
      <c r="E449" s="24" t="s">
        <v>2151</v>
      </c>
      <c r="G449" s="77" t="s">
        <v>765</v>
      </c>
      <c r="I449" s="24" t="s">
        <v>2648</v>
      </c>
      <c r="L449" s="21" t="s">
        <v>199</v>
      </c>
      <c r="S449" s="24" t="s">
        <v>1937</v>
      </c>
    </row>
    <row r="450" spans="3:19" x14ac:dyDescent="0.25">
      <c r="C450" s="21" t="s">
        <v>463</v>
      </c>
      <c r="E450" s="24" t="s">
        <v>1854</v>
      </c>
      <c r="G450" s="77" t="s">
        <v>462</v>
      </c>
      <c r="I450" s="24" t="s">
        <v>1819</v>
      </c>
      <c r="L450" s="21" t="s">
        <v>200</v>
      </c>
      <c r="S450" s="24" t="s">
        <v>1936</v>
      </c>
    </row>
    <row r="451" spans="3:19" x14ac:dyDescent="0.25">
      <c r="C451" s="21" t="s">
        <v>354</v>
      </c>
      <c r="E451" s="24" t="s">
        <v>1905</v>
      </c>
      <c r="G451" s="77" t="s">
        <v>514</v>
      </c>
      <c r="I451" s="24" t="s">
        <v>2119</v>
      </c>
      <c r="L451" s="21" t="s">
        <v>647</v>
      </c>
      <c r="S451" s="24" t="s">
        <v>1513</v>
      </c>
    </row>
    <row r="452" spans="3:19" x14ac:dyDescent="0.25">
      <c r="C452" s="21" t="s">
        <v>123</v>
      </c>
      <c r="E452" s="24" t="s">
        <v>2124</v>
      </c>
      <c r="G452" s="77" t="s">
        <v>573</v>
      </c>
      <c r="I452" s="24" t="s">
        <v>1985</v>
      </c>
      <c r="L452" s="21" t="s">
        <v>648</v>
      </c>
      <c r="S452" s="24" t="s">
        <v>1938</v>
      </c>
    </row>
    <row r="453" spans="3:19" x14ac:dyDescent="0.25">
      <c r="C453" s="21" t="s">
        <v>372</v>
      </c>
      <c r="E453" s="24" t="s">
        <v>1980</v>
      </c>
      <c r="G453" s="77" t="s">
        <v>748</v>
      </c>
      <c r="I453" s="24" t="s">
        <v>1414</v>
      </c>
      <c r="L453" s="21" t="s">
        <v>649</v>
      </c>
      <c r="S453" s="24" t="s">
        <v>1514</v>
      </c>
    </row>
    <row r="454" spans="3:19" x14ac:dyDescent="0.25">
      <c r="C454" s="21" t="s">
        <v>1060</v>
      </c>
      <c r="E454" s="24" t="s">
        <v>1340</v>
      </c>
      <c r="G454" s="77" t="s">
        <v>716</v>
      </c>
      <c r="I454" s="24" t="s">
        <v>1299</v>
      </c>
      <c r="L454" s="21" t="s">
        <v>650</v>
      </c>
      <c r="S454" s="24" t="s">
        <v>1939</v>
      </c>
    </row>
    <row r="455" spans="3:19" x14ac:dyDescent="0.25">
      <c r="C455" s="21" t="s">
        <v>216</v>
      </c>
      <c r="E455" s="24" t="s">
        <v>1894</v>
      </c>
      <c r="G455" s="77" t="s">
        <v>205</v>
      </c>
      <c r="I455" s="24" t="s">
        <v>2610</v>
      </c>
      <c r="L455" s="21" t="s">
        <v>201</v>
      </c>
      <c r="S455" s="24" t="s">
        <v>1515</v>
      </c>
    </row>
    <row r="456" spans="3:19" x14ac:dyDescent="0.25">
      <c r="C456" s="21" t="s">
        <v>765</v>
      </c>
      <c r="E456" s="24" t="s">
        <v>1236</v>
      </c>
      <c r="G456" s="77" t="s">
        <v>428</v>
      </c>
      <c r="I456" s="24" t="s">
        <v>1292</v>
      </c>
      <c r="L456" s="21" t="s">
        <v>651</v>
      </c>
      <c r="S456" s="24" t="s">
        <v>1940</v>
      </c>
    </row>
    <row r="457" spans="3:19" x14ac:dyDescent="0.25">
      <c r="C457" s="21" t="s">
        <v>462</v>
      </c>
      <c r="E457" s="24" t="s">
        <v>1490</v>
      </c>
      <c r="G457" s="77" t="s">
        <v>1154</v>
      </c>
      <c r="I457" s="24" t="s">
        <v>2342</v>
      </c>
      <c r="L457" s="21" t="s">
        <v>202</v>
      </c>
      <c r="S457" s="24" t="s">
        <v>1941</v>
      </c>
    </row>
    <row r="458" spans="3:19" x14ac:dyDescent="0.25">
      <c r="C458" s="21" t="s">
        <v>514</v>
      </c>
      <c r="E458" s="24" t="s">
        <v>2168</v>
      </c>
      <c r="G458" s="77" t="s">
        <v>1262</v>
      </c>
      <c r="I458" s="24" t="s">
        <v>2060</v>
      </c>
      <c r="L458" s="21" t="s">
        <v>652</v>
      </c>
      <c r="S458" s="24" t="s">
        <v>1516</v>
      </c>
    </row>
    <row r="459" spans="3:19" x14ac:dyDescent="0.25">
      <c r="C459" s="21" t="s">
        <v>573</v>
      </c>
      <c r="E459" s="24" t="s">
        <v>1630</v>
      </c>
      <c r="G459" s="77" t="s">
        <v>57</v>
      </c>
      <c r="I459" s="24" t="s">
        <v>2632</v>
      </c>
      <c r="L459" s="21" t="s">
        <v>203</v>
      </c>
      <c r="S459" s="24" t="s">
        <v>1517</v>
      </c>
    </row>
    <row r="460" spans="3:19" x14ac:dyDescent="0.25">
      <c r="C460" s="21" t="s">
        <v>872</v>
      </c>
      <c r="E460" s="24" t="s">
        <v>2173</v>
      </c>
      <c r="G460" s="77" t="s">
        <v>450</v>
      </c>
      <c r="I460" s="24" t="s">
        <v>1331</v>
      </c>
      <c r="L460" s="21" t="s">
        <v>654</v>
      </c>
      <c r="S460" s="24" t="s">
        <v>1518</v>
      </c>
    </row>
    <row r="461" spans="3:19" x14ac:dyDescent="0.25">
      <c r="C461" s="21" t="s">
        <v>748</v>
      </c>
      <c r="E461" s="24" t="s">
        <v>1705</v>
      </c>
      <c r="G461" s="77" t="s">
        <v>726</v>
      </c>
      <c r="I461" s="24" t="s">
        <v>1724</v>
      </c>
      <c r="L461" s="21" t="s">
        <v>653</v>
      </c>
      <c r="S461" s="24" t="s">
        <v>1519</v>
      </c>
    </row>
    <row r="462" spans="3:19" x14ac:dyDescent="0.25">
      <c r="C462" s="21" t="s">
        <v>716</v>
      </c>
      <c r="E462" s="24" t="s">
        <v>2245</v>
      </c>
      <c r="G462" s="77" t="s">
        <v>754</v>
      </c>
      <c r="I462" s="24" t="s">
        <v>2413</v>
      </c>
      <c r="L462" s="21" t="s">
        <v>655</v>
      </c>
      <c r="S462" s="24" t="s">
        <v>1942</v>
      </c>
    </row>
    <row r="463" spans="3:19" x14ac:dyDescent="0.25">
      <c r="C463" s="21" t="s">
        <v>205</v>
      </c>
      <c r="E463" s="24" t="s">
        <v>1606</v>
      </c>
      <c r="G463" s="77" t="s">
        <v>282</v>
      </c>
      <c r="I463" s="24" t="s">
        <v>2352</v>
      </c>
      <c r="L463" s="21" t="s">
        <v>656</v>
      </c>
      <c r="S463" s="24" t="s">
        <v>1520</v>
      </c>
    </row>
    <row r="464" spans="3:19" x14ac:dyDescent="0.25">
      <c r="C464" s="21" t="s">
        <v>428</v>
      </c>
      <c r="E464" s="24" t="s">
        <v>2064</v>
      </c>
      <c r="G464" s="77" t="s">
        <v>770</v>
      </c>
      <c r="I464" s="24" t="s">
        <v>1994</v>
      </c>
      <c r="L464" s="21" t="s">
        <v>657</v>
      </c>
      <c r="S464" s="24" t="s">
        <v>1943</v>
      </c>
    </row>
    <row r="465" spans="3:19" x14ac:dyDescent="0.25">
      <c r="C465" s="21" t="s">
        <v>57</v>
      </c>
      <c r="E465" s="24" t="s">
        <v>1845</v>
      </c>
      <c r="G465" s="77" t="s">
        <v>1143</v>
      </c>
      <c r="I465" s="24" t="s">
        <v>1840</v>
      </c>
      <c r="L465" s="21" t="s">
        <v>204</v>
      </c>
      <c r="S465" s="24" t="s">
        <v>1944</v>
      </c>
    </row>
    <row r="466" spans="3:19" x14ac:dyDescent="0.25">
      <c r="C466" s="21" t="s">
        <v>450</v>
      </c>
      <c r="E466" s="24" t="s">
        <v>2108</v>
      </c>
      <c r="G466" s="77" t="s">
        <v>401</v>
      </c>
      <c r="I466" s="24" t="s">
        <v>1923</v>
      </c>
      <c r="L466" s="21" t="s">
        <v>658</v>
      </c>
      <c r="S466" s="24" t="s">
        <v>1945</v>
      </c>
    </row>
    <row r="467" spans="3:19" x14ac:dyDescent="0.25">
      <c r="C467" s="21" t="s">
        <v>912</v>
      </c>
      <c r="E467" s="24" t="s">
        <v>2031</v>
      </c>
      <c r="G467" s="77" t="s">
        <v>1085</v>
      </c>
      <c r="I467" s="24" t="s">
        <v>1851</v>
      </c>
      <c r="L467" s="21" t="s">
        <v>659</v>
      </c>
      <c r="S467" s="24" t="s">
        <v>1521</v>
      </c>
    </row>
    <row r="468" spans="3:19" x14ac:dyDescent="0.25">
      <c r="C468" s="21" t="s">
        <v>726</v>
      </c>
      <c r="E468" s="24" t="s">
        <v>1294</v>
      </c>
      <c r="G468" s="77" t="s">
        <v>256</v>
      </c>
      <c r="I468" s="24" t="s">
        <v>1925</v>
      </c>
      <c r="L468" s="21" t="s">
        <v>660</v>
      </c>
      <c r="S468" s="24" t="s">
        <v>1946</v>
      </c>
    </row>
    <row r="469" spans="3:19" x14ac:dyDescent="0.25">
      <c r="C469" s="21" t="s">
        <v>978</v>
      </c>
      <c r="E469" s="24" t="s">
        <v>1314</v>
      </c>
      <c r="G469" s="77" t="s">
        <v>741</v>
      </c>
      <c r="I469" s="24" t="s">
        <v>1462</v>
      </c>
      <c r="L469" s="21" t="s">
        <v>662</v>
      </c>
      <c r="S469" s="24" t="s">
        <v>1947</v>
      </c>
    </row>
    <row r="470" spans="3:19" x14ac:dyDescent="0.25">
      <c r="C470" s="21" t="s">
        <v>881</v>
      </c>
      <c r="E470" s="24" t="s">
        <v>2119</v>
      </c>
      <c r="G470" s="77" t="s">
        <v>1091</v>
      </c>
      <c r="I470" s="24" t="s">
        <v>1691</v>
      </c>
      <c r="L470" s="21" t="s">
        <v>661</v>
      </c>
      <c r="S470" s="24" t="s">
        <v>1522</v>
      </c>
    </row>
    <row r="471" spans="3:19" x14ac:dyDescent="0.25">
      <c r="C471" s="21" t="s">
        <v>754</v>
      </c>
      <c r="E471" s="24" t="s">
        <v>1819</v>
      </c>
      <c r="G471" s="77" t="s">
        <v>21</v>
      </c>
      <c r="I471" s="24" t="s">
        <v>2594</v>
      </c>
      <c r="L471" s="21" t="s">
        <v>663</v>
      </c>
      <c r="S471" s="24" t="s">
        <v>1523</v>
      </c>
    </row>
    <row r="472" spans="3:19" x14ac:dyDescent="0.25">
      <c r="C472" s="21" t="s">
        <v>282</v>
      </c>
      <c r="E472" s="24" t="s">
        <v>1985</v>
      </c>
      <c r="G472" s="77" t="s">
        <v>1175</v>
      </c>
      <c r="I472" s="24" t="s">
        <v>1466</v>
      </c>
      <c r="L472" s="21" t="s">
        <v>205</v>
      </c>
      <c r="S472" s="24" t="s">
        <v>1949</v>
      </c>
    </row>
    <row r="473" spans="3:19" x14ac:dyDescent="0.25">
      <c r="C473" s="21" t="s">
        <v>770</v>
      </c>
      <c r="E473" s="24" t="s">
        <v>1299</v>
      </c>
      <c r="G473" s="77" t="s">
        <v>729</v>
      </c>
      <c r="I473" s="24" t="s">
        <v>2443</v>
      </c>
      <c r="L473" s="21" t="s">
        <v>206</v>
      </c>
      <c r="S473" s="24" t="s">
        <v>1948</v>
      </c>
    </row>
    <row r="474" spans="3:19" x14ac:dyDescent="0.25">
      <c r="C474" s="21" t="s">
        <v>401</v>
      </c>
      <c r="E474" s="24" t="s">
        <v>1414</v>
      </c>
      <c r="G474" s="77" t="s">
        <v>223</v>
      </c>
      <c r="I474" s="24" t="s">
        <v>2608</v>
      </c>
      <c r="L474" s="21" t="s">
        <v>664</v>
      </c>
      <c r="S474" s="24" t="s">
        <v>1524</v>
      </c>
    </row>
    <row r="475" spans="3:19" x14ac:dyDescent="0.25">
      <c r="C475" s="21" t="s">
        <v>256</v>
      </c>
      <c r="E475" s="24" t="s">
        <v>2185</v>
      </c>
      <c r="G475" s="77" t="s">
        <v>440</v>
      </c>
      <c r="I475" s="24" t="s">
        <v>2529</v>
      </c>
      <c r="L475" s="21" t="s">
        <v>207</v>
      </c>
      <c r="S475" s="24" t="s">
        <v>1525</v>
      </c>
    </row>
    <row r="476" spans="3:19" x14ac:dyDescent="0.25">
      <c r="C476" s="21" t="s">
        <v>741</v>
      </c>
      <c r="E476" s="24" t="s">
        <v>2060</v>
      </c>
      <c r="G476" s="77" t="s">
        <v>167</v>
      </c>
      <c r="I476" s="24" t="s">
        <v>1552</v>
      </c>
      <c r="L476" s="21" t="s">
        <v>665</v>
      </c>
      <c r="S476" s="24" t="s">
        <v>1526</v>
      </c>
    </row>
    <row r="477" spans="3:19" x14ac:dyDescent="0.25">
      <c r="C477" s="21" t="s">
        <v>21</v>
      </c>
      <c r="E477" s="24" t="s">
        <v>1292</v>
      </c>
      <c r="G477" s="77" t="s">
        <v>413</v>
      </c>
      <c r="I477" s="24" t="s">
        <v>897</v>
      </c>
      <c r="L477" s="21" t="s">
        <v>208</v>
      </c>
      <c r="S477" s="24" t="s">
        <v>1527</v>
      </c>
    </row>
    <row r="478" spans="3:19" x14ac:dyDescent="0.25">
      <c r="C478" s="21" t="s">
        <v>879</v>
      </c>
      <c r="E478" s="24" t="s">
        <v>2141</v>
      </c>
      <c r="G478" s="77" t="s">
        <v>475</v>
      </c>
      <c r="I478" s="24" t="s">
        <v>1806</v>
      </c>
      <c r="L478" s="21" t="s">
        <v>666</v>
      </c>
      <c r="S478" s="24" t="s">
        <v>1950</v>
      </c>
    </row>
    <row r="479" spans="3:19" x14ac:dyDescent="0.25">
      <c r="C479" s="21" t="s">
        <v>923</v>
      </c>
      <c r="E479" s="24" t="s">
        <v>2260</v>
      </c>
      <c r="G479" s="77" t="s">
        <v>692</v>
      </c>
      <c r="I479" s="24" t="s">
        <v>1642</v>
      </c>
      <c r="L479" s="21" t="s">
        <v>209</v>
      </c>
      <c r="S479" s="24" t="s">
        <v>1951</v>
      </c>
    </row>
    <row r="480" spans="3:19" x14ac:dyDescent="0.25">
      <c r="C480" s="21" t="s">
        <v>729</v>
      </c>
      <c r="E480" s="24" t="s">
        <v>1331</v>
      </c>
      <c r="G480" s="77" t="s">
        <v>1253</v>
      </c>
      <c r="I480" s="24" t="s">
        <v>1885</v>
      </c>
      <c r="L480" s="21" t="s">
        <v>210</v>
      </c>
      <c r="S480" s="24" t="s">
        <v>1528</v>
      </c>
    </row>
    <row r="481" spans="3:19" x14ac:dyDescent="0.25">
      <c r="C481" s="21" t="s">
        <v>223</v>
      </c>
      <c r="E481" s="24" t="s">
        <v>1724</v>
      </c>
      <c r="G481" s="77" t="s">
        <v>1182</v>
      </c>
      <c r="I481" s="24" t="s">
        <v>1774</v>
      </c>
      <c r="L481" s="21" t="s">
        <v>211</v>
      </c>
      <c r="S481" s="24" t="s">
        <v>1529</v>
      </c>
    </row>
    <row r="482" spans="3:19" x14ac:dyDescent="0.25">
      <c r="C482" s="21" t="s">
        <v>440</v>
      </c>
      <c r="E482" s="24" t="s">
        <v>2165</v>
      </c>
      <c r="G482" s="77" t="s">
        <v>714</v>
      </c>
      <c r="I482" s="24" t="s">
        <v>2457</v>
      </c>
      <c r="L482" s="21" t="s">
        <v>667</v>
      </c>
      <c r="S482" s="24" t="s">
        <v>1952</v>
      </c>
    </row>
    <row r="483" spans="3:19" x14ac:dyDescent="0.25">
      <c r="C483" s="21" t="s">
        <v>167</v>
      </c>
      <c r="E483" s="24" t="s">
        <v>1994</v>
      </c>
      <c r="G483" s="77" t="s">
        <v>51</v>
      </c>
      <c r="I483" s="24" t="s">
        <v>2021</v>
      </c>
      <c r="L483" s="21" t="s">
        <v>668</v>
      </c>
      <c r="S483" s="24" t="s">
        <v>1953</v>
      </c>
    </row>
    <row r="484" spans="3:19" x14ac:dyDescent="0.25">
      <c r="C484" s="21" t="s">
        <v>413</v>
      </c>
      <c r="E484" s="24" t="s">
        <v>1923</v>
      </c>
      <c r="G484" s="77" t="s">
        <v>629</v>
      </c>
      <c r="I484" s="24" t="s">
        <v>2373</v>
      </c>
      <c r="L484" s="21" t="s">
        <v>212</v>
      </c>
      <c r="S484" s="24" t="s">
        <v>1954</v>
      </c>
    </row>
    <row r="485" spans="3:19" x14ac:dyDescent="0.25">
      <c r="C485" s="21" t="s">
        <v>475</v>
      </c>
      <c r="E485" s="24" t="s">
        <v>1840</v>
      </c>
      <c r="G485" s="77" t="s">
        <v>302</v>
      </c>
      <c r="I485" s="24" t="s">
        <v>1594</v>
      </c>
      <c r="L485" s="21" t="s">
        <v>213</v>
      </c>
      <c r="S485" s="24" t="s">
        <v>1530</v>
      </c>
    </row>
    <row r="486" spans="3:19" x14ac:dyDescent="0.25">
      <c r="C486" s="21" t="s">
        <v>692</v>
      </c>
      <c r="E486" s="24" t="s">
        <v>1851</v>
      </c>
      <c r="G486" s="77" t="s">
        <v>71</v>
      </c>
      <c r="I486" s="24" t="s">
        <v>2510</v>
      </c>
      <c r="L486" s="21" t="s">
        <v>669</v>
      </c>
      <c r="S486" s="24" t="s">
        <v>1955</v>
      </c>
    </row>
    <row r="487" spans="3:19" x14ac:dyDescent="0.25">
      <c r="C487" s="21" t="s">
        <v>830</v>
      </c>
      <c r="E487" s="24" t="s">
        <v>1691</v>
      </c>
      <c r="G487" s="77" t="s">
        <v>467</v>
      </c>
      <c r="I487" s="24" t="s">
        <v>1655</v>
      </c>
      <c r="L487" s="21" t="s">
        <v>214</v>
      </c>
      <c r="S487" s="24" t="s">
        <v>1531</v>
      </c>
    </row>
    <row r="488" spans="3:19" x14ac:dyDescent="0.25">
      <c r="C488" s="21" t="s">
        <v>714</v>
      </c>
      <c r="E488" s="24" t="s">
        <v>1462</v>
      </c>
      <c r="G488" s="77" t="s">
        <v>554</v>
      </c>
      <c r="I488" s="24" t="s">
        <v>2325</v>
      </c>
      <c r="L488" s="21" t="s">
        <v>670</v>
      </c>
      <c r="S488" s="24" t="s">
        <v>1532</v>
      </c>
    </row>
    <row r="489" spans="3:19" x14ac:dyDescent="0.25">
      <c r="C489" s="21" t="s">
        <v>51</v>
      </c>
      <c r="E489" s="24" t="s">
        <v>2170</v>
      </c>
      <c r="G489" s="77" t="s">
        <v>512</v>
      </c>
      <c r="I489" s="24" t="s">
        <v>2004</v>
      </c>
      <c r="L489" s="21" t="s">
        <v>671</v>
      </c>
      <c r="S489" s="24" t="s">
        <v>1534</v>
      </c>
    </row>
    <row r="490" spans="3:19" x14ac:dyDescent="0.25">
      <c r="C490" s="21" t="s">
        <v>629</v>
      </c>
      <c r="E490" s="24" t="s">
        <v>1925</v>
      </c>
      <c r="G490" s="77" t="s">
        <v>343</v>
      </c>
      <c r="I490" s="24" t="s">
        <v>1721</v>
      </c>
      <c r="L490" s="21" t="s">
        <v>215</v>
      </c>
      <c r="S490" s="24" t="s">
        <v>1533</v>
      </c>
    </row>
    <row r="491" spans="3:19" x14ac:dyDescent="0.25">
      <c r="C491" s="21" t="s">
        <v>302</v>
      </c>
      <c r="E491" s="24" t="s">
        <v>2300</v>
      </c>
      <c r="G491" s="77" t="s">
        <v>271</v>
      </c>
      <c r="I491" s="24" t="s">
        <v>1861</v>
      </c>
      <c r="L491" s="21" t="s">
        <v>673</v>
      </c>
      <c r="S491" s="24" t="s">
        <v>1535</v>
      </c>
    </row>
    <row r="492" spans="3:19" x14ac:dyDescent="0.25">
      <c r="C492" s="21" t="s">
        <v>71</v>
      </c>
      <c r="E492" s="24" t="s">
        <v>1466</v>
      </c>
      <c r="G492" s="77" t="s">
        <v>464</v>
      </c>
      <c r="I492" s="24" t="s">
        <v>2460</v>
      </c>
      <c r="L492" s="21" t="s">
        <v>672</v>
      </c>
      <c r="S492" s="24" t="s">
        <v>1956</v>
      </c>
    </row>
    <row r="493" spans="3:19" x14ac:dyDescent="0.25">
      <c r="C493" s="21" t="s">
        <v>467</v>
      </c>
      <c r="E493" s="24" t="s">
        <v>1552</v>
      </c>
      <c r="G493" s="77" t="s">
        <v>1094</v>
      </c>
      <c r="I493" s="24" t="s">
        <v>2474</v>
      </c>
      <c r="L493" s="21" t="s">
        <v>216</v>
      </c>
      <c r="S493" s="24" t="s">
        <v>1536</v>
      </c>
    </row>
    <row r="494" spans="3:19" x14ac:dyDescent="0.25">
      <c r="C494" s="21" t="s">
        <v>554</v>
      </c>
      <c r="E494" s="24" t="s">
        <v>1885</v>
      </c>
      <c r="G494" s="77" t="s">
        <v>604</v>
      </c>
      <c r="I494" s="24" t="s">
        <v>1664</v>
      </c>
      <c r="L494" s="21" t="s">
        <v>217</v>
      </c>
      <c r="S494" s="24" t="s">
        <v>1957</v>
      </c>
    </row>
    <row r="495" spans="3:19" x14ac:dyDescent="0.25">
      <c r="C495" s="21" t="s">
        <v>512</v>
      </c>
      <c r="E495" s="24" t="s">
        <v>1806</v>
      </c>
      <c r="G495" s="77" t="s">
        <v>1150</v>
      </c>
      <c r="I495" s="24" t="s">
        <v>2048</v>
      </c>
      <c r="L495" s="21" t="s">
        <v>674</v>
      </c>
      <c r="S495" s="24" t="s">
        <v>1538</v>
      </c>
    </row>
    <row r="496" spans="3:19" x14ac:dyDescent="0.25">
      <c r="C496" s="21" t="s">
        <v>343</v>
      </c>
      <c r="E496" s="24" t="s">
        <v>2285</v>
      </c>
      <c r="G496" s="77" t="s">
        <v>1117</v>
      </c>
      <c r="I496" s="24" t="s">
        <v>2619</v>
      </c>
      <c r="L496" s="21" t="s">
        <v>218</v>
      </c>
      <c r="S496" s="24" t="s">
        <v>1537</v>
      </c>
    </row>
    <row r="497" spans="3:19" x14ac:dyDescent="0.25">
      <c r="C497" s="21" t="s">
        <v>271</v>
      </c>
      <c r="E497" s="24" t="s">
        <v>1642</v>
      </c>
      <c r="G497" s="77" t="s">
        <v>143</v>
      </c>
      <c r="I497" s="24" t="s">
        <v>2575</v>
      </c>
      <c r="L497" s="21" t="s">
        <v>219</v>
      </c>
      <c r="S497" s="24" t="s">
        <v>1539</v>
      </c>
    </row>
    <row r="498" spans="3:19" x14ac:dyDescent="0.25">
      <c r="C498" s="21" t="s">
        <v>1021</v>
      </c>
      <c r="E498" s="24" t="s">
        <v>2221</v>
      </c>
      <c r="G498" s="77" t="s">
        <v>209</v>
      </c>
      <c r="I498" s="24" t="s">
        <v>2013</v>
      </c>
      <c r="L498" s="21" t="s">
        <v>220</v>
      </c>
      <c r="S498" s="24" t="s">
        <v>1958</v>
      </c>
    </row>
    <row r="499" spans="3:19" x14ac:dyDescent="0.25">
      <c r="C499" s="21" t="s">
        <v>464</v>
      </c>
      <c r="E499" s="24" t="s">
        <v>2244</v>
      </c>
      <c r="G499" s="77" t="s">
        <v>667</v>
      </c>
      <c r="I499" s="24" t="s">
        <v>1348</v>
      </c>
      <c r="L499" s="21" t="s">
        <v>675</v>
      </c>
      <c r="S499" s="24" t="s">
        <v>1959</v>
      </c>
    </row>
    <row r="500" spans="3:19" x14ac:dyDescent="0.25">
      <c r="C500" s="21" t="s">
        <v>604</v>
      </c>
      <c r="E500" s="24" t="s">
        <v>1774</v>
      </c>
      <c r="G500" s="77" t="s">
        <v>546</v>
      </c>
      <c r="I500" s="24" t="s">
        <v>2099</v>
      </c>
      <c r="L500" s="21" t="s">
        <v>221</v>
      </c>
      <c r="S500" s="24" t="s">
        <v>1540</v>
      </c>
    </row>
    <row r="501" spans="3:19" x14ac:dyDescent="0.25">
      <c r="C501" s="21" t="s">
        <v>143</v>
      </c>
      <c r="E501" s="24" t="s">
        <v>2021</v>
      </c>
      <c r="G501" s="77" t="s">
        <v>795</v>
      </c>
      <c r="I501" s="24" t="s">
        <v>2572</v>
      </c>
      <c r="L501" s="21" t="s">
        <v>222</v>
      </c>
      <c r="S501" s="24" t="s">
        <v>1960</v>
      </c>
    </row>
    <row r="502" spans="3:19" x14ac:dyDescent="0.25">
      <c r="C502" s="21" t="s">
        <v>209</v>
      </c>
      <c r="E502" s="24" t="s">
        <v>1167</v>
      </c>
      <c r="G502" s="77" t="s">
        <v>1098</v>
      </c>
      <c r="I502" s="24" t="s">
        <v>1698</v>
      </c>
      <c r="L502" s="21" t="s">
        <v>676</v>
      </c>
      <c r="S502" s="24" t="s">
        <v>1541</v>
      </c>
    </row>
    <row r="503" spans="3:19" x14ac:dyDescent="0.25">
      <c r="C503" s="21" t="s">
        <v>667</v>
      </c>
      <c r="E503" s="24" t="s">
        <v>1594</v>
      </c>
      <c r="G503" s="77" t="s">
        <v>442</v>
      </c>
      <c r="I503" s="24" t="s">
        <v>2022</v>
      </c>
      <c r="L503" s="21" t="s">
        <v>223</v>
      </c>
      <c r="S503" s="24" t="s">
        <v>1961</v>
      </c>
    </row>
    <row r="504" spans="3:19" x14ac:dyDescent="0.25">
      <c r="C504" s="21" t="s">
        <v>546</v>
      </c>
      <c r="E504" s="24" t="s">
        <v>1655</v>
      </c>
      <c r="G504" s="77" t="s">
        <v>241</v>
      </c>
      <c r="I504" s="24" t="s">
        <v>1359</v>
      </c>
      <c r="L504" s="21" t="s">
        <v>677</v>
      </c>
      <c r="S504" s="24" t="s">
        <v>1962</v>
      </c>
    </row>
    <row r="505" spans="3:19" x14ac:dyDescent="0.25">
      <c r="C505" s="21" t="s">
        <v>952</v>
      </c>
      <c r="E505" s="24" t="s">
        <v>2205</v>
      </c>
      <c r="G505" s="77" t="s">
        <v>1205</v>
      </c>
      <c r="I505" s="24" t="s">
        <v>1834</v>
      </c>
      <c r="L505" s="21" t="s">
        <v>224</v>
      </c>
      <c r="S505" s="24" t="s">
        <v>1542</v>
      </c>
    </row>
    <row r="506" spans="3:19" x14ac:dyDescent="0.25">
      <c r="C506" s="21" t="s">
        <v>795</v>
      </c>
      <c r="E506" s="24" t="s">
        <v>2004</v>
      </c>
      <c r="G506" s="77" t="s">
        <v>1210</v>
      </c>
      <c r="I506" s="24" t="s">
        <v>2600</v>
      </c>
      <c r="L506" s="21" t="s">
        <v>225</v>
      </c>
      <c r="S506" s="24" t="s">
        <v>1964</v>
      </c>
    </row>
    <row r="507" spans="3:19" x14ac:dyDescent="0.25">
      <c r="C507" s="21" t="s">
        <v>918</v>
      </c>
      <c r="E507" s="24" t="s">
        <v>1861</v>
      </c>
      <c r="G507" s="77" t="s">
        <v>112</v>
      </c>
      <c r="I507" s="24" t="s">
        <v>1384</v>
      </c>
      <c r="L507" s="21" t="s">
        <v>678</v>
      </c>
      <c r="S507" s="24" t="s">
        <v>1963</v>
      </c>
    </row>
    <row r="508" spans="3:19" x14ac:dyDescent="0.25">
      <c r="C508" s="21" t="s">
        <v>442</v>
      </c>
      <c r="E508" s="24" t="s">
        <v>1721</v>
      </c>
      <c r="G508" s="77" t="s">
        <v>577</v>
      </c>
      <c r="I508" s="24" t="s">
        <v>2012</v>
      </c>
      <c r="L508" s="21" t="s">
        <v>226</v>
      </c>
      <c r="S508" s="24" t="s">
        <v>1543</v>
      </c>
    </row>
    <row r="509" spans="3:19" x14ac:dyDescent="0.25">
      <c r="C509" s="21" t="s">
        <v>983</v>
      </c>
      <c r="E509" s="24" t="s">
        <v>2296</v>
      </c>
      <c r="G509" s="77" t="s">
        <v>126</v>
      </c>
      <c r="I509" s="24" t="s">
        <v>2343</v>
      </c>
      <c r="L509" s="21" t="s">
        <v>227</v>
      </c>
      <c r="S509" s="24" t="s">
        <v>1544</v>
      </c>
    </row>
    <row r="510" spans="3:19" x14ac:dyDescent="0.25">
      <c r="C510" s="21" t="s">
        <v>241</v>
      </c>
      <c r="E510" s="24" t="s">
        <v>2247</v>
      </c>
      <c r="G510" s="77" t="s">
        <v>501</v>
      </c>
      <c r="I510" s="24" t="s">
        <v>2367</v>
      </c>
      <c r="L510" s="21" t="s">
        <v>228</v>
      </c>
      <c r="S510" s="24" t="s">
        <v>1965</v>
      </c>
    </row>
    <row r="511" spans="3:19" x14ac:dyDescent="0.25">
      <c r="C511" s="21" t="s">
        <v>112</v>
      </c>
      <c r="E511" s="24" t="s">
        <v>1664</v>
      </c>
      <c r="G511" s="77" t="s">
        <v>1221</v>
      </c>
      <c r="I511" s="24" t="s">
        <v>2427</v>
      </c>
      <c r="L511" s="21" t="s">
        <v>229</v>
      </c>
      <c r="S511" s="24" t="s">
        <v>1545</v>
      </c>
    </row>
    <row r="512" spans="3:19" x14ac:dyDescent="0.25">
      <c r="C512" s="21" t="s">
        <v>577</v>
      </c>
      <c r="E512" s="24" t="s">
        <v>2048</v>
      </c>
      <c r="G512" s="77" t="s">
        <v>1163</v>
      </c>
      <c r="I512" s="24" t="s">
        <v>2030</v>
      </c>
      <c r="L512" s="21" t="s">
        <v>230</v>
      </c>
      <c r="S512" s="24" t="s">
        <v>1967</v>
      </c>
    </row>
    <row r="513" spans="3:19" x14ac:dyDescent="0.25">
      <c r="C513" s="21" t="s">
        <v>126</v>
      </c>
      <c r="E513" s="24" t="s">
        <v>2013</v>
      </c>
      <c r="G513" s="77" t="s">
        <v>378</v>
      </c>
      <c r="I513" s="24" t="s">
        <v>1983</v>
      </c>
      <c r="L513" s="21" t="s">
        <v>679</v>
      </c>
      <c r="S513" s="24" t="s">
        <v>1966</v>
      </c>
    </row>
    <row r="514" spans="3:19" x14ac:dyDescent="0.25">
      <c r="C514" s="21" t="s">
        <v>501</v>
      </c>
      <c r="E514" s="24" t="s">
        <v>1348</v>
      </c>
      <c r="G514" s="77" t="s">
        <v>485</v>
      </c>
      <c r="I514" s="24" t="s">
        <v>1870</v>
      </c>
      <c r="L514" s="21" t="s">
        <v>231</v>
      </c>
      <c r="S514" s="24" t="s">
        <v>1968</v>
      </c>
    </row>
    <row r="515" spans="3:19" x14ac:dyDescent="0.25">
      <c r="C515" s="21" t="s">
        <v>378</v>
      </c>
      <c r="E515" s="24" t="s">
        <v>1136</v>
      </c>
      <c r="G515" s="77" t="s">
        <v>208</v>
      </c>
      <c r="I515" s="24" t="s">
        <v>2378</v>
      </c>
      <c r="L515" s="21" t="s">
        <v>680</v>
      </c>
      <c r="S515" s="24" t="s">
        <v>1546</v>
      </c>
    </row>
    <row r="516" spans="3:19" x14ac:dyDescent="0.25">
      <c r="C516" s="21" t="s">
        <v>485</v>
      </c>
      <c r="E516" s="24" t="s">
        <v>2099</v>
      </c>
      <c r="G516" s="77" t="s">
        <v>1187</v>
      </c>
      <c r="I516" s="24" t="s">
        <v>2376</v>
      </c>
      <c r="L516" s="21" t="s">
        <v>681</v>
      </c>
      <c r="S516" s="24" t="s">
        <v>1969</v>
      </c>
    </row>
    <row r="517" spans="3:19" x14ac:dyDescent="0.25">
      <c r="C517" s="21" t="s">
        <v>208</v>
      </c>
      <c r="E517" s="24" t="s">
        <v>1698</v>
      </c>
      <c r="G517" s="77" t="s">
        <v>62</v>
      </c>
      <c r="I517" s="24" t="s">
        <v>1420</v>
      </c>
      <c r="L517" s="21" t="s">
        <v>232</v>
      </c>
      <c r="S517" s="24" t="s">
        <v>1547</v>
      </c>
    </row>
    <row r="518" spans="3:19" x14ac:dyDescent="0.25">
      <c r="C518" s="21" t="s">
        <v>62</v>
      </c>
      <c r="E518" s="24" t="s">
        <v>1834</v>
      </c>
      <c r="G518" s="77" t="s">
        <v>730</v>
      </c>
      <c r="I518" s="24" t="s">
        <v>1647</v>
      </c>
      <c r="L518" s="21" t="s">
        <v>233</v>
      </c>
      <c r="S518" s="24" t="s">
        <v>1548</v>
      </c>
    </row>
    <row r="519" spans="3:19" x14ac:dyDescent="0.25">
      <c r="C519" s="21" t="s">
        <v>730</v>
      </c>
      <c r="E519" s="24" t="s">
        <v>1359</v>
      </c>
      <c r="G519" s="77" t="s">
        <v>1152</v>
      </c>
      <c r="I519" s="24" t="s">
        <v>2061</v>
      </c>
      <c r="L519" s="21" t="s">
        <v>682</v>
      </c>
      <c r="S519" s="24" t="s">
        <v>1549</v>
      </c>
    </row>
    <row r="520" spans="3:19" x14ac:dyDescent="0.25">
      <c r="C520" s="21" t="s">
        <v>780</v>
      </c>
      <c r="E520" s="24" t="s">
        <v>2022</v>
      </c>
      <c r="G520" s="77" t="s">
        <v>780</v>
      </c>
      <c r="I520" s="24" t="s">
        <v>2452</v>
      </c>
      <c r="L520" s="21" t="s">
        <v>234</v>
      </c>
      <c r="S520" s="24" t="s">
        <v>1550</v>
      </c>
    </row>
    <row r="521" spans="3:19" x14ac:dyDescent="0.25">
      <c r="C521" s="21" t="s">
        <v>273</v>
      </c>
      <c r="E521" s="24" t="s">
        <v>1384</v>
      </c>
      <c r="G521" s="77" t="s">
        <v>273</v>
      </c>
      <c r="I521" s="24" t="s">
        <v>2461</v>
      </c>
      <c r="L521" s="21" t="s">
        <v>235</v>
      </c>
      <c r="S521" s="24" t="s">
        <v>1970</v>
      </c>
    </row>
    <row r="522" spans="3:19" x14ac:dyDescent="0.25">
      <c r="C522" s="21" t="s">
        <v>986</v>
      </c>
      <c r="E522" s="24" t="s">
        <v>2281</v>
      </c>
      <c r="G522" s="77" t="s">
        <v>184</v>
      </c>
      <c r="I522" s="24" t="s">
        <v>1347</v>
      </c>
      <c r="L522" s="21" t="s">
        <v>683</v>
      </c>
      <c r="S522" s="24" t="s">
        <v>1551</v>
      </c>
    </row>
    <row r="523" spans="3:19" x14ac:dyDescent="0.25">
      <c r="C523" s="21" t="s">
        <v>184</v>
      </c>
      <c r="E523" s="24" t="s">
        <v>2012</v>
      </c>
      <c r="G523" s="77" t="s">
        <v>624</v>
      </c>
      <c r="I523" s="24" t="s">
        <v>2527</v>
      </c>
      <c r="L523" s="21" t="s">
        <v>236</v>
      </c>
      <c r="S523" s="24" t="s">
        <v>1971</v>
      </c>
    </row>
    <row r="524" spans="3:19" x14ac:dyDescent="0.25">
      <c r="C524" s="21" t="s">
        <v>624</v>
      </c>
      <c r="E524" s="24" t="s">
        <v>2161</v>
      </c>
      <c r="G524" s="77" t="s">
        <v>593</v>
      </c>
      <c r="I524" s="24" t="s">
        <v>2110</v>
      </c>
      <c r="L524" s="21" t="s">
        <v>237</v>
      </c>
      <c r="S524" s="24" t="s">
        <v>1972</v>
      </c>
    </row>
    <row r="525" spans="3:19" x14ac:dyDescent="0.25">
      <c r="C525" s="21" t="s">
        <v>593</v>
      </c>
      <c r="E525" s="24" t="s">
        <v>2135</v>
      </c>
      <c r="G525" s="77" t="s">
        <v>644</v>
      </c>
      <c r="I525" s="24" t="s">
        <v>1744</v>
      </c>
      <c r="L525" s="21" t="s">
        <v>238</v>
      </c>
      <c r="S525" s="24" t="s">
        <v>1552</v>
      </c>
    </row>
    <row r="526" spans="3:19" x14ac:dyDescent="0.25">
      <c r="C526" s="21" t="s">
        <v>644</v>
      </c>
      <c r="E526" s="24" t="s">
        <v>2277</v>
      </c>
      <c r="G526" s="77" t="s">
        <v>120</v>
      </c>
      <c r="I526" s="24" t="s">
        <v>1389</v>
      </c>
      <c r="L526" s="21" t="s">
        <v>239</v>
      </c>
      <c r="S526" s="24" t="s">
        <v>1973</v>
      </c>
    </row>
    <row r="527" spans="3:19" x14ac:dyDescent="0.25">
      <c r="C527" s="21" t="s">
        <v>120</v>
      </c>
      <c r="E527" s="24" t="s">
        <v>2241</v>
      </c>
      <c r="G527" s="77" t="s">
        <v>771</v>
      </c>
      <c r="I527" s="24" t="s">
        <v>2084</v>
      </c>
      <c r="L527" s="21" t="s">
        <v>684</v>
      </c>
      <c r="S527" s="24" t="s">
        <v>1974</v>
      </c>
    </row>
    <row r="528" spans="3:19" x14ac:dyDescent="0.25">
      <c r="C528" s="21" t="s">
        <v>771</v>
      </c>
      <c r="E528" s="24" t="s">
        <v>2030</v>
      </c>
      <c r="G528" s="77" t="s">
        <v>1118</v>
      </c>
      <c r="I528" s="24" t="s">
        <v>1671</v>
      </c>
      <c r="L528" s="21" t="s">
        <v>241</v>
      </c>
      <c r="S528" s="24" t="s">
        <v>1553</v>
      </c>
    </row>
    <row r="529" spans="3:19" x14ac:dyDescent="0.25">
      <c r="C529" s="21" t="s">
        <v>235</v>
      </c>
      <c r="E529" s="24" t="s">
        <v>2154</v>
      </c>
      <c r="G529" s="77" t="s">
        <v>235</v>
      </c>
      <c r="I529" s="24" t="s">
        <v>2403</v>
      </c>
      <c r="L529" s="21" t="s">
        <v>240</v>
      </c>
      <c r="S529" s="24" t="s">
        <v>1975</v>
      </c>
    </row>
    <row r="530" spans="3:19" x14ac:dyDescent="0.25">
      <c r="C530" s="21" t="s">
        <v>560</v>
      </c>
      <c r="E530" s="24" t="s">
        <v>2189</v>
      </c>
      <c r="G530" s="77" t="s">
        <v>560</v>
      </c>
      <c r="I530" s="24" t="s">
        <v>2643</v>
      </c>
      <c r="L530" s="21" t="s">
        <v>685</v>
      </c>
      <c r="S530" s="24" t="s">
        <v>1976</v>
      </c>
    </row>
    <row r="531" spans="3:19" x14ac:dyDescent="0.25">
      <c r="C531" s="21" t="s">
        <v>679</v>
      </c>
      <c r="E531" s="24" t="s">
        <v>1983</v>
      </c>
      <c r="G531" s="77" t="s">
        <v>1225</v>
      </c>
      <c r="I531" s="24" t="s">
        <v>1567</v>
      </c>
      <c r="L531" s="21" t="s">
        <v>242</v>
      </c>
      <c r="S531" s="24" t="s">
        <v>1554</v>
      </c>
    </row>
    <row r="532" spans="3:19" x14ac:dyDescent="0.25">
      <c r="C532" s="21" t="s">
        <v>5</v>
      </c>
      <c r="E532" s="24" t="s">
        <v>1870</v>
      </c>
      <c r="G532" s="77" t="s">
        <v>679</v>
      </c>
      <c r="I532" s="24" t="s">
        <v>2357</v>
      </c>
      <c r="L532" s="21" t="s">
        <v>687</v>
      </c>
      <c r="S532" s="24" t="s">
        <v>1977</v>
      </c>
    </row>
    <row r="533" spans="3:19" x14ac:dyDescent="0.25">
      <c r="C533" s="21" t="s">
        <v>821</v>
      </c>
      <c r="E533" s="24" t="s">
        <v>1420</v>
      </c>
      <c r="G533" s="77" t="s">
        <v>5</v>
      </c>
      <c r="I533" s="24" t="s">
        <v>2653</v>
      </c>
      <c r="L533" s="21" t="s">
        <v>686</v>
      </c>
      <c r="S533" s="24" t="s">
        <v>1555</v>
      </c>
    </row>
    <row r="534" spans="3:19" x14ac:dyDescent="0.25">
      <c r="C534" s="21" t="s">
        <v>543</v>
      </c>
      <c r="E534" s="24" t="s">
        <v>1647</v>
      </c>
      <c r="G534" s="77" t="s">
        <v>821</v>
      </c>
      <c r="I534" s="24" t="s">
        <v>1848</v>
      </c>
      <c r="L534" s="21" t="s">
        <v>243</v>
      </c>
      <c r="S534" s="24" t="s">
        <v>1557</v>
      </c>
    </row>
    <row r="535" spans="3:19" x14ac:dyDescent="0.25">
      <c r="C535" s="21" t="s">
        <v>1012</v>
      </c>
      <c r="E535" s="24" t="s">
        <v>2061</v>
      </c>
      <c r="G535" s="77" t="s">
        <v>543</v>
      </c>
      <c r="I535" s="24" t="s">
        <v>1478</v>
      </c>
      <c r="L535" s="21" t="s">
        <v>688</v>
      </c>
      <c r="S535" s="24" t="s">
        <v>1556</v>
      </c>
    </row>
    <row r="536" spans="3:19" x14ac:dyDescent="0.25">
      <c r="C536" s="21" t="s">
        <v>448</v>
      </c>
      <c r="E536" s="24" t="s">
        <v>1347</v>
      </c>
      <c r="G536" s="77" t="s">
        <v>448</v>
      </c>
      <c r="I536" s="24" t="s">
        <v>1910</v>
      </c>
      <c r="L536" s="21" t="s">
        <v>689</v>
      </c>
      <c r="S536" s="24" t="s">
        <v>1979</v>
      </c>
    </row>
    <row r="537" spans="3:19" x14ac:dyDescent="0.25">
      <c r="C537" s="21" t="s">
        <v>937</v>
      </c>
      <c r="E537" s="24" t="s">
        <v>2110</v>
      </c>
      <c r="G537" s="77" t="s">
        <v>788</v>
      </c>
      <c r="I537" s="24" t="s">
        <v>2523</v>
      </c>
      <c r="L537" s="21" t="s">
        <v>244</v>
      </c>
      <c r="S537" s="24" t="s">
        <v>1978</v>
      </c>
    </row>
    <row r="538" spans="3:19" x14ac:dyDescent="0.25">
      <c r="C538" s="21" t="s">
        <v>788</v>
      </c>
      <c r="E538" s="24" t="s">
        <v>2147</v>
      </c>
      <c r="G538" s="77" t="s">
        <v>588</v>
      </c>
      <c r="I538" s="24" t="s">
        <v>2677</v>
      </c>
      <c r="L538" s="21" t="s">
        <v>245</v>
      </c>
      <c r="S538" s="24" t="s">
        <v>1980</v>
      </c>
    </row>
    <row r="539" spans="3:19" x14ac:dyDescent="0.25">
      <c r="C539" s="21" t="s">
        <v>1051</v>
      </c>
      <c r="E539" s="24" t="s">
        <v>1744</v>
      </c>
      <c r="G539" s="77" t="s">
        <v>252</v>
      </c>
      <c r="I539" s="24" t="s">
        <v>2577</v>
      </c>
      <c r="L539" s="21" t="s">
        <v>246</v>
      </c>
      <c r="S539" s="24" t="s">
        <v>1981</v>
      </c>
    </row>
    <row r="540" spans="3:19" x14ac:dyDescent="0.25">
      <c r="C540" s="21" t="s">
        <v>588</v>
      </c>
      <c r="E540" s="24" t="s">
        <v>2305</v>
      </c>
      <c r="G540" s="77" t="s">
        <v>630</v>
      </c>
      <c r="I540" s="24" t="s">
        <v>1355</v>
      </c>
      <c r="L540" s="21" t="s">
        <v>247</v>
      </c>
      <c r="S540" s="24" t="s">
        <v>1982</v>
      </c>
    </row>
    <row r="541" spans="3:19" x14ac:dyDescent="0.25">
      <c r="C541" s="21" t="s">
        <v>910</v>
      </c>
      <c r="E541" s="24" t="s">
        <v>2084</v>
      </c>
      <c r="G541" s="77" t="s">
        <v>627</v>
      </c>
      <c r="I541" s="24" t="s">
        <v>1686</v>
      </c>
      <c r="L541" s="21" t="s">
        <v>690</v>
      </c>
      <c r="S541" s="24" t="s">
        <v>1558</v>
      </c>
    </row>
    <row r="542" spans="3:19" x14ac:dyDescent="0.25">
      <c r="C542" s="21" t="s">
        <v>252</v>
      </c>
      <c r="E542" s="24" t="s">
        <v>1389</v>
      </c>
      <c r="G542" s="77" t="s">
        <v>339</v>
      </c>
      <c r="I542" s="24" t="s">
        <v>2322</v>
      </c>
      <c r="L542" s="21" t="s">
        <v>691</v>
      </c>
      <c r="S542" s="24" t="s">
        <v>1560</v>
      </c>
    </row>
    <row r="543" spans="3:19" x14ac:dyDescent="0.25">
      <c r="C543" s="21" t="s">
        <v>630</v>
      </c>
      <c r="E543" s="24" t="s">
        <v>1671</v>
      </c>
      <c r="G543" s="77" t="s">
        <v>471</v>
      </c>
      <c r="I543" s="24" t="s">
        <v>1644</v>
      </c>
      <c r="L543" s="21" t="s">
        <v>692</v>
      </c>
      <c r="S543" s="24" t="s">
        <v>1559</v>
      </c>
    </row>
    <row r="544" spans="3:19" x14ac:dyDescent="0.25">
      <c r="C544" s="21" t="s">
        <v>627</v>
      </c>
      <c r="E544" s="24" t="s">
        <v>1567</v>
      </c>
      <c r="G544" s="77" t="s">
        <v>567</v>
      </c>
      <c r="I544" s="24" t="s">
        <v>1959</v>
      </c>
      <c r="L544" s="21" t="s">
        <v>248</v>
      </c>
      <c r="S544" s="24" t="s">
        <v>1983</v>
      </c>
    </row>
    <row r="545" spans="3:19" x14ac:dyDescent="0.25">
      <c r="C545" s="21" t="s">
        <v>339</v>
      </c>
      <c r="E545" s="24" t="s">
        <v>1246</v>
      </c>
      <c r="G545" s="77" t="s">
        <v>22</v>
      </c>
      <c r="I545" s="24" t="s">
        <v>1685</v>
      </c>
      <c r="L545" s="21" t="s">
        <v>693</v>
      </c>
      <c r="S545" s="24" t="s">
        <v>1984</v>
      </c>
    </row>
    <row r="546" spans="3:19" x14ac:dyDescent="0.25">
      <c r="C546" s="21" t="s">
        <v>471</v>
      </c>
      <c r="E546" s="24" t="s">
        <v>1478</v>
      </c>
      <c r="G546" s="77" t="s">
        <v>456</v>
      </c>
      <c r="I546" s="24" t="s">
        <v>2614</v>
      </c>
      <c r="L546" s="21" t="s">
        <v>249</v>
      </c>
      <c r="S546" s="24" t="s">
        <v>1561</v>
      </c>
    </row>
    <row r="547" spans="3:19" x14ac:dyDescent="0.25">
      <c r="C547" s="21" t="s">
        <v>567</v>
      </c>
      <c r="E547" s="24" t="s">
        <v>1848</v>
      </c>
      <c r="G547" s="77" t="s">
        <v>345</v>
      </c>
      <c r="I547" s="24" t="s">
        <v>2472</v>
      </c>
      <c r="L547" s="21" t="s">
        <v>250</v>
      </c>
      <c r="S547" s="24" t="s">
        <v>1562</v>
      </c>
    </row>
    <row r="548" spans="3:19" x14ac:dyDescent="0.25">
      <c r="C548" s="21" t="s">
        <v>22</v>
      </c>
      <c r="E548" s="24" t="s">
        <v>1910</v>
      </c>
      <c r="G548" s="77" t="s">
        <v>676</v>
      </c>
      <c r="I548" s="24" t="s">
        <v>1326</v>
      </c>
      <c r="L548" s="21" t="s">
        <v>694</v>
      </c>
      <c r="S548" s="24" t="s">
        <v>1985</v>
      </c>
    </row>
    <row r="549" spans="3:19" x14ac:dyDescent="0.25">
      <c r="C549" s="21" t="s">
        <v>456</v>
      </c>
      <c r="E549" s="24" t="s">
        <v>2272</v>
      </c>
      <c r="G549" s="77" t="s">
        <v>1214</v>
      </c>
      <c r="I549" s="24" t="s">
        <v>2409</v>
      </c>
      <c r="L549" s="21" t="s">
        <v>251</v>
      </c>
      <c r="S549" s="24" t="s">
        <v>1986</v>
      </c>
    </row>
    <row r="550" spans="3:19" x14ac:dyDescent="0.25">
      <c r="C550" s="21" t="s">
        <v>345</v>
      </c>
      <c r="E550" s="24" t="s">
        <v>1355</v>
      </c>
      <c r="G550" s="77" t="s">
        <v>16</v>
      </c>
      <c r="I550" s="24" t="s">
        <v>2100</v>
      </c>
      <c r="L550" s="21" t="s">
        <v>252</v>
      </c>
      <c r="S550" s="24" t="s">
        <v>1987</v>
      </c>
    </row>
    <row r="551" spans="3:19" x14ac:dyDescent="0.25">
      <c r="C551" s="21" t="s">
        <v>676</v>
      </c>
      <c r="E551" s="24" t="s">
        <v>1686</v>
      </c>
      <c r="G551" s="77" t="s">
        <v>240</v>
      </c>
      <c r="I551" s="24" t="s">
        <v>2671</v>
      </c>
      <c r="L551" s="21" t="s">
        <v>695</v>
      </c>
      <c r="S551" s="24" t="s">
        <v>1988</v>
      </c>
    </row>
    <row r="552" spans="3:19" x14ac:dyDescent="0.25">
      <c r="C552" s="21" t="s">
        <v>16</v>
      </c>
      <c r="E552" s="24" t="s">
        <v>1644</v>
      </c>
      <c r="G552" s="77" t="s">
        <v>696</v>
      </c>
      <c r="I552" s="24" t="s">
        <v>1780</v>
      </c>
      <c r="L552" s="21" t="s">
        <v>696</v>
      </c>
      <c r="S552" s="24" t="s">
        <v>1563</v>
      </c>
    </row>
    <row r="553" spans="3:19" x14ac:dyDescent="0.25">
      <c r="C553" s="21" t="s">
        <v>240</v>
      </c>
      <c r="E553" s="24" t="s">
        <v>1959</v>
      </c>
      <c r="G553" s="77" t="s">
        <v>20</v>
      </c>
      <c r="I553" s="24" t="s">
        <v>1673</v>
      </c>
      <c r="L553" s="21" t="s">
        <v>697</v>
      </c>
      <c r="S553" s="24" t="s">
        <v>1564</v>
      </c>
    </row>
    <row r="554" spans="3:19" x14ac:dyDescent="0.25">
      <c r="C554" s="21" t="s">
        <v>696</v>
      </c>
      <c r="E554" s="24" t="s">
        <v>2218</v>
      </c>
      <c r="G554" s="77" t="s">
        <v>296</v>
      </c>
      <c r="I554" s="24" t="s">
        <v>2469</v>
      </c>
      <c r="L554" s="21" t="s">
        <v>253</v>
      </c>
      <c r="S554" s="24" t="s">
        <v>1565</v>
      </c>
    </row>
    <row r="555" spans="3:19" x14ac:dyDescent="0.25">
      <c r="C555" s="21" t="s">
        <v>976</v>
      </c>
      <c r="E555" s="24" t="s">
        <v>1685</v>
      </c>
      <c r="G555" s="77" t="s">
        <v>128</v>
      </c>
      <c r="I555" s="24" t="s">
        <v>1962</v>
      </c>
      <c r="L555" s="21" t="s">
        <v>698</v>
      </c>
      <c r="S555" s="24" t="s">
        <v>1566</v>
      </c>
    </row>
    <row r="556" spans="3:19" x14ac:dyDescent="0.25">
      <c r="C556" s="21" t="s">
        <v>20</v>
      </c>
      <c r="E556" s="24" t="s">
        <v>1326</v>
      </c>
      <c r="G556" s="77" t="s">
        <v>32</v>
      </c>
      <c r="I556" s="24" t="s">
        <v>1809</v>
      </c>
      <c r="L556" s="21" t="s">
        <v>699</v>
      </c>
      <c r="S556" s="24" t="s">
        <v>1989</v>
      </c>
    </row>
    <row r="557" spans="3:19" x14ac:dyDescent="0.25">
      <c r="C557" s="21" t="s">
        <v>296</v>
      </c>
      <c r="E557" s="24" t="s">
        <v>2229</v>
      </c>
      <c r="G557" s="77" t="s">
        <v>705</v>
      </c>
      <c r="I557" s="24" t="s">
        <v>1977</v>
      </c>
      <c r="L557" s="21" t="s">
        <v>700</v>
      </c>
      <c r="S557" s="24" t="s">
        <v>1567</v>
      </c>
    </row>
    <row r="558" spans="3:19" x14ac:dyDescent="0.25">
      <c r="C558" s="21" t="s">
        <v>128</v>
      </c>
      <c r="E558" s="24" t="s">
        <v>2100</v>
      </c>
      <c r="G558" s="77" t="s">
        <v>492</v>
      </c>
      <c r="I558" s="24" t="s">
        <v>2590</v>
      </c>
      <c r="L558" s="21" t="s">
        <v>701</v>
      </c>
      <c r="S558" s="24" t="s">
        <v>1990</v>
      </c>
    </row>
    <row r="559" spans="3:19" x14ac:dyDescent="0.25">
      <c r="C559" s="21" t="s">
        <v>32</v>
      </c>
      <c r="E559" s="24" t="s">
        <v>1780</v>
      </c>
      <c r="G559" s="77" t="s">
        <v>779</v>
      </c>
      <c r="I559" s="24" t="s">
        <v>1629</v>
      </c>
      <c r="L559" s="21" t="s">
        <v>702</v>
      </c>
      <c r="S559" s="24" t="s">
        <v>1991</v>
      </c>
    </row>
    <row r="560" spans="3:19" x14ac:dyDescent="0.25">
      <c r="C560" s="21" t="s">
        <v>705</v>
      </c>
      <c r="E560" s="24" t="s">
        <v>1673</v>
      </c>
      <c r="G560" s="77" t="s">
        <v>575</v>
      </c>
      <c r="I560" s="24" t="s">
        <v>1553</v>
      </c>
      <c r="L560" s="21" t="s">
        <v>254</v>
      </c>
      <c r="S560" s="24" t="s">
        <v>1568</v>
      </c>
    </row>
    <row r="561" spans="3:19" x14ac:dyDescent="0.25">
      <c r="C561" s="21" t="s">
        <v>954</v>
      </c>
      <c r="E561" s="24" t="s">
        <v>1962</v>
      </c>
      <c r="G561" s="77" t="s">
        <v>230</v>
      </c>
      <c r="I561" s="24" t="s">
        <v>1862</v>
      </c>
      <c r="L561" s="21" t="s">
        <v>255</v>
      </c>
      <c r="S561" s="24" t="s">
        <v>1992</v>
      </c>
    </row>
    <row r="562" spans="3:19" x14ac:dyDescent="0.25">
      <c r="C562" s="21" t="s">
        <v>870</v>
      </c>
      <c r="E562" s="24" t="s">
        <v>1977</v>
      </c>
      <c r="G562" s="77" t="s">
        <v>750</v>
      </c>
      <c r="I562" s="24" t="s">
        <v>2549</v>
      </c>
      <c r="L562" s="21" t="s">
        <v>256</v>
      </c>
      <c r="S562" s="24" t="s">
        <v>1993</v>
      </c>
    </row>
    <row r="563" spans="3:19" x14ac:dyDescent="0.25">
      <c r="C563" s="21" t="s">
        <v>492</v>
      </c>
      <c r="E563" s="24" t="s">
        <v>1809</v>
      </c>
      <c r="G563" s="77" t="s">
        <v>1076</v>
      </c>
      <c r="I563" s="24" t="s">
        <v>1654</v>
      </c>
      <c r="L563" s="21" t="s">
        <v>257</v>
      </c>
      <c r="S563" s="24" t="s">
        <v>1569</v>
      </c>
    </row>
    <row r="564" spans="3:19" x14ac:dyDescent="0.25">
      <c r="C564" s="21" t="s">
        <v>779</v>
      </c>
      <c r="E564" s="24" t="s">
        <v>2293</v>
      </c>
      <c r="G564" s="77" t="s">
        <v>713</v>
      </c>
      <c r="I564" s="24" t="s">
        <v>1349</v>
      </c>
      <c r="L564" s="21" t="s">
        <v>259</v>
      </c>
      <c r="S564" s="24" t="s">
        <v>1994</v>
      </c>
    </row>
    <row r="565" spans="3:19" x14ac:dyDescent="0.25">
      <c r="C565" s="21" t="s">
        <v>575</v>
      </c>
      <c r="E565" s="24" t="s">
        <v>1553</v>
      </c>
      <c r="G565" s="77" t="s">
        <v>631</v>
      </c>
      <c r="I565" s="24" t="s">
        <v>1855</v>
      </c>
      <c r="L565" s="21" t="s">
        <v>258</v>
      </c>
      <c r="S565" s="24" t="s">
        <v>1570</v>
      </c>
    </row>
    <row r="566" spans="3:19" x14ac:dyDescent="0.25">
      <c r="C566" s="21" t="s">
        <v>892</v>
      </c>
      <c r="E566" s="24" t="s">
        <v>1862</v>
      </c>
      <c r="G566" s="77" t="s">
        <v>654</v>
      </c>
      <c r="I566" s="24" t="s">
        <v>2542</v>
      </c>
      <c r="L566" s="21" t="s">
        <v>260</v>
      </c>
      <c r="S566" s="24" t="s">
        <v>1995</v>
      </c>
    </row>
    <row r="567" spans="3:19" x14ac:dyDescent="0.25">
      <c r="C567" s="21" t="s">
        <v>230</v>
      </c>
      <c r="E567" s="24" t="s">
        <v>1629</v>
      </c>
      <c r="G567" s="77" t="s">
        <v>226</v>
      </c>
      <c r="I567" s="24" t="s">
        <v>2560</v>
      </c>
      <c r="L567" s="21" t="s">
        <v>261</v>
      </c>
      <c r="S567" s="24" t="s">
        <v>1571</v>
      </c>
    </row>
    <row r="568" spans="3:19" x14ac:dyDescent="0.25">
      <c r="C568" s="21" t="s">
        <v>916</v>
      </c>
      <c r="E568" s="24" t="s">
        <v>1654</v>
      </c>
      <c r="G568" s="77" t="s">
        <v>4</v>
      </c>
      <c r="I568" s="24" t="s">
        <v>2555</v>
      </c>
      <c r="L568" s="21" t="s">
        <v>703</v>
      </c>
      <c r="S568" s="24" t="s">
        <v>1572</v>
      </c>
    </row>
    <row r="569" spans="3:19" x14ac:dyDescent="0.25">
      <c r="C569" s="21" t="s">
        <v>750</v>
      </c>
      <c r="E569" s="24" t="s">
        <v>2311</v>
      </c>
      <c r="G569" s="77" t="s">
        <v>284</v>
      </c>
      <c r="I569" s="24" t="s">
        <v>2341</v>
      </c>
      <c r="L569" s="21" t="s">
        <v>704</v>
      </c>
      <c r="S569" s="24" t="s">
        <v>1996</v>
      </c>
    </row>
    <row r="570" spans="3:19" x14ac:dyDescent="0.25">
      <c r="C570" s="21" t="s">
        <v>713</v>
      </c>
      <c r="E570" s="24" t="s">
        <v>2307</v>
      </c>
      <c r="G570" s="77" t="s">
        <v>757</v>
      </c>
      <c r="I570" s="24" t="s">
        <v>2073</v>
      </c>
      <c r="L570" s="21" t="s">
        <v>262</v>
      </c>
      <c r="S570" s="24" t="s">
        <v>1573</v>
      </c>
    </row>
    <row r="571" spans="3:19" x14ac:dyDescent="0.25">
      <c r="C571" s="21" t="s">
        <v>631</v>
      </c>
      <c r="E571" s="24" t="s">
        <v>2177</v>
      </c>
      <c r="G571" s="77" t="s">
        <v>1160</v>
      </c>
      <c r="I571" s="24" t="s">
        <v>1431</v>
      </c>
      <c r="L571" s="21" t="s">
        <v>705</v>
      </c>
      <c r="S571" s="24" t="s">
        <v>1574</v>
      </c>
    </row>
    <row r="572" spans="3:19" x14ac:dyDescent="0.25">
      <c r="C572" s="21" t="s">
        <v>654</v>
      </c>
      <c r="E572" s="24" t="s">
        <v>2238</v>
      </c>
      <c r="G572" s="77" t="s">
        <v>1195</v>
      </c>
      <c r="I572" s="24" t="s">
        <v>1750</v>
      </c>
      <c r="L572" s="21" t="s">
        <v>706</v>
      </c>
      <c r="S572" s="24" t="s">
        <v>1575</v>
      </c>
    </row>
    <row r="573" spans="3:19" x14ac:dyDescent="0.25">
      <c r="C573" s="21" t="s">
        <v>226</v>
      </c>
      <c r="E573" s="24" t="s">
        <v>1855</v>
      </c>
      <c r="G573" s="77" t="s">
        <v>1065</v>
      </c>
      <c r="I573" s="24" t="s">
        <v>2581</v>
      </c>
      <c r="L573" s="21" t="s">
        <v>263</v>
      </c>
      <c r="S573" s="24" t="s">
        <v>1997</v>
      </c>
    </row>
    <row r="574" spans="3:19" x14ac:dyDescent="0.25">
      <c r="C574" s="21" t="s">
        <v>1007</v>
      </c>
      <c r="E574" s="24" t="s">
        <v>1349</v>
      </c>
      <c r="G574" s="77" t="s">
        <v>1237</v>
      </c>
      <c r="I574" s="24" t="s">
        <v>1772</v>
      </c>
      <c r="L574" s="21" t="s">
        <v>708</v>
      </c>
      <c r="S574" s="24" t="s">
        <v>1576</v>
      </c>
    </row>
    <row r="575" spans="3:19" x14ac:dyDescent="0.25">
      <c r="C575" s="21" t="s">
        <v>4</v>
      </c>
      <c r="E575" s="24" t="s">
        <v>2073</v>
      </c>
      <c r="G575" s="77" t="s">
        <v>291</v>
      </c>
      <c r="I575" s="24" t="s">
        <v>1295</v>
      </c>
      <c r="L575" s="21" t="s">
        <v>707</v>
      </c>
      <c r="S575" s="24" t="s">
        <v>1577</v>
      </c>
    </row>
    <row r="576" spans="3:19" x14ac:dyDescent="0.25">
      <c r="C576" s="21" t="s">
        <v>995</v>
      </c>
      <c r="E576" s="24" t="s">
        <v>1431</v>
      </c>
      <c r="G576" s="77" t="s">
        <v>632</v>
      </c>
      <c r="I576" s="24" t="s">
        <v>1702</v>
      </c>
      <c r="L576" s="21" t="s">
        <v>709</v>
      </c>
      <c r="S576" s="24" t="s">
        <v>1998</v>
      </c>
    </row>
    <row r="577" spans="3:19" x14ac:dyDescent="0.25">
      <c r="C577" s="21" t="s">
        <v>284</v>
      </c>
      <c r="E577" s="24" t="s">
        <v>1772</v>
      </c>
      <c r="G577" s="77" t="s">
        <v>300</v>
      </c>
      <c r="I577" s="24" t="s">
        <v>2354</v>
      </c>
      <c r="L577" s="21" t="s">
        <v>264</v>
      </c>
      <c r="S577" s="24" t="s">
        <v>1579</v>
      </c>
    </row>
    <row r="578" spans="3:19" x14ac:dyDescent="0.25">
      <c r="C578" s="21" t="s">
        <v>757</v>
      </c>
      <c r="E578" s="24" t="s">
        <v>1750</v>
      </c>
      <c r="G578" s="77" t="s">
        <v>453</v>
      </c>
      <c r="I578" s="24" t="s">
        <v>2054</v>
      </c>
      <c r="L578" s="21" t="s">
        <v>265</v>
      </c>
      <c r="S578" s="24" t="s">
        <v>1578</v>
      </c>
    </row>
    <row r="579" spans="3:19" x14ac:dyDescent="0.25">
      <c r="C579" s="21" t="s">
        <v>1053</v>
      </c>
      <c r="E579" s="24" t="s">
        <v>1295</v>
      </c>
      <c r="G579" s="77" t="s">
        <v>635</v>
      </c>
      <c r="I579" s="24" t="s">
        <v>2379</v>
      </c>
      <c r="L579" s="21" t="s">
        <v>710</v>
      </c>
      <c r="S579" s="24" t="s">
        <v>1999</v>
      </c>
    </row>
    <row r="580" spans="3:19" x14ac:dyDescent="0.25">
      <c r="C580" s="21" t="s">
        <v>1055</v>
      </c>
      <c r="E580" s="24" t="s">
        <v>1702</v>
      </c>
      <c r="G580" s="77" t="s">
        <v>1178</v>
      </c>
      <c r="I580" s="24" t="s">
        <v>1382</v>
      </c>
      <c r="L580" s="21" t="s">
        <v>711</v>
      </c>
      <c r="S580" s="24" t="s">
        <v>1580</v>
      </c>
    </row>
    <row r="581" spans="3:19" x14ac:dyDescent="0.25">
      <c r="C581" s="21" t="s">
        <v>850</v>
      </c>
      <c r="E581" s="24" t="s">
        <v>1382</v>
      </c>
      <c r="G581" s="77" t="s">
        <v>481</v>
      </c>
      <c r="I581" s="24" t="s">
        <v>1542</v>
      </c>
      <c r="L581" s="21" t="s">
        <v>266</v>
      </c>
      <c r="S581" s="24" t="s">
        <v>2000</v>
      </c>
    </row>
    <row r="582" spans="3:19" x14ac:dyDescent="0.25">
      <c r="C582" s="21" t="s">
        <v>932</v>
      </c>
      <c r="E582" s="24" t="s">
        <v>2054</v>
      </c>
      <c r="G582" s="77" t="s">
        <v>1158</v>
      </c>
      <c r="I582" s="24" t="s">
        <v>1755</v>
      </c>
      <c r="L582" s="21" t="s">
        <v>267</v>
      </c>
      <c r="S582" s="24" t="s">
        <v>2001</v>
      </c>
    </row>
    <row r="583" spans="3:19" x14ac:dyDescent="0.25">
      <c r="C583" s="21" t="s">
        <v>1054</v>
      </c>
      <c r="E583" s="24" t="s">
        <v>1542</v>
      </c>
      <c r="G583" s="77" t="s">
        <v>625</v>
      </c>
      <c r="I583" s="24" t="s">
        <v>2345</v>
      </c>
      <c r="L583" s="21" t="s">
        <v>712</v>
      </c>
      <c r="S583" s="24" t="s">
        <v>1581</v>
      </c>
    </row>
    <row r="584" spans="3:19" x14ac:dyDescent="0.25">
      <c r="C584" s="21" t="s">
        <v>291</v>
      </c>
      <c r="E584" s="24" t="s">
        <v>1755</v>
      </c>
      <c r="G584" s="77" t="s">
        <v>752</v>
      </c>
      <c r="I584" s="24" t="s">
        <v>2395</v>
      </c>
      <c r="L584" s="21" t="s">
        <v>268</v>
      </c>
      <c r="S584" s="24" t="s">
        <v>2002</v>
      </c>
    </row>
    <row r="585" spans="3:19" x14ac:dyDescent="0.25">
      <c r="C585" s="21" t="s">
        <v>632</v>
      </c>
      <c r="E585" s="24" t="s">
        <v>1947</v>
      </c>
      <c r="G585" s="77" t="s">
        <v>484</v>
      </c>
      <c r="I585" s="24" t="s">
        <v>1947</v>
      </c>
      <c r="L585" s="21" t="s">
        <v>713</v>
      </c>
      <c r="S585" s="24" t="s">
        <v>2003</v>
      </c>
    </row>
    <row r="586" spans="3:19" x14ac:dyDescent="0.25">
      <c r="C586" s="21" t="s">
        <v>988</v>
      </c>
      <c r="E586" s="24" t="s">
        <v>1324</v>
      </c>
      <c r="G586" s="77" t="s">
        <v>1166</v>
      </c>
      <c r="I586" s="24" t="s">
        <v>1324</v>
      </c>
      <c r="L586" s="21" t="s">
        <v>714</v>
      </c>
      <c r="S586" s="24" t="s">
        <v>1582</v>
      </c>
    </row>
    <row r="587" spans="3:19" x14ac:dyDescent="0.25">
      <c r="C587" s="21" t="s">
        <v>453</v>
      </c>
      <c r="E587" s="24" t="s">
        <v>1776</v>
      </c>
      <c r="G587" s="77" t="s">
        <v>26</v>
      </c>
      <c r="I587" s="24" t="s">
        <v>1776</v>
      </c>
      <c r="L587" s="21" t="s">
        <v>269</v>
      </c>
      <c r="S587" s="24" t="s">
        <v>2004</v>
      </c>
    </row>
    <row r="588" spans="3:19" x14ac:dyDescent="0.25">
      <c r="C588" s="21" t="s">
        <v>300</v>
      </c>
      <c r="E588" s="24" t="s">
        <v>1972</v>
      </c>
      <c r="G588" s="77" t="s">
        <v>587</v>
      </c>
      <c r="I588" s="24" t="s">
        <v>1972</v>
      </c>
      <c r="L588" s="21" t="s">
        <v>715</v>
      </c>
      <c r="S588" s="24" t="s">
        <v>1583</v>
      </c>
    </row>
    <row r="589" spans="3:19" x14ac:dyDescent="0.25">
      <c r="C589" s="21" t="s">
        <v>635</v>
      </c>
      <c r="E589" s="24" t="s">
        <v>1817</v>
      </c>
      <c r="G589" s="77" t="s">
        <v>758</v>
      </c>
      <c r="I589" s="24" t="s">
        <v>1817</v>
      </c>
      <c r="L589" s="21" t="s">
        <v>270</v>
      </c>
      <c r="S589" s="24" t="s">
        <v>2005</v>
      </c>
    </row>
    <row r="590" spans="3:19" x14ac:dyDescent="0.25">
      <c r="C590" s="21" t="s">
        <v>481</v>
      </c>
      <c r="E590" s="24" t="s">
        <v>1320</v>
      </c>
      <c r="G590" s="77" t="s">
        <v>335</v>
      </c>
      <c r="I590" s="24" t="s">
        <v>1320</v>
      </c>
      <c r="L590" s="21" t="s">
        <v>271</v>
      </c>
      <c r="S590" s="24" t="s">
        <v>1584</v>
      </c>
    </row>
    <row r="591" spans="3:19" x14ac:dyDescent="0.25">
      <c r="C591" s="21" t="s">
        <v>625</v>
      </c>
      <c r="E591" s="24" t="s">
        <v>1929</v>
      </c>
      <c r="G591" s="77" t="s">
        <v>1072</v>
      </c>
      <c r="I591" s="24" t="s">
        <v>1929</v>
      </c>
      <c r="L591" s="21" t="s">
        <v>716</v>
      </c>
      <c r="S591" s="24" t="s">
        <v>1585</v>
      </c>
    </row>
    <row r="592" spans="3:19" x14ac:dyDescent="0.25">
      <c r="C592" s="21" t="s">
        <v>752</v>
      </c>
      <c r="E592" s="24" t="s">
        <v>1837</v>
      </c>
      <c r="G592" s="77" t="s">
        <v>1100</v>
      </c>
      <c r="I592" s="24" t="s">
        <v>2448</v>
      </c>
      <c r="L592" s="21" t="s">
        <v>717</v>
      </c>
      <c r="S592" s="24" t="s">
        <v>1586</v>
      </c>
    </row>
    <row r="593" spans="3:19" x14ac:dyDescent="0.25">
      <c r="C593" s="21" t="s">
        <v>484</v>
      </c>
      <c r="E593" s="24" t="s">
        <v>1381</v>
      </c>
      <c r="G593" s="77" t="s">
        <v>650</v>
      </c>
      <c r="I593" s="24" t="s">
        <v>2613</v>
      </c>
      <c r="L593" s="21" t="s">
        <v>272</v>
      </c>
      <c r="S593" s="24" t="s">
        <v>2006</v>
      </c>
    </row>
    <row r="594" spans="3:19" x14ac:dyDescent="0.25">
      <c r="C594" s="21" t="s">
        <v>26</v>
      </c>
      <c r="E594" s="24" t="s">
        <v>1396</v>
      </c>
      <c r="G594" s="77" t="s">
        <v>269</v>
      </c>
      <c r="I594" s="24" t="s">
        <v>1837</v>
      </c>
      <c r="L594" s="21" t="s">
        <v>273</v>
      </c>
      <c r="S594" s="24" t="s">
        <v>1587</v>
      </c>
    </row>
    <row r="595" spans="3:19" x14ac:dyDescent="0.25">
      <c r="C595" s="21" t="s">
        <v>842</v>
      </c>
      <c r="E595" s="24" t="s">
        <v>1720</v>
      </c>
      <c r="G595" s="77" t="s">
        <v>1287</v>
      </c>
      <c r="I595" s="24" t="s">
        <v>1381</v>
      </c>
      <c r="L595" s="21" t="s">
        <v>274</v>
      </c>
      <c r="S595" s="24" t="s">
        <v>1588</v>
      </c>
    </row>
    <row r="596" spans="3:19" x14ac:dyDescent="0.25">
      <c r="C596" s="21" t="s">
        <v>587</v>
      </c>
      <c r="E596" s="24" t="s">
        <v>1871</v>
      </c>
      <c r="G596" s="77" t="s">
        <v>1256</v>
      </c>
      <c r="I596" s="24" t="s">
        <v>1871</v>
      </c>
      <c r="L596" s="21" t="s">
        <v>275</v>
      </c>
      <c r="S596" s="24" t="s">
        <v>1589</v>
      </c>
    </row>
    <row r="597" spans="3:19" x14ac:dyDescent="0.25">
      <c r="C597" s="21" t="s">
        <v>758</v>
      </c>
      <c r="E597" s="24" t="s">
        <v>1829</v>
      </c>
      <c r="G597" s="77" t="s">
        <v>1234</v>
      </c>
      <c r="I597" s="24" t="s">
        <v>1829</v>
      </c>
      <c r="L597" s="21" t="s">
        <v>718</v>
      </c>
      <c r="S597" s="24" t="s">
        <v>1590</v>
      </c>
    </row>
    <row r="598" spans="3:19" x14ac:dyDescent="0.25">
      <c r="C598" s="21" t="s">
        <v>335</v>
      </c>
      <c r="E598" s="24" t="s">
        <v>1612</v>
      </c>
      <c r="G598" s="77" t="s">
        <v>494</v>
      </c>
      <c r="I598" s="24" t="s">
        <v>1720</v>
      </c>
      <c r="L598" s="21" t="s">
        <v>276</v>
      </c>
      <c r="S598" s="24" t="s">
        <v>2007</v>
      </c>
    </row>
    <row r="599" spans="3:19" x14ac:dyDescent="0.25">
      <c r="C599" s="21" t="s">
        <v>650</v>
      </c>
      <c r="E599" s="24" t="s">
        <v>2274</v>
      </c>
      <c r="G599" s="77" t="s">
        <v>1170</v>
      </c>
      <c r="I599" s="24" t="s">
        <v>1396</v>
      </c>
      <c r="L599" s="21" t="s">
        <v>719</v>
      </c>
      <c r="S599" s="24" t="s">
        <v>1591</v>
      </c>
    </row>
    <row r="600" spans="3:19" x14ac:dyDescent="0.25">
      <c r="C600" s="21" t="s">
        <v>269</v>
      </c>
      <c r="E600" s="24" t="s">
        <v>1743</v>
      </c>
      <c r="G600" s="77" t="s">
        <v>244</v>
      </c>
      <c r="I600" s="24" t="s">
        <v>2546</v>
      </c>
      <c r="L600" s="21" t="s">
        <v>278</v>
      </c>
      <c r="S600" s="24" t="s">
        <v>1592</v>
      </c>
    </row>
    <row r="601" spans="3:19" x14ac:dyDescent="0.25">
      <c r="C601" s="21" t="s">
        <v>494</v>
      </c>
      <c r="E601" s="24" t="s">
        <v>2297</v>
      </c>
      <c r="G601" s="77" t="s">
        <v>738</v>
      </c>
      <c r="I601" s="24" t="s">
        <v>1612</v>
      </c>
      <c r="L601" s="21" t="s">
        <v>277</v>
      </c>
      <c r="S601" s="24" t="s">
        <v>2008</v>
      </c>
    </row>
    <row r="602" spans="3:19" x14ac:dyDescent="0.25">
      <c r="C602" s="21" t="s">
        <v>871</v>
      </c>
      <c r="E602" s="24" t="s">
        <v>1927</v>
      </c>
      <c r="G602" s="77" t="s">
        <v>610</v>
      </c>
      <c r="I602" s="24" t="s">
        <v>1743</v>
      </c>
      <c r="L602" s="21" t="s">
        <v>279</v>
      </c>
      <c r="S602" s="24" t="s">
        <v>1593</v>
      </c>
    </row>
    <row r="603" spans="3:19" x14ac:dyDescent="0.25">
      <c r="C603" s="21" t="s">
        <v>244</v>
      </c>
      <c r="E603" s="24" t="s">
        <v>1500</v>
      </c>
      <c r="G603" s="77" t="s">
        <v>168</v>
      </c>
      <c r="I603" s="24" t="s">
        <v>2550</v>
      </c>
      <c r="L603" s="21" t="s">
        <v>280</v>
      </c>
      <c r="S603" s="24" t="s">
        <v>1594</v>
      </c>
    </row>
    <row r="604" spans="3:19" x14ac:dyDescent="0.25">
      <c r="C604" s="21" t="s">
        <v>957</v>
      </c>
      <c r="E604" s="24" t="s">
        <v>1584</v>
      </c>
      <c r="G604" s="77" t="s">
        <v>338</v>
      </c>
      <c r="I604" s="24" t="s">
        <v>1500</v>
      </c>
      <c r="L604" s="21" t="s">
        <v>720</v>
      </c>
      <c r="S604" s="24" t="s">
        <v>1596</v>
      </c>
    </row>
    <row r="605" spans="3:19" x14ac:dyDescent="0.25">
      <c r="C605" s="21" t="s">
        <v>738</v>
      </c>
      <c r="E605" s="24" t="s">
        <v>1316</v>
      </c>
      <c r="G605" s="77" t="s">
        <v>1071</v>
      </c>
      <c r="I605" s="24" t="s">
        <v>1927</v>
      </c>
      <c r="L605" s="21" t="s">
        <v>721</v>
      </c>
      <c r="S605" s="24" t="s">
        <v>1595</v>
      </c>
    </row>
    <row r="606" spans="3:19" x14ac:dyDescent="0.25">
      <c r="C606" s="21" t="s">
        <v>610</v>
      </c>
      <c r="E606" s="24" t="s">
        <v>1302</v>
      </c>
      <c r="G606" s="77" t="s">
        <v>187</v>
      </c>
      <c r="I606" s="24" t="s">
        <v>2500</v>
      </c>
      <c r="L606" s="21" t="s">
        <v>281</v>
      </c>
      <c r="S606" s="24" t="s">
        <v>2009</v>
      </c>
    </row>
    <row r="607" spans="3:19" x14ac:dyDescent="0.25">
      <c r="C607" s="21" t="s">
        <v>168</v>
      </c>
      <c r="E607" s="24" t="s">
        <v>1662</v>
      </c>
      <c r="G607" s="77" t="s">
        <v>731</v>
      </c>
      <c r="I607" s="24" t="s">
        <v>2557</v>
      </c>
      <c r="L607" s="21" t="s">
        <v>723</v>
      </c>
      <c r="S607" s="24" t="s">
        <v>2010</v>
      </c>
    </row>
    <row r="608" spans="3:19" x14ac:dyDescent="0.25">
      <c r="C608" s="21" t="s">
        <v>891</v>
      </c>
      <c r="E608" s="24" t="s">
        <v>1692</v>
      </c>
      <c r="G608" s="77" t="s">
        <v>81</v>
      </c>
      <c r="I608" s="24" t="s">
        <v>1584</v>
      </c>
      <c r="L608" s="21" t="s">
        <v>722</v>
      </c>
      <c r="S608" s="24" t="s">
        <v>2011</v>
      </c>
    </row>
    <row r="609" spans="3:19" x14ac:dyDescent="0.25">
      <c r="C609" s="21" t="s">
        <v>338</v>
      </c>
      <c r="E609" s="24" t="s">
        <v>1379</v>
      </c>
      <c r="G609" s="77" t="s">
        <v>287</v>
      </c>
      <c r="I609" s="24" t="s">
        <v>2554</v>
      </c>
      <c r="L609" s="21" t="s">
        <v>724</v>
      </c>
      <c r="S609" s="24" t="s">
        <v>1597</v>
      </c>
    </row>
    <row r="610" spans="3:19" x14ac:dyDescent="0.25">
      <c r="C610" s="21" t="s">
        <v>854</v>
      </c>
      <c r="E610" s="24" t="s">
        <v>1463</v>
      </c>
      <c r="G610" s="77" t="s">
        <v>214</v>
      </c>
      <c r="I610" s="24" t="s">
        <v>1316</v>
      </c>
      <c r="L610" s="21" t="s">
        <v>282</v>
      </c>
      <c r="S610" s="24" t="s">
        <v>1598</v>
      </c>
    </row>
    <row r="611" spans="3:19" x14ac:dyDescent="0.25">
      <c r="C611" s="21" t="s">
        <v>187</v>
      </c>
      <c r="E611" s="24" t="s">
        <v>1663</v>
      </c>
      <c r="G611" s="77" t="s">
        <v>1204</v>
      </c>
      <c r="I611" s="24" t="s">
        <v>1302</v>
      </c>
      <c r="L611" s="21" t="s">
        <v>725</v>
      </c>
      <c r="S611" s="24" t="s">
        <v>1599</v>
      </c>
    </row>
    <row r="612" spans="3:19" x14ac:dyDescent="0.25">
      <c r="C612" s="21" t="s">
        <v>731</v>
      </c>
      <c r="E612" s="24" t="s">
        <v>1872</v>
      </c>
      <c r="G612" s="77" t="s">
        <v>468</v>
      </c>
      <c r="I612" s="24" t="s">
        <v>1662</v>
      </c>
      <c r="L612" s="21" t="s">
        <v>283</v>
      </c>
      <c r="S612" s="24" t="s">
        <v>1601</v>
      </c>
    </row>
    <row r="613" spans="3:19" x14ac:dyDescent="0.25">
      <c r="C613" s="21" t="s">
        <v>81</v>
      </c>
      <c r="E613" s="24" t="s">
        <v>1375</v>
      </c>
      <c r="G613" s="77" t="s">
        <v>1078</v>
      </c>
      <c r="I613" s="24" t="s">
        <v>1463</v>
      </c>
      <c r="L613" s="21" t="s">
        <v>284</v>
      </c>
      <c r="S613" s="24" t="s">
        <v>1600</v>
      </c>
    </row>
    <row r="614" spans="3:19" x14ac:dyDescent="0.25">
      <c r="C614" s="21" t="s">
        <v>287</v>
      </c>
      <c r="E614" s="24" t="s">
        <v>1884</v>
      </c>
      <c r="G614" s="77" t="s">
        <v>211</v>
      </c>
      <c r="I614" s="24" t="s">
        <v>1692</v>
      </c>
      <c r="L614" s="21" t="s">
        <v>285</v>
      </c>
      <c r="S614" s="24" t="s">
        <v>2013</v>
      </c>
    </row>
    <row r="615" spans="3:19" x14ac:dyDescent="0.25">
      <c r="C615" s="21" t="s">
        <v>214</v>
      </c>
      <c r="E615" s="24" t="s">
        <v>1973</v>
      </c>
      <c r="G615" s="77" t="s">
        <v>154</v>
      </c>
      <c r="I615" s="24" t="s">
        <v>1379</v>
      </c>
      <c r="L615" s="21" t="s">
        <v>726</v>
      </c>
      <c r="S615" s="24" t="s">
        <v>1602</v>
      </c>
    </row>
    <row r="616" spans="3:19" x14ac:dyDescent="0.25">
      <c r="C616" s="21" t="s">
        <v>468</v>
      </c>
      <c r="E616" s="24" t="s">
        <v>1338</v>
      </c>
      <c r="G616" s="77" t="s">
        <v>727</v>
      </c>
      <c r="I616" s="24" t="s">
        <v>1663</v>
      </c>
      <c r="L616" s="21" t="s">
        <v>727</v>
      </c>
      <c r="S616" s="24" t="s">
        <v>2012</v>
      </c>
    </row>
    <row r="617" spans="3:19" x14ac:dyDescent="0.25">
      <c r="C617" s="21" t="s">
        <v>211</v>
      </c>
      <c r="E617" s="24" t="s">
        <v>1636</v>
      </c>
      <c r="G617" s="77" t="s">
        <v>54</v>
      </c>
      <c r="I617" s="24" t="s">
        <v>2612</v>
      </c>
      <c r="L617" s="21" t="s">
        <v>728</v>
      </c>
      <c r="S617" s="24" t="s">
        <v>1603</v>
      </c>
    </row>
    <row r="618" spans="3:19" x14ac:dyDescent="0.25">
      <c r="C618" s="21" t="s">
        <v>154</v>
      </c>
      <c r="E618" s="24" t="s">
        <v>1807</v>
      </c>
      <c r="G618" s="77" t="s">
        <v>197</v>
      </c>
      <c r="I618" s="24" t="s">
        <v>2445</v>
      </c>
      <c r="L618" s="21" t="s">
        <v>286</v>
      </c>
      <c r="S618" s="24" t="s">
        <v>2014</v>
      </c>
    </row>
    <row r="619" spans="3:19" x14ac:dyDescent="0.25">
      <c r="C619" s="21" t="s">
        <v>727</v>
      </c>
      <c r="E619" s="24" t="s">
        <v>2216</v>
      </c>
      <c r="G619" s="77" t="s">
        <v>199</v>
      </c>
      <c r="I619" s="24" t="s">
        <v>2390</v>
      </c>
      <c r="L619" s="21" t="s">
        <v>287</v>
      </c>
      <c r="S619" s="24" t="s">
        <v>2015</v>
      </c>
    </row>
    <row r="620" spans="3:19" x14ac:dyDescent="0.25">
      <c r="C620" s="21" t="s">
        <v>54</v>
      </c>
      <c r="E620" s="24" t="s">
        <v>2263</v>
      </c>
      <c r="G620" s="77" t="s">
        <v>381</v>
      </c>
      <c r="I620" s="24" t="s">
        <v>2396</v>
      </c>
      <c r="L620" s="21" t="s">
        <v>288</v>
      </c>
      <c r="S620" s="24" t="s">
        <v>1604</v>
      </c>
    </row>
    <row r="621" spans="3:19" x14ac:dyDescent="0.25">
      <c r="C621" s="21" t="s">
        <v>197</v>
      </c>
      <c r="E621" s="24" t="s">
        <v>1430</v>
      </c>
      <c r="G621" s="77" t="s">
        <v>1174</v>
      </c>
      <c r="I621" s="24" t="s">
        <v>1375</v>
      </c>
      <c r="L621" s="21" t="s">
        <v>289</v>
      </c>
      <c r="S621" s="24" t="s">
        <v>1605</v>
      </c>
    </row>
    <row r="622" spans="3:19" x14ac:dyDescent="0.25">
      <c r="C622" s="21" t="s">
        <v>199</v>
      </c>
      <c r="E622" s="24" t="s">
        <v>1660</v>
      </c>
      <c r="G622" s="77" t="s">
        <v>233</v>
      </c>
      <c r="I622" s="24" t="s">
        <v>1872</v>
      </c>
      <c r="L622" s="21" t="s">
        <v>729</v>
      </c>
      <c r="S622" s="24" t="s">
        <v>2016</v>
      </c>
    </row>
    <row r="623" spans="3:19" x14ac:dyDescent="0.25">
      <c r="C623" s="21" t="s">
        <v>381</v>
      </c>
      <c r="E623" s="24" t="s">
        <v>1327</v>
      </c>
      <c r="G623" s="77" t="s">
        <v>540</v>
      </c>
      <c r="I623" s="24" t="s">
        <v>1884</v>
      </c>
      <c r="L623" s="21" t="s">
        <v>730</v>
      </c>
      <c r="S623" s="24" t="s">
        <v>1606</v>
      </c>
    </row>
    <row r="624" spans="3:19" x14ac:dyDescent="0.25">
      <c r="C624" s="21" t="s">
        <v>233</v>
      </c>
      <c r="E624" s="24" t="s">
        <v>1836</v>
      </c>
      <c r="G624" s="77" t="s">
        <v>373</v>
      </c>
      <c r="I624" s="24" t="s">
        <v>1338</v>
      </c>
      <c r="L624" s="21" t="s">
        <v>731</v>
      </c>
      <c r="S624" s="24" t="s">
        <v>1607</v>
      </c>
    </row>
    <row r="625" spans="3:19" x14ac:dyDescent="0.25">
      <c r="C625" s="21" t="s">
        <v>929</v>
      </c>
      <c r="E625" s="24" t="s">
        <v>1749</v>
      </c>
      <c r="G625" s="77" t="s">
        <v>1105</v>
      </c>
      <c r="I625" s="24" t="s">
        <v>2634</v>
      </c>
      <c r="L625" s="21" t="s">
        <v>290</v>
      </c>
      <c r="S625" s="24" t="s">
        <v>2017</v>
      </c>
    </row>
    <row r="626" spans="3:19" x14ac:dyDescent="0.25">
      <c r="C626" s="21" t="s">
        <v>540</v>
      </c>
      <c r="E626" s="24" t="s">
        <v>1733</v>
      </c>
      <c r="G626" s="77" t="s">
        <v>1264</v>
      </c>
      <c r="I626" s="24" t="s">
        <v>1973</v>
      </c>
      <c r="L626" s="21" t="s">
        <v>291</v>
      </c>
      <c r="S626" s="24" t="s">
        <v>1609</v>
      </c>
    </row>
    <row r="627" spans="3:19" x14ac:dyDescent="0.25">
      <c r="C627" s="21" t="s">
        <v>373</v>
      </c>
      <c r="E627" s="24" t="s">
        <v>2180</v>
      </c>
      <c r="G627" s="77" t="s">
        <v>460</v>
      </c>
      <c r="I627" s="24" t="s">
        <v>1636</v>
      </c>
      <c r="L627" s="21" t="s">
        <v>733</v>
      </c>
      <c r="S627" s="24" t="s">
        <v>1608</v>
      </c>
    </row>
    <row r="628" spans="3:19" x14ac:dyDescent="0.25">
      <c r="C628" s="21" t="s">
        <v>962</v>
      </c>
      <c r="E628" s="24" t="s">
        <v>2121</v>
      </c>
      <c r="G628" s="77" t="s">
        <v>804</v>
      </c>
      <c r="I628" s="24" t="s">
        <v>2548</v>
      </c>
      <c r="L628" s="21" t="s">
        <v>732</v>
      </c>
      <c r="S628" s="24" t="s">
        <v>2018</v>
      </c>
    </row>
    <row r="629" spans="3:19" x14ac:dyDescent="0.25">
      <c r="C629" s="21" t="s">
        <v>829</v>
      </c>
      <c r="E629" s="24" t="s">
        <v>1600</v>
      </c>
      <c r="G629" s="77" t="s">
        <v>718</v>
      </c>
      <c r="I629" s="24" t="s">
        <v>2593</v>
      </c>
      <c r="L629" s="21" t="s">
        <v>292</v>
      </c>
      <c r="S629" s="24" t="s">
        <v>1610</v>
      </c>
    </row>
    <row r="630" spans="3:19" x14ac:dyDescent="0.25">
      <c r="C630" s="21" t="s">
        <v>853</v>
      </c>
      <c r="E630" s="24" t="s">
        <v>1489</v>
      </c>
      <c r="G630" s="77" t="s">
        <v>651</v>
      </c>
      <c r="I630" s="24" t="s">
        <v>1807</v>
      </c>
      <c r="L630" s="21" t="s">
        <v>734</v>
      </c>
      <c r="S630" s="24" t="s">
        <v>2019</v>
      </c>
    </row>
    <row r="631" spans="3:19" x14ac:dyDescent="0.25">
      <c r="C631" s="21" t="s">
        <v>460</v>
      </c>
      <c r="E631" s="24" t="s">
        <v>1901</v>
      </c>
      <c r="G631" s="77" t="s">
        <v>1107</v>
      </c>
      <c r="I631" s="24" t="s">
        <v>1430</v>
      </c>
      <c r="L631" s="21" t="s">
        <v>293</v>
      </c>
      <c r="S631" s="24" t="s">
        <v>1611</v>
      </c>
    </row>
    <row r="632" spans="3:19" x14ac:dyDescent="0.25">
      <c r="C632" s="21" t="s">
        <v>804</v>
      </c>
      <c r="E632" s="24" t="s">
        <v>2202</v>
      </c>
      <c r="G632" s="77" t="s">
        <v>374</v>
      </c>
      <c r="I632" s="24" t="s">
        <v>2675</v>
      </c>
      <c r="L632" s="21" t="s">
        <v>735</v>
      </c>
      <c r="S632" s="24" t="s">
        <v>1613</v>
      </c>
    </row>
    <row r="633" spans="3:19" x14ac:dyDescent="0.25">
      <c r="C633" s="21" t="s">
        <v>718</v>
      </c>
      <c r="E633" s="24" t="s">
        <v>1317</v>
      </c>
      <c r="G633" s="77" t="s">
        <v>1238</v>
      </c>
      <c r="I633" s="24" t="s">
        <v>2492</v>
      </c>
      <c r="L633" s="21" t="s">
        <v>294</v>
      </c>
      <c r="S633" s="24" t="s">
        <v>1612</v>
      </c>
    </row>
    <row r="634" spans="3:19" x14ac:dyDescent="0.25">
      <c r="C634" s="21" t="s">
        <v>651</v>
      </c>
      <c r="E634" s="24" t="s">
        <v>1510</v>
      </c>
      <c r="G634" s="77" t="s">
        <v>525</v>
      </c>
      <c r="I634" s="24" t="s">
        <v>1660</v>
      </c>
      <c r="L634" s="21" t="s">
        <v>295</v>
      </c>
      <c r="S634" s="24" t="s">
        <v>2020</v>
      </c>
    </row>
    <row r="635" spans="3:19" x14ac:dyDescent="0.25">
      <c r="C635" s="21" t="s">
        <v>374</v>
      </c>
      <c r="E635" s="24" t="s">
        <v>2020</v>
      </c>
      <c r="G635" s="77" t="s">
        <v>1283</v>
      </c>
      <c r="I635" s="24" t="s">
        <v>1327</v>
      </c>
      <c r="L635" s="21" t="s">
        <v>736</v>
      </c>
      <c r="S635" s="24" t="s">
        <v>2021</v>
      </c>
    </row>
    <row r="636" spans="3:19" x14ac:dyDescent="0.25">
      <c r="C636" s="21" t="s">
        <v>973</v>
      </c>
      <c r="E636" s="24" t="s">
        <v>1918</v>
      </c>
      <c r="G636" s="77" t="s">
        <v>318</v>
      </c>
      <c r="I636" s="24" t="s">
        <v>1836</v>
      </c>
      <c r="L636" s="21" t="s">
        <v>737</v>
      </c>
      <c r="S636" s="24" t="s">
        <v>2023</v>
      </c>
    </row>
    <row r="637" spans="3:19" x14ac:dyDescent="0.25">
      <c r="C637" s="21" t="s">
        <v>975</v>
      </c>
      <c r="E637" s="24" t="s">
        <v>1424</v>
      </c>
      <c r="G637" s="77" t="s">
        <v>340</v>
      </c>
      <c r="I637" s="24" t="s">
        <v>1749</v>
      </c>
      <c r="L637" s="21" t="s">
        <v>296</v>
      </c>
      <c r="S637" s="24" t="s">
        <v>2022</v>
      </c>
    </row>
    <row r="638" spans="3:19" x14ac:dyDescent="0.25">
      <c r="C638" s="21" t="s">
        <v>525</v>
      </c>
      <c r="E638" s="24" t="s">
        <v>1336</v>
      </c>
      <c r="G638" s="77" t="s">
        <v>723</v>
      </c>
      <c r="I638" s="24" t="s">
        <v>1733</v>
      </c>
      <c r="L638" s="21" t="s">
        <v>297</v>
      </c>
      <c r="S638" s="24" t="s">
        <v>2024</v>
      </c>
    </row>
    <row r="639" spans="3:19" x14ac:dyDescent="0.25">
      <c r="C639" s="21" t="s">
        <v>318</v>
      </c>
      <c r="E639" s="24" t="s">
        <v>1992</v>
      </c>
      <c r="G639" s="77" t="s">
        <v>454</v>
      </c>
      <c r="I639" s="24" t="s">
        <v>1600</v>
      </c>
      <c r="L639" s="21" t="s">
        <v>298</v>
      </c>
      <c r="S639" s="24" t="s">
        <v>1614</v>
      </c>
    </row>
    <row r="640" spans="3:19" x14ac:dyDescent="0.25">
      <c r="C640" s="21" t="s">
        <v>882</v>
      </c>
      <c r="E640" s="24" t="s">
        <v>1524</v>
      </c>
      <c r="G640" s="77" t="s">
        <v>1164</v>
      </c>
      <c r="I640" s="24" t="s">
        <v>2121</v>
      </c>
      <c r="L640" s="21" t="s">
        <v>299</v>
      </c>
      <c r="S640" s="24" t="s">
        <v>2026</v>
      </c>
    </row>
    <row r="641" spans="3:19" x14ac:dyDescent="0.25">
      <c r="C641" s="21" t="s">
        <v>340</v>
      </c>
      <c r="E641" s="24" t="s">
        <v>1285</v>
      </c>
      <c r="G641" s="77" t="s">
        <v>768</v>
      </c>
      <c r="I641" s="24" t="s">
        <v>2383</v>
      </c>
      <c r="L641" s="21" t="s">
        <v>738</v>
      </c>
      <c r="S641" s="24" t="s">
        <v>2025</v>
      </c>
    </row>
    <row r="642" spans="3:19" x14ac:dyDescent="0.25">
      <c r="C642" s="21" t="s">
        <v>723</v>
      </c>
      <c r="E642" s="24" t="s">
        <v>2181</v>
      </c>
      <c r="G642" s="77" t="s">
        <v>307</v>
      </c>
      <c r="I642" s="24" t="s">
        <v>1489</v>
      </c>
      <c r="L642" s="21" t="s">
        <v>300</v>
      </c>
      <c r="S642" s="24" t="s">
        <v>1615</v>
      </c>
    </row>
    <row r="643" spans="3:19" x14ac:dyDescent="0.25">
      <c r="C643" s="21" t="s">
        <v>454</v>
      </c>
      <c r="E643" s="24" t="s">
        <v>1865</v>
      </c>
      <c r="G643" s="77" t="s">
        <v>67</v>
      </c>
      <c r="I643" s="24" t="s">
        <v>2535</v>
      </c>
      <c r="L643" s="21" t="s">
        <v>739</v>
      </c>
      <c r="S643" s="24" t="s">
        <v>2027</v>
      </c>
    </row>
    <row r="644" spans="3:19" x14ac:dyDescent="0.25">
      <c r="C644" s="21" t="s">
        <v>768</v>
      </c>
      <c r="E644" s="24" t="s">
        <v>1361</v>
      </c>
      <c r="G644" s="77" t="s">
        <v>1226</v>
      </c>
      <c r="I644" s="24" t="s">
        <v>1901</v>
      </c>
      <c r="L644" s="21" t="s">
        <v>301</v>
      </c>
      <c r="S644" s="24" t="s">
        <v>1617</v>
      </c>
    </row>
    <row r="645" spans="3:19" x14ac:dyDescent="0.25">
      <c r="C645" s="21" t="s">
        <v>307</v>
      </c>
      <c r="E645" s="24" t="s">
        <v>1604</v>
      </c>
      <c r="G645" s="77" t="s">
        <v>320</v>
      </c>
      <c r="I645" s="24" t="s">
        <v>2435</v>
      </c>
      <c r="L645" s="21" t="s">
        <v>302</v>
      </c>
      <c r="S645" s="24" t="s">
        <v>1616</v>
      </c>
    </row>
    <row r="646" spans="3:19" x14ac:dyDescent="0.25">
      <c r="C646" s="21" t="s">
        <v>67</v>
      </c>
      <c r="E646" s="24" t="s">
        <v>1867</v>
      </c>
      <c r="G646" s="77" t="s">
        <v>1260</v>
      </c>
      <c r="I646" s="24" t="s">
        <v>2665</v>
      </c>
      <c r="L646" s="21" t="s">
        <v>303</v>
      </c>
      <c r="S646" s="24" t="s">
        <v>2028</v>
      </c>
    </row>
    <row r="647" spans="3:19" x14ac:dyDescent="0.25">
      <c r="C647" s="21" t="s">
        <v>320</v>
      </c>
      <c r="E647" s="24" t="s">
        <v>1596</v>
      </c>
      <c r="G647" s="77" t="s">
        <v>245</v>
      </c>
      <c r="I647" s="24" t="s">
        <v>1317</v>
      </c>
      <c r="L647" s="21" t="s">
        <v>304</v>
      </c>
      <c r="S647" s="24" t="s">
        <v>1618</v>
      </c>
    </row>
    <row r="648" spans="3:19" x14ac:dyDescent="0.25">
      <c r="C648" s="21" t="s">
        <v>896</v>
      </c>
      <c r="E648" s="24" t="s">
        <v>2252</v>
      </c>
      <c r="G648" s="77" t="s">
        <v>1228</v>
      </c>
      <c r="I648" s="24" t="s">
        <v>2400</v>
      </c>
      <c r="L648" s="21" t="s">
        <v>740</v>
      </c>
      <c r="S648" s="24" t="s">
        <v>2029</v>
      </c>
    </row>
    <row r="649" spans="3:19" x14ac:dyDescent="0.25">
      <c r="C649" s="21" t="s">
        <v>245</v>
      </c>
      <c r="E649" s="24" t="s">
        <v>1313</v>
      </c>
      <c r="G649" s="77" t="s">
        <v>254</v>
      </c>
      <c r="I649" s="24" t="s">
        <v>2020</v>
      </c>
      <c r="L649" s="21" t="s">
        <v>305</v>
      </c>
      <c r="S649" s="24" t="s">
        <v>2030</v>
      </c>
    </row>
    <row r="650" spans="3:19" x14ac:dyDescent="0.25">
      <c r="C650" s="21" t="s">
        <v>254</v>
      </c>
      <c r="E650" s="24" t="s">
        <v>1650</v>
      </c>
      <c r="G650" s="77" t="s">
        <v>39</v>
      </c>
      <c r="I650" s="24" t="s">
        <v>1510</v>
      </c>
      <c r="L650" s="21" t="s">
        <v>741</v>
      </c>
      <c r="S650" s="24" t="s">
        <v>1619</v>
      </c>
    </row>
    <row r="651" spans="3:19" x14ac:dyDescent="0.25">
      <c r="C651" s="21" t="s">
        <v>39</v>
      </c>
      <c r="E651" s="24" t="s">
        <v>1852</v>
      </c>
      <c r="G651" s="77" t="s">
        <v>1257</v>
      </c>
      <c r="I651" s="24" t="s">
        <v>968</v>
      </c>
      <c r="L651" s="21" t="s">
        <v>306</v>
      </c>
      <c r="S651" s="24" t="s">
        <v>2031</v>
      </c>
    </row>
    <row r="652" spans="3:19" x14ac:dyDescent="0.25">
      <c r="C652" s="21" t="s">
        <v>600</v>
      </c>
      <c r="E652" s="24" t="s">
        <v>2153</v>
      </c>
      <c r="G652" s="77" t="s">
        <v>600</v>
      </c>
      <c r="I652" s="24" t="s">
        <v>1424</v>
      </c>
      <c r="L652" s="21" t="s">
        <v>307</v>
      </c>
      <c r="S652" s="24" t="s">
        <v>2032</v>
      </c>
    </row>
    <row r="653" spans="3:19" x14ac:dyDescent="0.25">
      <c r="C653" s="21" t="s">
        <v>52</v>
      </c>
      <c r="E653" s="24" t="s">
        <v>2208</v>
      </c>
      <c r="G653" s="77" t="s">
        <v>52</v>
      </c>
      <c r="I653" s="24" t="s">
        <v>1918</v>
      </c>
      <c r="L653" s="21" t="s">
        <v>742</v>
      </c>
      <c r="S653" s="24" t="s">
        <v>1620</v>
      </c>
    </row>
    <row r="654" spans="3:19" x14ac:dyDescent="0.25">
      <c r="C654" s="21" t="s">
        <v>227</v>
      </c>
      <c r="E654" s="24" t="s">
        <v>2033</v>
      </c>
      <c r="G654" s="77" t="s">
        <v>227</v>
      </c>
      <c r="I654" s="24" t="s">
        <v>1336</v>
      </c>
      <c r="L654" s="21" t="s">
        <v>743</v>
      </c>
      <c r="S654" s="24" t="s">
        <v>1621</v>
      </c>
    </row>
    <row r="655" spans="3:19" x14ac:dyDescent="0.25">
      <c r="C655" s="21" t="s">
        <v>489</v>
      </c>
      <c r="E655" s="24" t="s">
        <v>2091</v>
      </c>
      <c r="G655" s="77" t="s">
        <v>489</v>
      </c>
      <c r="I655" s="24" t="s">
        <v>2458</v>
      </c>
      <c r="L655" s="21" t="s">
        <v>308</v>
      </c>
      <c r="S655" s="24" t="s">
        <v>2034</v>
      </c>
    </row>
    <row r="656" spans="3:19" x14ac:dyDescent="0.25">
      <c r="C656" s="21" t="s">
        <v>102</v>
      </c>
      <c r="E656" s="24" t="s">
        <v>1365</v>
      </c>
      <c r="G656" s="77" t="s">
        <v>102</v>
      </c>
      <c r="I656" s="24" t="s">
        <v>1992</v>
      </c>
      <c r="L656" s="21" t="s">
        <v>744</v>
      </c>
      <c r="S656" s="24" t="s">
        <v>2033</v>
      </c>
    </row>
    <row r="657" spans="3:19" x14ac:dyDescent="0.25">
      <c r="C657" s="21" t="s">
        <v>344</v>
      </c>
      <c r="E657" s="24" t="s">
        <v>2092</v>
      </c>
      <c r="G657" s="77" t="s">
        <v>344</v>
      </c>
      <c r="I657" s="24" t="s">
        <v>2412</v>
      </c>
      <c r="L657" s="21" t="s">
        <v>745</v>
      </c>
      <c r="S657" s="24" t="s">
        <v>1622</v>
      </c>
    </row>
    <row r="658" spans="3:19" x14ac:dyDescent="0.25">
      <c r="C658" s="21" t="s">
        <v>656</v>
      </c>
      <c r="E658" s="24" t="s">
        <v>1583</v>
      </c>
      <c r="G658" s="77" t="s">
        <v>656</v>
      </c>
      <c r="I658" s="24" t="s">
        <v>1524</v>
      </c>
      <c r="L658" s="21" t="s">
        <v>747</v>
      </c>
      <c r="S658" s="24" t="s">
        <v>1624</v>
      </c>
    </row>
    <row r="659" spans="3:19" x14ac:dyDescent="0.25">
      <c r="C659" s="21" t="s">
        <v>799</v>
      </c>
      <c r="E659" s="24" t="s">
        <v>2080</v>
      </c>
      <c r="G659" s="77" t="s">
        <v>799</v>
      </c>
      <c r="I659" s="24" t="s">
        <v>2533</v>
      </c>
      <c r="L659" s="21" t="s">
        <v>746</v>
      </c>
      <c r="S659" s="24" t="s">
        <v>1623</v>
      </c>
    </row>
    <row r="660" spans="3:19" x14ac:dyDescent="0.25">
      <c r="C660" s="21" t="s">
        <v>599</v>
      </c>
      <c r="E660" s="24" t="s">
        <v>1708</v>
      </c>
      <c r="G660" s="77" t="s">
        <v>1066</v>
      </c>
      <c r="I660" s="24" t="s">
        <v>2419</v>
      </c>
      <c r="L660" s="21" t="s">
        <v>748</v>
      </c>
      <c r="S660" s="24" t="s">
        <v>2035</v>
      </c>
    </row>
    <row r="661" spans="3:19" x14ac:dyDescent="0.25">
      <c r="C661" s="21" t="s">
        <v>285</v>
      </c>
      <c r="E661" s="24" t="s">
        <v>2203</v>
      </c>
      <c r="G661" s="77" t="s">
        <v>599</v>
      </c>
      <c r="I661" s="24" t="s">
        <v>1865</v>
      </c>
      <c r="L661" s="21" t="s">
        <v>749</v>
      </c>
      <c r="S661" s="24" t="s">
        <v>2036</v>
      </c>
    </row>
    <row r="662" spans="3:19" x14ac:dyDescent="0.25">
      <c r="C662" s="21" t="s">
        <v>141</v>
      </c>
      <c r="E662" s="24" t="s">
        <v>1713</v>
      </c>
      <c r="G662" s="77" t="s">
        <v>1291</v>
      </c>
      <c r="I662" s="24" t="s">
        <v>2476</v>
      </c>
      <c r="L662" s="21" t="s">
        <v>750</v>
      </c>
      <c r="S662" s="24" t="s">
        <v>1625</v>
      </c>
    </row>
    <row r="663" spans="3:19" x14ac:dyDescent="0.25">
      <c r="C663" s="21" t="s">
        <v>430</v>
      </c>
      <c r="E663" s="24" t="s">
        <v>1425</v>
      </c>
      <c r="G663" s="77" t="s">
        <v>285</v>
      </c>
      <c r="I663" s="24" t="s">
        <v>1361</v>
      </c>
      <c r="L663" s="21" t="s">
        <v>751</v>
      </c>
      <c r="S663" s="24" t="s">
        <v>2037</v>
      </c>
    </row>
    <row r="664" spans="3:19" x14ac:dyDescent="0.25">
      <c r="C664" s="21" t="s">
        <v>689</v>
      </c>
      <c r="E664" s="24" t="s">
        <v>2150</v>
      </c>
      <c r="G664" s="77" t="s">
        <v>141</v>
      </c>
      <c r="I664" s="24" t="s">
        <v>2573</v>
      </c>
      <c r="L664" s="21" t="s">
        <v>309</v>
      </c>
      <c r="S664" s="24" t="s">
        <v>1626</v>
      </c>
    </row>
    <row r="665" spans="3:19" x14ac:dyDescent="0.25">
      <c r="C665" s="21" t="s">
        <v>922</v>
      </c>
      <c r="E665" s="24" t="s">
        <v>2240</v>
      </c>
      <c r="G665" s="77" t="s">
        <v>430</v>
      </c>
      <c r="I665" s="24" t="s">
        <v>1604</v>
      </c>
      <c r="L665" s="21" t="s">
        <v>310</v>
      </c>
      <c r="S665" s="24" t="s">
        <v>1627</v>
      </c>
    </row>
    <row r="666" spans="3:19" x14ac:dyDescent="0.25">
      <c r="C666" s="21" t="s">
        <v>1022</v>
      </c>
      <c r="E666" s="24" t="s">
        <v>1296</v>
      </c>
      <c r="G666" s="77" t="s">
        <v>689</v>
      </c>
      <c r="I666" s="24" t="s">
        <v>1867</v>
      </c>
      <c r="L666" s="21" t="s">
        <v>752</v>
      </c>
      <c r="S666" s="24" t="s">
        <v>2038</v>
      </c>
    </row>
    <row r="667" spans="3:19" x14ac:dyDescent="0.25">
      <c r="C667" s="21" t="s">
        <v>409</v>
      </c>
      <c r="E667" s="24" t="s">
        <v>2291</v>
      </c>
      <c r="G667" s="77" t="s">
        <v>1120</v>
      </c>
      <c r="I667" s="24" t="s">
        <v>2438</v>
      </c>
      <c r="L667" s="21" t="s">
        <v>311</v>
      </c>
      <c r="S667" s="24" t="s">
        <v>1628</v>
      </c>
    </row>
    <row r="668" spans="3:19" x14ac:dyDescent="0.25">
      <c r="C668" s="21" t="s">
        <v>818</v>
      </c>
      <c r="E668" s="24" t="s">
        <v>2113</v>
      </c>
      <c r="G668" s="77" t="s">
        <v>1212</v>
      </c>
      <c r="I668" s="24" t="s">
        <v>2630</v>
      </c>
      <c r="L668" s="21" t="s">
        <v>312</v>
      </c>
      <c r="S668" s="24" t="s">
        <v>2039</v>
      </c>
    </row>
    <row r="669" spans="3:19" x14ac:dyDescent="0.25">
      <c r="C669" s="21" t="s">
        <v>1044</v>
      </c>
      <c r="E669" s="24" t="s">
        <v>2163</v>
      </c>
      <c r="G669" s="77" t="s">
        <v>409</v>
      </c>
      <c r="I669" s="24" t="s">
        <v>1596</v>
      </c>
      <c r="L669" s="21" t="s">
        <v>313</v>
      </c>
      <c r="S669" s="24" t="s">
        <v>2040</v>
      </c>
    </row>
    <row r="670" spans="3:19" x14ac:dyDescent="0.25">
      <c r="C670" s="21" t="s">
        <v>531</v>
      </c>
      <c r="E670" s="24" t="s">
        <v>2234</v>
      </c>
      <c r="G670" s="77" t="s">
        <v>818</v>
      </c>
      <c r="I670" s="24" t="s">
        <v>1313</v>
      </c>
      <c r="L670" s="21" t="s">
        <v>314</v>
      </c>
      <c r="S670" s="24" t="s">
        <v>1629</v>
      </c>
    </row>
    <row r="671" spans="3:19" x14ac:dyDescent="0.25">
      <c r="C671" s="21" t="s">
        <v>41</v>
      </c>
      <c r="E671" s="24" t="s">
        <v>2278</v>
      </c>
      <c r="G671" s="77" t="s">
        <v>531</v>
      </c>
      <c r="I671" s="24" t="s">
        <v>1650</v>
      </c>
      <c r="L671" s="21" t="s">
        <v>753</v>
      </c>
      <c r="S671" s="24" t="s">
        <v>1630</v>
      </c>
    </row>
    <row r="672" spans="3:19" x14ac:dyDescent="0.25">
      <c r="C672" s="21" t="s">
        <v>311</v>
      </c>
      <c r="E672" s="24" t="s">
        <v>2058</v>
      </c>
      <c r="G672" s="77" t="s">
        <v>41</v>
      </c>
      <c r="I672" s="24" t="s">
        <v>1852</v>
      </c>
      <c r="L672" s="21" t="s">
        <v>315</v>
      </c>
      <c r="S672" s="24" t="s">
        <v>2041</v>
      </c>
    </row>
    <row r="673" spans="3:19" x14ac:dyDescent="0.25">
      <c r="C673" s="21" t="s">
        <v>544</v>
      </c>
      <c r="E673" s="24" t="s">
        <v>1839</v>
      </c>
      <c r="G673" s="77" t="s">
        <v>311</v>
      </c>
      <c r="I673" s="24" t="s">
        <v>2652</v>
      </c>
      <c r="L673" s="21" t="s">
        <v>754</v>
      </c>
      <c r="S673" s="24" t="s">
        <v>2042</v>
      </c>
    </row>
    <row r="674" spans="3:19" x14ac:dyDescent="0.25">
      <c r="C674" s="21" t="s">
        <v>989</v>
      </c>
      <c r="E674" s="24" t="s">
        <v>2209</v>
      </c>
      <c r="G674" s="77" t="s">
        <v>544</v>
      </c>
      <c r="I674" s="24" t="s">
        <v>2091</v>
      </c>
      <c r="L674" s="21" t="s">
        <v>755</v>
      </c>
      <c r="S674" s="24" t="s">
        <v>1631</v>
      </c>
    </row>
    <row r="675" spans="3:19" x14ac:dyDescent="0.25">
      <c r="C675" s="21" t="s">
        <v>163</v>
      </c>
      <c r="E675" s="24" t="s">
        <v>1620</v>
      </c>
      <c r="G675" s="77" t="s">
        <v>163</v>
      </c>
      <c r="I675" s="24" t="s">
        <v>2033</v>
      </c>
      <c r="L675" s="21" t="s">
        <v>316</v>
      </c>
      <c r="S675" s="24" t="s">
        <v>2043</v>
      </c>
    </row>
    <row r="676" spans="3:19" x14ac:dyDescent="0.25">
      <c r="C676" s="21" t="s">
        <v>1006</v>
      </c>
      <c r="E676" s="24" t="s">
        <v>1735</v>
      </c>
      <c r="G676" s="77" t="s">
        <v>1280</v>
      </c>
      <c r="I676" s="24" t="s">
        <v>1365</v>
      </c>
      <c r="L676" s="21" t="s">
        <v>756</v>
      </c>
      <c r="S676" s="24" t="s">
        <v>1632</v>
      </c>
    </row>
    <row r="677" spans="3:19" x14ac:dyDescent="0.25">
      <c r="C677" s="21" t="s">
        <v>601</v>
      </c>
      <c r="E677" s="24" t="s">
        <v>1820</v>
      </c>
      <c r="G677" s="77" t="s">
        <v>1206</v>
      </c>
      <c r="I677" s="24" t="s">
        <v>2092</v>
      </c>
      <c r="L677" s="21" t="s">
        <v>317</v>
      </c>
      <c r="S677" s="24" t="s">
        <v>1633</v>
      </c>
    </row>
    <row r="678" spans="3:19" x14ac:dyDescent="0.25">
      <c r="C678" s="21" t="s">
        <v>743</v>
      </c>
      <c r="E678" s="24" t="s">
        <v>1982</v>
      </c>
      <c r="G678" s="77" t="s">
        <v>601</v>
      </c>
      <c r="I678" s="24" t="s">
        <v>1583</v>
      </c>
      <c r="L678" s="21" t="s">
        <v>757</v>
      </c>
      <c r="S678" s="24" t="s">
        <v>1634</v>
      </c>
    </row>
    <row r="679" spans="3:19" x14ac:dyDescent="0.25">
      <c r="C679" s="21" t="s">
        <v>1029</v>
      </c>
      <c r="E679" s="24" t="s">
        <v>1919</v>
      </c>
      <c r="G679" s="77" t="s">
        <v>743</v>
      </c>
      <c r="I679" s="24" t="s">
        <v>2446</v>
      </c>
      <c r="L679" s="21" t="s">
        <v>318</v>
      </c>
      <c r="S679" s="24" t="s">
        <v>2044</v>
      </c>
    </row>
    <row r="680" spans="3:19" x14ac:dyDescent="0.25">
      <c r="C680" s="21" t="s">
        <v>887</v>
      </c>
      <c r="E680" s="24" t="s">
        <v>2127</v>
      </c>
      <c r="G680" s="77" t="s">
        <v>1231</v>
      </c>
      <c r="I680" s="24" t="s">
        <v>2080</v>
      </c>
      <c r="L680" s="21" t="s">
        <v>319</v>
      </c>
      <c r="S680" s="24" t="s">
        <v>2045</v>
      </c>
    </row>
    <row r="681" spans="3:19" x14ac:dyDescent="0.25">
      <c r="C681" s="21" t="s">
        <v>183</v>
      </c>
      <c r="E681" s="24" t="s">
        <v>2075</v>
      </c>
      <c r="G681" s="77" t="s">
        <v>183</v>
      </c>
      <c r="I681" s="24" t="s">
        <v>1708</v>
      </c>
      <c r="L681" s="21" t="s">
        <v>758</v>
      </c>
      <c r="S681" s="24" t="s">
        <v>1635</v>
      </c>
    </row>
    <row r="682" spans="3:19" x14ac:dyDescent="0.25">
      <c r="C682" s="21" t="s">
        <v>990</v>
      </c>
      <c r="E682" s="24" t="s">
        <v>2248</v>
      </c>
      <c r="G682" s="77" t="s">
        <v>1145</v>
      </c>
      <c r="I682" s="24" t="s">
        <v>2580</v>
      </c>
      <c r="L682" s="21" t="s">
        <v>759</v>
      </c>
      <c r="S682" s="24" t="s">
        <v>1636</v>
      </c>
    </row>
    <row r="683" spans="3:19" x14ac:dyDescent="0.25">
      <c r="C683" s="21" t="s">
        <v>817</v>
      </c>
      <c r="E683" s="24" t="s">
        <v>1548</v>
      </c>
      <c r="G683" s="77" t="s">
        <v>1130</v>
      </c>
      <c r="I683" s="24" t="s">
        <v>2351</v>
      </c>
      <c r="L683" s="21" t="s">
        <v>320</v>
      </c>
      <c r="S683" s="24" t="s">
        <v>1637</v>
      </c>
    </row>
    <row r="684" spans="3:19" x14ac:dyDescent="0.25">
      <c r="C684" s="21" t="s">
        <v>278</v>
      </c>
      <c r="E684" s="24" t="s">
        <v>1942</v>
      </c>
      <c r="G684" s="77" t="s">
        <v>817</v>
      </c>
      <c r="I684" s="24" t="s">
        <v>1713</v>
      </c>
      <c r="L684" s="21" t="s">
        <v>321</v>
      </c>
      <c r="S684" s="24" t="s">
        <v>2046</v>
      </c>
    </row>
    <row r="685" spans="3:19" x14ac:dyDescent="0.25">
      <c r="C685" s="21" t="s">
        <v>382</v>
      </c>
      <c r="E685" s="24" t="s">
        <v>1715</v>
      </c>
      <c r="G685" s="77" t="s">
        <v>1165</v>
      </c>
      <c r="I685" s="24" t="s">
        <v>2370</v>
      </c>
      <c r="L685" s="21" t="s">
        <v>760</v>
      </c>
      <c r="S685" s="24" t="s">
        <v>1638</v>
      </c>
    </row>
    <row r="686" spans="3:19" x14ac:dyDescent="0.25">
      <c r="C686" s="21" t="s">
        <v>846</v>
      </c>
      <c r="E686" s="24" t="s">
        <v>1648</v>
      </c>
      <c r="G686" s="77" t="s">
        <v>278</v>
      </c>
      <c r="I686" s="24" t="s">
        <v>2366</v>
      </c>
      <c r="L686" s="21" t="s">
        <v>761</v>
      </c>
      <c r="S686" s="24" t="s">
        <v>2047</v>
      </c>
    </row>
    <row r="687" spans="3:19" x14ac:dyDescent="0.25">
      <c r="C687" s="21" t="s">
        <v>203</v>
      </c>
      <c r="E687" s="24" t="s">
        <v>1823</v>
      </c>
      <c r="G687" s="77" t="s">
        <v>382</v>
      </c>
      <c r="I687" s="24" t="s">
        <v>1425</v>
      </c>
      <c r="L687" s="21" t="s">
        <v>762</v>
      </c>
      <c r="S687" s="24" t="s">
        <v>1639</v>
      </c>
    </row>
    <row r="688" spans="3:19" x14ac:dyDescent="0.25">
      <c r="C688" s="21" t="s">
        <v>998</v>
      </c>
      <c r="E688" s="24" t="s">
        <v>1491</v>
      </c>
      <c r="G688" s="77" t="s">
        <v>1198</v>
      </c>
      <c r="I688" s="24" t="s">
        <v>2666</v>
      </c>
      <c r="L688" s="21" t="s">
        <v>763</v>
      </c>
      <c r="S688" s="24" t="s">
        <v>1640</v>
      </c>
    </row>
    <row r="689" spans="3:19" x14ac:dyDescent="0.25">
      <c r="C689" s="21" t="s">
        <v>349</v>
      </c>
      <c r="E689" s="24" t="s">
        <v>2094</v>
      </c>
      <c r="G689" s="77" t="s">
        <v>203</v>
      </c>
      <c r="I689" s="24" t="s">
        <v>2336</v>
      </c>
      <c r="L689" s="21" t="s">
        <v>322</v>
      </c>
      <c r="S689" s="24" t="s">
        <v>1641</v>
      </c>
    </row>
    <row r="690" spans="3:19" x14ac:dyDescent="0.25">
      <c r="C690" s="21" t="s">
        <v>985</v>
      </c>
      <c r="E690" s="24" t="s">
        <v>1623</v>
      </c>
      <c r="G690" s="77" t="s">
        <v>349</v>
      </c>
      <c r="I690" s="24" t="s">
        <v>1296</v>
      </c>
      <c r="L690" s="21" t="s">
        <v>323</v>
      </c>
      <c r="S690" s="24" t="s">
        <v>2048</v>
      </c>
    </row>
    <row r="691" spans="3:19" x14ac:dyDescent="0.25">
      <c r="C691" s="21" t="s">
        <v>63</v>
      </c>
      <c r="E691" s="24" t="s">
        <v>1853</v>
      </c>
      <c r="G691" s="77" t="s">
        <v>63</v>
      </c>
      <c r="I691" s="24" t="s">
        <v>2426</v>
      </c>
      <c r="L691" s="21" t="s">
        <v>324</v>
      </c>
      <c r="S691" s="24" t="s">
        <v>2049</v>
      </c>
    </row>
    <row r="692" spans="3:19" x14ac:dyDescent="0.25">
      <c r="C692" s="21" t="s">
        <v>171</v>
      </c>
      <c r="E692" s="24" t="s">
        <v>2239</v>
      </c>
      <c r="G692" s="77" t="s">
        <v>171</v>
      </c>
      <c r="I692" s="24" t="s">
        <v>2644</v>
      </c>
      <c r="L692" s="21" t="s">
        <v>764</v>
      </c>
      <c r="S692" s="24" t="s">
        <v>1642</v>
      </c>
    </row>
    <row r="693" spans="3:19" x14ac:dyDescent="0.25">
      <c r="C693" s="21" t="s">
        <v>342</v>
      </c>
      <c r="E693" s="24" t="s">
        <v>2069</v>
      </c>
      <c r="G693" s="77" t="s">
        <v>342</v>
      </c>
      <c r="I693" s="24" t="s">
        <v>2326</v>
      </c>
      <c r="L693" s="21" t="s">
        <v>765</v>
      </c>
      <c r="S693" s="24" t="s">
        <v>2050</v>
      </c>
    </row>
    <row r="694" spans="3:19" x14ac:dyDescent="0.25">
      <c r="C694" s="21" t="s">
        <v>515</v>
      </c>
      <c r="E694" s="24" t="s">
        <v>2220</v>
      </c>
      <c r="G694" s="77" t="s">
        <v>515</v>
      </c>
      <c r="I694" s="24" t="s">
        <v>2562</v>
      </c>
      <c r="L694" s="21" t="s">
        <v>325</v>
      </c>
      <c r="S694" s="24" t="s">
        <v>1645</v>
      </c>
    </row>
    <row r="695" spans="3:19" x14ac:dyDescent="0.25">
      <c r="C695" s="21" t="s">
        <v>582</v>
      </c>
      <c r="E695" s="24" t="s">
        <v>1640</v>
      </c>
      <c r="G695" s="77" t="s">
        <v>582</v>
      </c>
      <c r="I695" s="24" t="s">
        <v>2113</v>
      </c>
      <c r="L695" s="21" t="s">
        <v>766</v>
      </c>
      <c r="S695" s="24" t="s">
        <v>1644</v>
      </c>
    </row>
    <row r="696" spans="3:19" x14ac:dyDescent="0.25">
      <c r="C696" s="21" t="s">
        <v>239</v>
      </c>
      <c r="E696" s="24" t="s">
        <v>1509</v>
      </c>
      <c r="G696" s="77" t="s">
        <v>239</v>
      </c>
      <c r="I696" s="24" t="s">
        <v>2058</v>
      </c>
      <c r="L696" s="21" t="s">
        <v>767</v>
      </c>
      <c r="S696" s="24" t="s">
        <v>1643</v>
      </c>
    </row>
    <row r="697" spans="3:19" x14ac:dyDescent="0.25">
      <c r="C697" s="21" t="s">
        <v>139</v>
      </c>
      <c r="E697" s="24" t="s">
        <v>2306</v>
      </c>
      <c r="G697" s="77" t="s">
        <v>139</v>
      </c>
      <c r="I697" s="24" t="s">
        <v>1839</v>
      </c>
      <c r="L697" s="21" t="s">
        <v>326</v>
      </c>
      <c r="S697" s="24" t="s">
        <v>1646</v>
      </c>
    </row>
    <row r="698" spans="3:19" x14ac:dyDescent="0.25">
      <c r="C698" s="21" t="s">
        <v>524</v>
      </c>
      <c r="E698" s="24" t="s">
        <v>1293</v>
      </c>
      <c r="G698" s="77" t="s">
        <v>524</v>
      </c>
      <c r="I698" s="24" t="s">
        <v>2486</v>
      </c>
      <c r="L698" s="21" t="s">
        <v>768</v>
      </c>
      <c r="S698" s="24" t="s">
        <v>2051</v>
      </c>
    </row>
    <row r="699" spans="3:19" x14ac:dyDescent="0.25">
      <c r="C699" s="21" t="s">
        <v>367</v>
      </c>
      <c r="E699" s="24" t="s">
        <v>1599</v>
      </c>
      <c r="G699" s="77" t="s">
        <v>367</v>
      </c>
      <c r="I699" s="24" t="s">
        <v>1620</v>
      </c>
      <c r="L699" s="21" t="s">
        <v>769</v>
      </c>
      <c r="S699" s="24" t="s">
        <v>1647</v>
      </c>
    </row>
    <row r="700" spans="3:19" x14ac:dyDescent="0.25">
      <c r="C700" s="21" t="s">
        <v>1010</v>
      </c>
      <c r="E700" s="24" t="s">
        <v>1408</v>
      </c>
      <c r="G700" s="77" t="s">
        <v>647</v>
      </c>
      <c r="I700" s="24" t="s">
        <v>1735</v>
      </c>
      <c r="L700" s="21" t="s">
        <v>327</v>
      </c>
      <c r="S700" s="24" t="s">
        <v>2052</v>
      </c>
    </row>
    <row r="701" spans="3:19" x14ac:dyDescent="0.25">
      <c r="C701" s="21" t="s">
        <v>647</v>
      </c>
      <c r="E701" s="24" t="s">
        <v>1577</v>
      </c>
      <c r="G701" s="77" t="s">
        <v>1197</v>
      </c>
      <c r="I701" s="24" t="s">
        <v>1820</v>
      </c>
      <c r="L701" s="21" t="s">
        <v>328</v>
      </c>
      <c r="S701" s="24" t="s">
        <v>1648</v>
      </c>
    </row>
    <row r="702" spans="3:19" x14ac:dyDescent="0.25">
      <c r="C702" s="21" t="s">
        <v>375</v>
      </c>
      <c r="E702" s="24" t="s">
        <v>2157</v>
      </c>
      <c r="G702" s="77" t="s">
        <v>1148</v>
      </c>
      <c r="I702" s="24" t="s">
        <v>1919</v>
      </c>
      <c r="L702" s="21" t="s">
        <v>329</v>
      </c>
      <c r="S702" s="24" t="s">
        <v>1649</v>
      </c>
    </row>
    <row r="703" spans="3:19" x14ac:dyDescent="0.25">
      <c r="C703" s="21" t="s">
        <v>392</v>
      </c>
      <c r="E703" s="24" t="s">
        <v>1874</v>
      </c>
      <c r="G703" s="77" t="s">
        <v>375</v>
      </c>
      <c r="I703" s="24" t="s">
        <v>1982</v>
      </c>
      <c r="L703" s="21" t="s">
        <v>770</v>
      </c>
      <c r="S703" s="24" t="s">
        <v>1650</v>
      </c>
    </row>
    <row r="704" spans="3:19" x14ac:dyDescent="0.25">
      <c r="C704" s="21" t="s">
        <v>238</v>
      </c>
      <c r="E704" s="24" t="s">
        <v>2206</v>
      </c>
      <c r="G704" s="77" t="s">
        <v>392</v>
      </c>
      <c r="I704" s="24" t="s">
        <v>2466</v>
      </c>
      <c r="L704" s="21" t="s">
        <v>330</v>
      </c>
      <c r="S704" s="24" t="s">
        <v>2053</v>
      </c>
    </row>
    <row r="705" spans="3:19" x14ac:dyDescent="0.25">
      <c r="C705" s="21" t="s">
        <v>33</v>
      </c>
      <c r="E705" s="24" t="s">
        <v>1325</v>
      </c>
      <c r="G705" s="77" t="s">
        <v>238</v>
      </c>
      <c r="I705" s="24" t="s">
        <v>2622</v>
      </c>
      <c r="L705" s="21" t="s">
        <v>771</v>
      </c>
      <c r="S705" s="24" t="s">
        <v>2054</v>
      </c>
    </row>
    <row r="706" spans="3:19" x14ac:dyDescent="0.25">
      <c r="C706" s="21" t="s">
        <v>694</v>
      </c>
      <c r="E706" s="24" t="s">
        <v>2210</v>
      </c>
      <c r="G706" s="77" t="s">
        <v>33</v>
      </c>
      <c r="I706" s="24" t="s">
        <v>2075</v>
      </c>
      <c r="L706" s="21" t="s">
        <v>331</v>
      </c>
      <c r="S706" s="24" t="s">
        <v>2055</v>
      </c>
    </row>
    <row r="707" spans="3:19" x14ac:dyDescent="0.25">
      <c r="C707" s="21" t="s">
        <v>1023</v>
      </c>
      <c r="E707" s="24" t="s">
        <v>2184</v>
      </c>
      <c r="G707" s="77" t="s">
        <v>694</v>
      </c>
      <c r="I707" s="24" t="s">
        <v>2526</v>
      </c>
      <c r="L707" s="21" t="s">
        <v>772</v>
      </c>
      <c r="S707" s="24" t="s">
        <v>1651</v>
      </c>
    </row>
    <row r="708" spans="3:19" x14ac:dyDescent="0.25">
      <c r="C708" s="21" t="s">
        <v>991</v>
      </c>
      <c r="E708" s="24" t="s">
        <v>2183</v>
      </c>
      <c r="G708" s="77" t="s">
        <v>1110</v>
      </c>
      <c r="I708" s="24" t="s">
        <v>2334</v>
      </c>
      <c r="L708" s="21" t="s">
        <v>332</v>
      </c>
      <c r="S708" s="24" t="s">
        <v>1652</v>
      </c>
    </row>
    <row r="709" spans="3:19" x14ac:dyDescent="0.25">
      <c r="C709" s="21" t="s">
        <v>784</v>
      </c>
      <c r="E709" s="24" t="s">
        <v>1494</v>
      </c>
      <c r="G709" s="77" t="s">
        <v>1244</v>
      </c>
      <c r="I709" s="24" t="s">
        <v>1548</v>
      </c>
      <c r="L709" s="21" t="s">
        <v>773</v>
      </c>
      <c r="S709" s="24" t="s">
        <v>1653</v>
      </c>
    </row>
    <row r="710" spans="3:19" x14ac:dyDescent="0.25">
      <c r="C710" s="21" t="s">
        <v>1062</v>
      </c>
      <c r="E710" s="24" t="s">
        <v>1722</v>
      </c>
      <c r="G710" s="77" t="s">
        <v>784</v>
      </c>
      <c r="I710" s="24" t="s">
        <v>2497</v>
      </c>
      <c r="L710" s="21" t="s">
        <v>774</v>
      </c>
      <c r="S710" s="24" t="s">
        <v>1654</v>
      </c>
    </row>
    <row r="711" spans="3:19" x14ac:dyDescent="0.25">
      <c r="C711" s="21" t="s">
        <v>351</v>
      </c>
      <c r="E711" s="24" t="s">
        <v>1828</v>
      </c>
      <c r="G711" s="77" t="s">
        <v>351</v>
      </c>
      <c r="I711" s="24" t="s">
        <v>2670</v>
      </c>
      <c r="L711" s="21" t="s">
        <v>333</v>
      </c>
      <c r="S711" s="24" t="s">
        <v>1655</v>
      </c>
    </row>
    <row r="712" spans="3:19" x14ac:dyDescent="0.25">
      <c r="C712" s="21" t="s">
        <v>1000</v>
      </c>
      <c r="E712" s="24" t="s">
        <v>1966</v>
      </c>
      <c r="G712" s="77" t="s">
        <v>776</v>
      </c>
      <c r="I712" s="24" t="s">
        <v>1715</v>
      </c>
      <c r="L712" s="21" t="s">
        <v>775</v>
      </c>
      <c r="S712" s="24" t="s">
        <v>2056</v>
      </c>
    </row>
    <row r="713" spans="3:19" x14ac:dyDescent="0.25">
      <c r="C713" s="21" t="s">
        <v>776</v>
      </c>
      <c r="E713" s="24" t="s">
        <v>2303</v>
      </c>
      <c r="G713" s="77" t="s">
        <v>500</v>
      </c>
      <c r="I713" s="24" t="s">
        <v>1942</v>
      </c>
      <c r="L713" s="21" t="s">
        <v>776</v>
      </c>
      <c r="S713" s="24" t="s">
        <v>1656</v>
      </c>
    </row>
    <row r="714" spans="3:19" x14ac:dyDescent="0.25">
      <c r="C714" s="21" t="s">
        <v>500</v>
      </c>
      <c r="E714" s="24" t="s">
        <v>1922</v>
      </c>
      <c r="G714" s="77" t="s">
        <v>30</v>
      </c>
      <c r="I714" s="24" t="s">
        <v>1648</v>
      </c>
      <c r="L714" s="21" t="s">
        <v>777</v>
      </c>
      <c r="S714" s="24" t="s">
        <v>2057</v>
      </c>
    </row>
    <row r="715" spans="3:19" x14ac:dyDescent="0.25">
      <c r="C715" s="21" t="s">
        <v>30</v>
      </c>
      <c r="E715" s="24" t="s">
        <v>1793</v>
      </c>
      <c r="G715" s="77" t="s">
        <v>423</v>
      </c>
      <c r="I715" s="24" t="s">
        <v>2638</v>
      </c>
      <c r="L715" s="21" t="s">
        <v>778</v>
      </c>
      <c r="S715" s="24" t="s">
        <v>2058</v>
      </c>
    </row>
    <row r="716" spans="3:19" x14ac:dyDescent="0.25">
      <c r="C716" s="21" t="s">
        <v>959</v>
      </c>
      <c r="E716" s="24" t="s">
        <v>1946</v>
      </c>
      <c r="G716" s="77" t="s">
        <v>289</v>
      </c>
      <c r="I716" s="24" t="s">
        <v>1823</v>
      </c>
      <c r="L716" s="21" t="s">
        <v>779</v>
      </c>
      <c r="S716" s="24" t="s">
        <v>1657</v>
      </c>
    </row>
    <row r="717" spans="3:19" x14ac:dyDescent="0.25">
      <c r="C717" s="21" t="s">
        <v>423</v>
      </c>
      <c r="E717" s="24" t="s">
        <v>2226</v>
      </c>
      <c r="G717" s="77" t="s">
        <v>490</v>
      </c>
      <c r="I717" s="24" t="s">
        <v>1491</v>
      </c>
      <c r="L717" s="21" t="s">
        <v>780</v>
      </c>
      <c r="S717" s="24" t="s">
        <v>2059</v>
      </c>
    </row>
    <row r="718" spans="3:19" x14ac:dyDescent="0.25">
      <c r="C718" s="21" t="s">
        <v>289</v>
      </c>
      <c r="E718" s="24" t="s">
        <v>2169</v>
      </c>
      <c r="G718" s="77" t="s">
        <v>314</v>
      </c>
      <c r="I718" s="24" t="s">
        <v>2094</v>
      </c>
      <c r="L718" s="21" t="s">
        <v>334</v>
      </c>
      <c r="S718" s="24" t="s">
        <v>2060</v>
      </c>
    </row>
    <row r="719" spans="3:19" x14ac:dyDescent="0.25">
      <c r="C719" s="21" t="s">
        <v>490</v>
      </c>
      <c r="E719" s="24" t="s">
        <v>2288</v>
      </c>
      <c r="G719" s="77" t="s">
        <v>532</v>
      </c>
      <c r="I719" s="24" t="s">
        <v>1623</v>
      </c>
      <c r="L719" s="21" t="s">
        <v>335</v>
      </c>
      <c r="S719" s="24" t="s">
        <v>1658</v>
      </c>
    </row>
    <row r="720" spans="3:19" x14ac:dyDescent="0.25">
      <c r="C720" s="21" t="s">
        <v>928</v>
      </c>
      <c r="E720" s="24" t="s">
        <v>1499</v>
      </c>
      <c r="G720" s="77" t="s">
        <v>174</v>
      </c>
      <c r="I720" s="24" t="s">
        <v>2658</v>
      </c>
      <c r="L720" s="21" t="s">
        <v>781</v>
      </c>
      <c r="S720" s="24" t="s">
        <v>1659</v>
      </c>
    </row>
    <row r="721" spans="3:19" x14ac:dyDescent="0.25">
      <c r="C721" s="21" t="s">
        <v>314</v>
      </c>
      <c r="E721" s="24" t="s">
        <v>1697</v>
      </c>
      <c r="G721" s="77" t="s">
        <v>358</v>
      </c>
      <c r="I721" s="24" t="s">
        <v>1853</v>
      </c>
      <c r="L721" s="21" t="s">
        <v>782</v>
      </c>
      <c r="S721" s="24" t="s">
        <v>2061</v>
      </c>
    </row>
    <row r="722" spans="3:19" x14ac:dyDescent="0.25">
      <c r="C722" s="21" t="s">
        <v>532</v>
      </c>
      <c r="E722" s="24" t="s">
        <v>2139</v>
      </c>
      <c r="G722" s="77" t="s">
        <v>196</v>
      </c>
      <c r="I722" s="24" t="s">
        <v>2569</v>
      </c>
      <c r="L722" s="21" t="s">
        <v>336</v>
      </c>
      <c r="S722" s="24" t="s">
        <v>1660</v>
      </c>
    </row>
    <row r="723" spans="3:19" x14ac:dyDescent="0.25">
      <c r="C723" s="21" t="s">
        <v>174</v>
      </c>
      <c r="E723" s="24" t="s">
        <v>1442</v>
      </c>
      <c r="G723" s="77" t="s">
        <v>388</v>
      </c>
      <c r="I723" s="24" t="s">
        <v>2069</v>
      </c>
      <c r="L723" s="21" t="s">
        <v>783</v>
      </c>
      <c r="S723" s="24" t="s">
        <v>1661</v>
      </c>
    </row>
    <row r="724" spans="3:19" x14ac:dyDescent="0.25">
      <c r="C724" s="21" t="s">
        <v>358</v>
      </c>
      <c r="E724" s="24" t="s">
        <v>1757</v>
      </c>
      <c r="G724" s="77" t="s">
        <v>91</v>
      </c>
      <c r="I724" s="24" t="s">
        <v>2463</v>
      </c>
      <c r="L724" s="21" t="s">
        <v>337</v>
      </c>
      <c r="S724" s="24" t="s">
        <v>2062</v>
      </c>
    </row>
    <row r="725" spans="3:19" x14ac:dyDescent="0.25">
      <c r="C725" s="21" t="s">
        <v>196</v>
      </c>
      <c r="E725" s="24" t="s">
        <v>2131</v>
      </c>
      <c r="G725" s="77" t="s">
        <v>476</v>
      </c>
      <c r="I725" s="24" t="s">
        <v>1509</v>
      </c>
      <c r="L725" s="21" t="s">
        <v>784</v>
      </c>
      <c r="S725" s="24" t="s">
        <v>2063</v>
      </c>
    </row>
    <row r="726" spans="3:19" x14ac:dyDescent="0.25">
      <c r="C726" s="21" t="s">
        <v>388</v>
      </c>
      <c r="E726" s="24" t="s">
        <v>2279</v>
      </c>
      <c r="G726" s="77" t="s">
        <v>324</v>
      </c>
      <c r="I726" s="24" t="s">
        <v>1640</v>
      </c>
      <c r="L726" s="21" t="s">
        <v>785</v>
      </c>
      <c r="S726" s="24" t="s">
        <v>1662</v>
      </c>
    </row>
    <row r="727" spans="3:19" x14ac:dyDescent="0.25">
      <c r="C727" s="21" t="s">
        <v>91</v>
      </c>
      <c r="E727" s="24" t="s">
        <v>2087</v>
      </c>
      <c r="G727" s="77" t="s">
        <v>561</v>
      </c>
      <c r="I727" s="24" t="s">
        <v>2646</v>
      </c>
      <c r="L727" s="21" t="s">
        <v>786</v>
      </c>
      <c r="S727" s="24" t="s">
        <v>2064</v>
      </c>
    </row>
    <row r="728" spans="3:19" x14ac:dyDescent="0.25">
      <c r="C728" s="21" t="s">
        <v>476</v>
      </c>
      <c r="E728" s="24" t="s">
        <v>1521</v>
      </c>
      <c r="G728" s="77" t="s">
        <v>550</v>
      </c>
      <c r="I728" s="24" t="s">
        <v>1293</v>
      </c>
      <c r="L728" s="21" t="s">
        <v>338</v>
      </c>
      <c r="S728" s="24" t="s">
        <v>2065</v>
      </c>
    </row>
    <row r="729" spans="3:19" x14ac:dyDescent="0.25">
      <c r="C729" s="21" t="s">
        <v>324</v>
      </c>
      <c r="E729" s="24" t="s">
        <v>2199</v>
      </c>
      <c r="G729" s="77" t="s">
        <v>793</v>
      </c>
      <c r="I729" s="24" t="s">
        <v>1408</v>
      </c>
      <c r="L729" s="21" t="s">
        <v>339</v>
      </c>
      <c r="S729" s="24" t="s">
        <v>2066</v>
      </c>
    </row>
    <row r="730" spans="3:19" x14ac:dyDescent="0.25">
      <c r="C730" s="21" t="s">
        <v>561</v>
      </c>
      <c r="E730" s="24" t="s">
        <v>1738</v>
      </c>
      <c r="G730" s="77" t="s">
        <v>1073</v>
      </c>
      <c r="I730" s="24" t="s">
        <v>1599</v>
      </c>
      <c r="L730" s="21" t="s">
        <v>340</v>
      </c>
      <c r="S730" s="24" t="s">
        <v>1663</v>
      </c>
    </row>
    <row r="731" spans="3:19" x14ac:dyDescent="0.25">
      <c r="C731" s="21" t="s">
        <v>930</v>
      </c>
      <c r="E731" s="24" t="s">
        <v>2025</v>
      </c>
      <c r="G731" s="77" t="s">
        <v>113</v>
      </c>
      <c r="I731" s="24" t="s">
        <v>1577</v>
      </c>
      <c r="L731" s="21" t="s">
        <v>341</v>
      </c>
      <c r="S731" s="24" t="s">
        <v>1664</v>
      </c>
    </row>
    <row r="732" spans="3:19" x14ac:dyDescent="0.25">
      <c r="C732" s="21" t="s">
        <v>550</v>
      </c>
      <c r="E732" s="24" t="s">
        <v>1574</v>
      </c>
      <c r="G732" s="77" t="s">
        <v>566</v>
      </c>
      <c r="I732" s="24" t="s">
        <v>1874</v>
      </c>
      <c r="L732" s="21" t="s">
        <v>787</v>
      </c>
      <c r="S732" s="24" t="s">
        <v>1665</v>
      </c>
    </row>
    <row r="733" spans="3:19" x14ac:dyDescent="0.25">
      <c r="C733" s="21" t="s">
        <v>793</v>
      </c>
      <c r="E733" s="24" t="s">
        <v>2301</v>
      </c>
      <c r="G733" s="77" t="s">
        <v>680</v>
      </c>
      <c r="I733" s="24" t="s">
        <v>2543</v>
      </c>
      <c r="L733" s="21" t="s">
        <v>788</v>
      </c>
      <c r="S733" s="24" t="s">
        <v>2067</v>
      </c>
    </row>
    <row r="734" spans="3:19" x14ac:dyDescent="0.25">
      <c r="C734" s="21" t="s">
        <v>113</v>
      </c>
      <c r="E734" s="24" t="s">
        <v>1603</v>
      </c>
      <c r="G734" s="77" t="s">
        <v>616</v>
      </c>
      <c r="I734" s="24" t="s">
        <v>1325</v>
      </c>
      <c r="L734" s="21" t="s">
        <v>342</v>
      </c>
      <c r="S734" s="24" t="s">
        <v>2068</v>
      </c>
    </row>
    <row r="735" spans="3:19" x14ac:dyDescent="0.25">
      <c r="C735" s="21" t="s">
        <v>566</v>
      </c>
      <c r="E735" s="24" t="s">
        <v>1372</v>
      </c>
      <c r="G735" s="77" t="s">
        <v>129</v>
      </c>
      <c r="I735" s="24" t="s">
        <v>1494</v>
      </c>
      <c r="L735" s="21" t="s">
        <v>343</v>
      </c>
      <c r="S735" s="24" t="s">
        <v>1666</v>
      </c>
    </row>
    <row r="736" spans="3:19" x14ac:dyDescent="0.25">
      <c r="C736" s="21" t="s">
        <v>680</v>
      </c>
      <c r="E736" s="24" t="s">
        <v>1450</v>
      </c>
      <c r="G736" s="77" t="s">
        <v>292</v>
      </c>
      <c r="I736" s="24" t="s">
        <v>2661</v>
      </c>
      <c r="L736" s="21" t="s">
        <v>344</v>
      </c>
      <c r="S736" s="24" t="s">
        <v>1667</v>
      </c>
    </row>
    <row r="737" spans="3:19" x14ac:dyDescent="0.25">
      <c r="C737" s="21" t="s">
        <v>921</v>
      </c>
      <c r="E737" s="24" t="s">
        <v>2261</v>
      </c>
      <c r="G737" s="77" t="s">
        <v>424</v>
      </c>
      <c r="I737" s="24" t="s">
        <v>2679</v>
      </c>
      <c r="L737" s="21" t="s">
        <v>345</v>
      </c>
      <c r="S737" s="24" t="s">
        <v>2069</v>
      </c>
    </row>
    <row r="738" spans="3:19" x14ac:dyDescent="0.25">
      <c r="C738" s="21" t="s">
        <v>616</v>
      </c>
      <c r="E738" s="24" t="s">
        <v>1535</v>
      </c>
      <c r="G738" s="77" t="s">
        <v>288</v>
      </c>
      <c r="I738" s="24" t="s">
        <v>1722</v>
      </c>
      <c r="L738" s="21" t="s">
        <v>789</v>
      </c>
      <c r="S738" s="24" t="s">
        <v>1668</v>
      </c>
    </row>
    <row r="739" spans="3:19" x14ac:dyDescent="0.25">
      <c r="C739" s="21" t="s">
        <v>129</v>
      </c>
      <c r="E739" s="24" t="s">
        <v>1709</v>
      </c>
      <c r="G739" s="77" t="s">
        <v>451</v>
      </c>
      <c r="I739" s="24" t="s">
        <v>1828</v>
      </c>
      <c r="L739" s="21" t="s">
        <v>346</v>
      </c>
      <c r="S739" s="24" t="s">
        <v>2070</v>
      </c>
    </row>
    <row r="740" spans="3:19" x14ac:dyDescent="0.25">
      <c r="C740" s="21" t="s">
        <v>1026</v>
      </c>
      <c r="E740" s="24" t="s">
        <v>2256</v>
      </c>
      <c r="G740" s="77" t="s">
        <v>380</v>
      </c>
      <c r="I740" s="24" t="s">
        <v>2349</v>
      </c>
      <c r="L740" s="21" t="s">
        <v>790</v>
      </c>
      <c r="S740" s="24" t="s">
        <v>1669</v>
      </c>
    </row>
    <row r="741" spans="3:19" x14ac:dyDescent="0.25">
      <c r="C741" s="21" t="s">
        <v>292</v>
      </c>
      <c r="E741" s="24" t="s">
        <v>2049</v>
      </c>
      <c r="G741" s="77" t="s">
        <v>389</v>
      </c>
      <c r="I741" s="24" t="s">
        <v>1966</v>
      </c>
      <c r="L741" s="21" t="s">
        <v>791</v>
      </c>
      <c r="S741" s="24" t="s">
        <v>2071</v>
      </c>
    </row>
    <row r="742" spans="3:19" x14ac:dyDescent="0.25">
      <c r="C742" s="21" t="s">
        <v>424</v>
      </c>
      <c r="E742" s="24" t="s">
        <v>1804</v>
      </c>
      <c r="G742" s="77" t="s">
        <v>25</v>
      </c>
      <c r="I742" s="24" t="s">
        <v>1922</v>
      </c>
      <c r="L742" s="21" t="s">
        <v>347</v>
      </c>
      <c r="S742" s="24" t="s">
        <v>2072</v>
      </c>
    </row>
    <row r="743" spans="3:19" x14ac:dyDescent="0.25">
      <c r="C743" s="21" t="s">
        <v>288</v>
      </c>
      <c r="E743" s="24" t="s">
        <v>2270</v>
      </c>
      <c r="G743" s="77" t="s">
        <v>195</v>
      </c>
      <c r="I743" s="24" t="s">
        <v>1793</v>
      </c>
      <c r="L743" s="21" t="s">
        <v>348</v>
      </c>
      <c r="S743" s="24" t="s">
        <v>1670</v>
      </c>
    </row>
    <row r="744" spans="3:19" x14ac:dyDescent="0.25">
      <c r="C744" s="21" t="s">
        <v>380</v>
      </c>
      <c r="E744" s="24" t="s">
        <v>1380</v>
      </c>
      <c r="G744" s="77" t="s">
        <v>222</v>
      </c>
      <c r="I744" s="24" t="s">
        <v>1946</v>
      </c>
      <c r="L744" s="21" t="s">
        <v>792</v>
      </c>
      <c r="S744" s="24" t="s">
        <v>2074</v>
      </c>
    </row>
    <row r="745" spans="3:19" x14ac:dyDescent="0.25">
      <c r="C745" s="21" t="s">
        <v>451</v>
      </c>
      <c r="E745" s="24" t="s">
        <v>1895</v>
      </c>
      <c r="G745" s="77" t="s">
        <v>396</v>
      </c>
      <c r="I745" s="24" t="s">
        <v>2629</v>
      </c>
      <c r="L745" s="21" t="s">
        <v>349</v>
      </c>
      <c r="S745" s="24" t="s">
        <v>2073</v>
      </c>
    </row>
    <row r="746" spans="3:19" x14ac:dyDescent="0.25">
      <c r="C746" s="21" t="s">
        <v>1047</v>
      </c>
      <c r="E746" s="24" t="s">
        <v>1308</v>
      </c>
      <c r="G746" s="77" t="s">
        <v>166</v>
      </c>
      <c r="I746" s="24" t="s">
        <v>1499</v>
      </c>
      <c r="L746" s="21" t="s">
        <v>350</v>
      </c>
      <c r="S746" s="24" t="s">
        <v>2076</v>
      </c>
    </row>
    <row r="747" spans="3:19" x14ac:dyDescent="0.25">
      <c r="C747" s="21" t="s">
        <v>389</v>
      </c>
      <c r="E747" s="24" t="s">
        <v>1771</v>
      </c>
      <c r="G747" s="77" t="s">
        <v>1232</v>
      </c>
      <c r="I747" s="24" t="s">
        <v>1697</v>
      </c>
      <c r="L747" s="21" t="s">
        <v>351</v>
      </c>
      <c r="S747" s="24" t="s">
        <v>2075</v>
      </c>
    </row>
    <row r="748" spans="3:19" x14ac:dyDescent="0.25">
      <c r="C748" s="21" t="s">
        <v>25</v>
      </c>
      <c r="E748" s="24" t="s">
        <v>1511</v>
      </c>
      <c r="G748" s="77" t="s">
        <v>1156</v>
      </c>
      <c r="I748" s="24" t="s">
        <v>2399</v>
      </c>
      <c r="L748" s="21" t="s">
        <v>793</v>
      </c>
      <c r="S748" s="24" t="s">
        <v>1671</v>
      </c>
    </row>
    <row r="749" spans="3:19" x14ac:dyDescent="0.25">
      <c r="C749" s="21" t="s">
        <v>195</v>
      </c>
      <c r="E749" s="24" t="s">
        <v>2036</v>
      </c>
      <c r="G749" s="77" t="s">
        <v>541</v>
      </c>
      <c r="I749" s="24" t="s">
        <v>1442</v>
      </c>
      <c r="L749" s="21" t="s">
        <v>352</v>
      </c>
      <c r="S749" s="24" t="s">
        <v>2077</v>
      </c>
    </row>
    <row r="750" spans="3:19" x14ac:dyDescent="0.25">
      <c r="C750" s="21" t="s">
        <v>222</v>
      </c>
      <c r="E750" s="24" t="s">
        <v>2313</v>
      </c>
      <c r="G750" s="77" t="s">
        <v>1171</v>
      </c>
      <c r="I750" s="24" t="s">
        <v>1757</v>
      </c>
      <c r="L750" s="21" t="s">
        <v>354</v>
      </c>
      <c r="S750" s="24" t="s">
        <v>2078</v>
      </c>
    </row>
    <row r="751" spans="3:19" x14ac:dyDescent="0.25">
      <c r="C751" s="21" t="s">
        <v>877</v>
      </c>
      <c r="E751" s="24" t="s">
        <v>1716</v>
      </c>
      <c r="G751" s="77" t="s">
        <v>193</v>
      </c>
      <c r="I751" s="24" t="s">
        <v>2588</v>
      </c>
      <c r="L751" s="21" t="s">
        <v>353</v>
      </c>
      <c r="S751" s="24" t="s">
        <v>1672</v>
      </c>
    </row>
    <row r="752" spans="3:19" x14ac:dyDescent="0.25">
      <c r="C752" s="21" t="s">
        <v>396</v>
      </c>
      <c r="E752" s="24" t="s">
        <v>1933</v>
      </c>
      <c r="G752" s="77" t="s">
        <v>1140</v>
      </c>
      <c r="I752" s="24" t="s">
        <v>2087</v>
      </c>
      <c r="L752" s="21" t="s">
        <v>355</v>
      </c>
      <c r="S752" s="24" t="s">
        <v>1673</v>
      </c>
    </row>
    <row r="753" spans="3:19" x14ac:dyDescent="0.25">
      <c r="C753" s="21" t="s">
        <v>166</v>
      </c>
      <c r="E753" s="24" t="s">
        <v>1465</v>
      </c>
      <c r="G753" s="77" t="s">
        <v>673</v>
      </c>
      <c r="I753" s="24" t="s">
        <v>1521</v>
      </c>
      <c r="L753" s="21" t="s">
        <v>356</v>
      </c>
      <c r="S753" s="24" t="s">
        <v>2080</v>
      </c>
    </row>
    <row r="754" spans="3:19" x14ac:dyDescent="0.25">
      <c r="C754" s="21" t="s">
        <v>541</v>
      </c>
      <c r="E754" s="24" t="s">
        <v>1908</v>
      </c>
      <c r="G754" s="77" t="s">
        <v>161</v>
      </c>
      <c r="I754" s="24" t="s">
        <v>1738</v>
      </c>
      <c r="L754" s="21" t="s">
        <v>794</v>
      </c>
      <c r="S754" s="24" t="s">
        <v>2079</v>
      </c>
    </row>
    <row r="755" spans="3:19" x14ac:dyDescent="0.25">
      <c r="C755" s="21" t="s">
        <v>193</v>
      </c>
      <c r="E755" s="24" t="s">
        <v>2136</v>
      </c>
      <c r="G755" s="77" t="s">
        <v>224</v>
      </c>
      <c r="I755" s="24" t="s">
        <v>2547</v>
      </c>
      <c r="L755" s="21" t="s">
        <v>795</v>
      </c>
      <c r="S755" s="24" t="s">
        <v>1674</v>
      </c>
    </row>
    <row r="756" spans="3:19" x14ac:dyDescent="0.25">
      <c r="C756" s="21" t="s">
        <v>673</v>
      </c>
      <c r="E756" s="24" t="s">
        <v>1504</v>
      </c>
      <c r="G756" s="77" t="s">
        <v>390</v>
      </c>
      <c r="I756" s="24" t="s">
        <v>2025</v>
      </c>
      <c r="L756" s="21" t="s">
        <v>357</v>
      </c>
      <c r="S756" s="24" t="s">
        <v>1675</v>
      </c>
    </row>
    <row r="757" spans="3:19" x14ac:dyDescent="0.25">
      <c r="C757" s="21" t="s">
        <v>161</v>
      </c>
      <c r="E757" s="24" t="s">
        <v>1906</v>
      </c>
      <c r="G757" s="77" t="s">
        <v>429</v>
      </c>
      <c r="I757" s="24" t="s">
        <v>2515</v>
      </c>
      <c r="L757" s="21" t="s">
        <v>358</v>
      </c>
      <c r="S757" s="24" t="s">
        <v>2081</v>
      </c>
    </row>
    <row r="758" spans="3:19" x14ac:dyDescent="0.25">
      <c r="C758" s="21" t="s">
        <v>224</v>
      </c>
      <c r="E758" s="24" t="s">
        <v>1971</v>
      </c>
      <c r="G758" s="77" t="s">
        <v>137</v>
      </c>
      <c r="I758" s="24" t="s">
        <v>1574</v>
      </c>
      <c r="L758" s="21" t="s">
        <v>797</v>
      </c>
      <c r="S758" s="24" t="s">
        <v>2083</v>
      </c>
    </row>
    <row r="759" spans="3:19" x14ac:dyDescent="0.25">
      <c r="C759" s="21" t="s">
        <v>390</v>
      </c>
      <c r="E759" s="24" t="s">
        <v>2225</v>
      </c>
      <c r="G759" s="77" t="s">
        <v>734</v>
      </c>
      <c r="I759" s="24" t="s">
        <v>2362</v>
      </c>
      <c r="L759" s="21" t="s">
        <v>359</v>
      </c>
      <c r="S759" s="24" t="s">
        <v>1676</v>
      </c>
    </row>
    <row r="760" spans="3:19" x14ac:dyDescent="0.25">
      <c r="C760" s="21" t="s">
        <v>429</v>
      </c>
      <c r="E760" s="24" t="s">
        <v>2249</v>
      </c>
      <c r="G760" s="77" t="s">
        <v>1149</v>
      </c>
      <c r="I760" s="24" t="s">
        <v>1603</v>
      </c>
      <c r="L760" s="21" t="s">
        <v>796</v>
      </c>
      <c r="S760" s="24" t="s">
        <v>2082</v>
      </c>
    </row>
    <row r="761" spans="3:19" x14ac:dyDescent="0.25">
      <c r="C761" s="21" t="s">
        <v>137</v>
      </c>
      <c r="E761" s="24" t="s">
        <v>2246</v>
      </c>
      <c r="G761" s="77" t="s">
        <v>452</v>
      </c>
      <c r="I761" s="24" t="s">
        <v>2576</v>
      </c>
      <c r="L761" s="21" t="s">
        <v>360</v>
      </c>
      <c r="S761" s="24" t="s">
        <v>2085</v>
      </c>
    </row>
    <row r="762" spans="3:19" x14ac:dyDescent="0.25">
      <c r="C762" s="21" t="s">
        <v>734</v>
      </c>
      <c r="E762" s="24" t="s">
        <v>2103</v>
      </c>
      <c r="G762" s="77" t="s">
        <v>419</v>
      </c>
      <c r="I762" s="24" t="s">
        <v>2388</v>
      </c>
      <c r="L762" s="21" t="s">
        <v>798</v>
      </c>
      <c r="S762" s="24" t="s">
        <v>2084</v>
      </c>
    </row>
    <row r="763" spans="3:19" x14ac:dyDescent="0.25">
      <c r="C763" s="21" t="s">
        <v>452</v>
      </c>
      <c r="E763" s="24" t="s">
        <v>1768</v>
      </c>
      <c r="G763" s="77" t="s">
        <v>597</v>
      </c>
      <c r="I763" s="24" t="s">
        <v>1372</v>
      </c>
      <c r="L763" s="21" t="s">
        <v>362</v>
      </c>
      <c r="S763" s="24" t="s">
        <v>2086</v>
      </c>
    </row>
    <row r="764" spans="3:19" x14ac:dyDescent="0.25">
      <c r="C764" s="21" t="s">
        <v>419</v>
      </c>
      <c r="E764" s="24" t="s">
        <v>1975</v>
      </c>
      <c r="G764" s="77" t="s">
        <v>328</v>
      </c>
      <c r="I764" s="24" t="s">
        <v>2635</v>
      </c>
      <c r="L764" s="21" t="s">
        <v>361</v>
      </c>
      <c r="S764" s="24" t="s">
        <v>2087</v>
      </c>
    </row>
    <row r="765" spans="3:19" x14ac:dyDescent="0.25">
      <c r="C765" s="21" t="s">
        <v>874</v>
      </c>
      <c r="E765" s="24" t="s">
        <v>1752</v>
      </c>
      <c r="G765" s="77" t="s">
        <v>619</v>
      </c>
      <c r="I765" s="24" t="s">
        <v>2496</v>
      </c>
      <c r="L765" s="21" t="s">
        <v>363</v>
      </c>
      <c r="S765" s="24" t="s">
        <v>1677</v>
      </c>
    </row>
    <row r="766" spans="3:19" x14ac:dyDescent="0.25">
      <c r="C766" s="21" t="s">
        <v>597</v>
      </c>
      <c r="E766" s="24" t="s">
        <v>1517</v>
      </c>
      <c r="G766" s="77" t="s">
        <v>217</v>
      </c>
      <c r="I766" s="24" t="s">
        <v>1450</v>
      </c>
      <c r="L766" s="21" t="s">
        <v>799</v>
      </c>
      <c r="S766" s="24" t="s">
        <v>1678</v>
      </c>
    </row>
    <row r="767" spans="3:19" x14ac:dyDescent="0.25">
      <c r="C767" s="21" t="s">
        <v>328</v>
      </c>
      <c r="E767" s="24" t="s">
        <v>1997</v>
      </c>
      <c r="G767" s="77" t="s">
        <v>43</v>
      </c>
      <c r="I767" s="24" t="s">
        <v>2603</v>
      </c>
      <c r="L767" s="21" t="s">
        <v>364</v>
      </c>
      <c r="S767" s="24" t="s">
        <v>2088</v>
      </c>
    </row>
    <row r="768" spans="3:19" x14ac:dyDescent="0.25">
      <c r="C768" s="21" t="s">
        <v>619</v>
      </c>
      <c r="E768" s="24" t="s">
        <v>2254</v>
      </c>
      <c r="G768" s="77" t="s">
        <v>1106</v>
      </c>
      <c r="I768" s="24" t="s">
        <v>2564</v>
      </c>
      <c r="L768" s="21" t="s">
        <v>800</v>
      </c>
      <c r="S768" s="24" t="s">
        <v>2089</v>
      </c>
    </row>
    <row r="769" spans="3:19" x14ac:dyDescent="0.25">
      <c r="C769" s="21" t="s">
        <v>1052</v>
      </c>
      <c r="E769" s="24" t="s">
        <v>1323</v>
      </c>
      <c r="G769" s="77" t="s">
        <v>722</v>
      </c>
      <c r="I769" s="24" t="s">
        <v>2568</v>
      </c>
      <c r="L769" s="21" t="s">
        <v>365</v>
      </c>
      <c r="S769" s="24" t="s">
        <v>2090</v>
      </c>
    </row>
    <row r="770" spans="3:19" x14ac:dyDescent="0.25">
      <c r="C770" s="21" t="s">
        <v>217</v>
      </c>
      <c r="E770" s="24" t="s">
        <v>1592</v>
      </c>
      <c r="G770" s="77" t="s">
        <v>403</v>
      </c>
      <c r="I770" s="24" t="s">
        <v>1535</v>
      </c>
      <c r="L770" s="21" t="s">
        <v>367</v>
      </c>
      <c r="S770" s="24" t="s">
        <v>1679</v>
      </c>
    </row>
    <row r="771" spans="3:19" x14ac:dyDescent="0.25">
      <c r="C771" s="21" t="s">
        <v>43</v>
      </c>
      <c r="E771" s="24" t="s">
        <v>1993</v>
      </c>
      <c r="G771" s="77" t="s">
        <v>704</v>
      </c>
      <c r="I771" s="24" t="s">
        <v>1709</v>
      </c>
      <c r="L771" s="21" t="s">
        <v>366</v>
      </c>
      <c r="S771" s="24" t="s">
        <v>2091</v>
      </c>
    </row>
    <row r="772" spans="3:19" x14ac:dyDescent="0.25">
      <c r="C772" s="21" t="s">
        <v>722</v>
      </c>
      <c r="E772" s="24" t="s">
        <v>2116</v>
      </c>
      <c r="G772" s="77" t="s">
        <v>361</v>
      </c>
      <c r="I772" s="24" t="s">
        <v>2532</v>
      </c>
      <c r="L772" s="21" t="s">
        <v>368</v>
      </c>
      <c r="S772" s="24" t="s">
        <v>1680</v>
      </c>
    </row>
    <row r="773" spans="3:19" x14ac:dyDescent="0.25">
      <c r="C773" s="21" t="s">
        <v>403</v>
      </c>
      <c r="E773" s="24" t="s">
        <v>1339</v>
      </c>
      <c r="G773" s="77" t="s">
        <v>496</v>
      </c>
      <c r="I773" s="24" t="s">
        <v>2049</v>
      </c>
      <c r="L773" s="21" t="s">
        <v>369</v>
      </c>
      <c r="S773" s="24" t="s">
        <v>1681</v>
      </c>
    </row>
    <row r="774" spans="3:19" x14ac:dyDescent="0.25">
      <c r="C774" s="21" t="s">
        <v>704</v>
      </c>
      <c r="E774" s="24" t="s">
        <v>2114</v>
      </c>
      <c r="G774" s="77" t="s">
        <v>29</v>
      </c>
      <c r="I774" s="24" t="s">
        <v>1380</v>
      </c>
      <c r="L774" s="21" t="s">
        <v>370</v>
      </c>
      <c r="S774" s="24" t="s">
        <v>1682</v>
      </c>
    </row>
    <row r="775" spans="3:19" x14ac:dyDescent="0.25">
      <c r="C775" s="21" t="s">
        <v>361</v>
      </c>
      <c r="E775" s="24" t="s">
        <v>2257</v>
      </c>
      <c r="G775" s="77" t="s">
        <v>243</v>
      </c>
      <c r="I775" s="24" t="s">
        <v>1895</v>
      </c>
      <c r="L775" s="21" t="s">
        <v>801</v>
      </c>
      <c r="S775" s="24" t="s">
        <v>2092</v>
      </c>
    </row>
    <row r="776" spans="3:19" x14ac:dyDescent="0.25">
      <c r="C776" s="21" t="s">
        <v>496</v>
      </c>
      <c r="E776" s="24" t="s">
        <v>2186</v>
      </c>
      <c r="G776" s="77" t="s">
        <v>321</v>
      </c>
      <c r="I776" s="24" t="s">
        <v>1804</v>
      </c>
      <c r="L776" s="21" t="s">
        <v>802</v>
      </c>
      <c r="S776" s="24" t="s">
        <v>1683</v>
      </c>
    </row>
    <row r="777" spans="3:19" x14ac:dyDescent="0.25">
      <c r="C777" s="21" t="s">
        <v>1031</v>
      </c>
      <c r="E777" s="24" t="s">
        <v>1984</v>
      </c>
      <c r="G777" s="77" t="s">
        <v>652</v>
      </c>
      <c r="I777" s="24" t="s">
        <v>2389</v>
      </c>
      <c r="L777" s="21" t="s">
        <v>371</v>
      </c>
      <c r="S777" s="24" t="s">
        <v>1684</v>
      </c>
    </row>
    <row r="778" spans="3:19" x14ac:dyDescent="0.25">
      <c r="C778" s="21" t="s">
        <v>29</v>
      </c>
      <c r="E778" s="24" t="s">
        <v>1369</v>
      </c>
      <c r="G778" s="77" t="s">
        <v>1137</v>
      </c>
      <c r="I778" s="24" t="s">
        <v>1308</v>
      </c>
      <c r="L778" s="21" t="s">
        <v>803</v>
      </c>
      <c r="S778" s="24" t="s">
        <v>2093</v>
      </c>
    </row>
    <row r="779" spans="3:19" x14ac:dyDescent="0.25">
      <c r="C779" s="21" t="s">
        <v>831</v>
      </c>
      <c r="E779" s="24" t="s">
        <v>1740</v>
      </c>
      <c r="G779" s="77" t="s">
        <v>816</v>
      </c>
      <c r="I779" s="24" t="s">
        <v>1771</v>
      </c>
      <c r="L779" s="21" t="s">
        <v>804</v>
      </c>
      <c r="S779" s="24" t="s">
        <v>2094</v>
      </c>
    </row>
    <row r="780" spans="3:19" x14ac:dyDescent="0.25">
      <c r="C780" s="21" t="s">
        <v>243</v>
      </c>
      <c r="E780" s="24" t="s">
        <v>1628</v>
      </c>
      <c r="G780" s="77" t="s">
        <v>1247</v>
      </c>
      <c r="I780" s="24" t="s">
        <v>1511</v>
      </c>
      <c r="L780" s="21" t="s">
        <v>372</v>
      </c>
      <c r="S780" s="24" t="s">
        <v>2095</v>
      </c>
    </row>
    <row r="781" spans="3:19" x14ac:dyDescent="0.25">
      <c r="C781" s="21" t="s">
        <v>321</v>
      </c>
      <c r="E781" s="24" t="s">
        <v>1816</v>
      </c>
      <c r="G781" s="77" t="s">
        <v>746</v>
      </c>
      <c r="I781" s="24" t="s">
        <v>2599</v>
      </c>
      <c r="L781" s="21" t="s">
        <v>373</v>
      </c>
      <c r="S781" s="24" t="s">
        <v>2096</v>
      </c>
    </row>
    <row r="782" spans="3:19" x14ac:dyDescent="0.25">
      <c r="C782" s="21" t="s">
        <v>652</v>
      </c>
      <c r="E782" s="24" t="s">
        <v>1926</v>
      </c>
      <c r="G782" s="77" t="s">
        <v>355</v>
      </c>
      <c r="I782" s="24" t="s">
        <v>2398</v>
      </c>
      <c r="L782" s="21" t="s">
        <v>805</v>
      </c>
      <c r="S782" s="24" t="s">
        <v>2097</v>
      </c>
    </row>
    <row r="783" spans="3:19" x14ac:dyDescent="0.25">
      <c r="C783" s="21" t="s">
        <v>816</v>
      </c>
      <c r="E783" s="24" t="s">
        <v>1979</v>
      </c>
      <c r="G783" s="77" t="s">
        <v>777</v>
      </c>
      <c r="I783" s="24" t="s">
        <v>2036</v>
      </c>
      <c r="L783" s="21" t="s">
        <v>374</v>
      </c>
      <c r="S783" s="24" t="s">
        <v>2098</v>
      </c>
    </row>
    <row r="784" spans="3:19" x14ac:dyDescent="0.25">
      <c r="C784" s="21" t="s">
        <v>746</v>
      </c>
      <c r="E784" s="24" t="s">
        <v>1390</v>
      </c>
      <c r="G784" s="77" t="s">
        <v>384</v>
      </c>
      <c r="I784" s="24" t="s">
        <v>2430</v>
      </c>
      <c r="L784" s="21" t="s">
        <v>375</v>
      </c>
      <c r="S784" s="24" t="s">
        <v>2099</v>
      </c>
    </row>
    <row r="785" spans="3:19" x14ac:dyDescent="0.25">
      <c r="C785" s="21" t="s">
        <v>355</v>
      </c>
      <c r="E785" s="24" t="s">
        <v>2312</v>
      </c>
      <c r="G785" s="77" t="s">
        <v>7</v>
      </c>
      <c r="I785" s="24" t="s">
        <v>1716</v>
      </c>
      <c r="L785" s="21" t="s">
        <v>376</v>
      </c>
      <c r="S785" s="24" t="s">
        <v>1685</v>
      </c>
    </row>
    <row r="786" spans="3:19" x14ac:dyDescent="0.25">
      <c r="C786" s="21" t="s">
        <v>777</v>
      </c>
      <c r="E786" s="24" t="s">
        <v>1373</v>
      </c>
      <c r="G786" s="77" t="s">
        <v>264</v>
      </c>
      <c r="I786" s="24" t="s">
        <v>1933</v>
      </c>
      <c r="L786" s="21" t="s">
        <v>806</v>
      </c>
      <c r="S786" s="24" t="s">
        <v>1686</v>
      </c>
    </row>
    <row r="787" spans="3:19" x14ac:dyDescent="0.25">
      <c r="C787" s="21" t="s">
        <v>384</v>
      </c>
      <c r="E787" s="24" t="s">
        <v>1936</v>
      </c>
      <c r="G787" s="77" t="s">
        <v>556</v>
      </c>
      <c r="I787" s="24" t="s">
        <v>2664</v>
      </c>
      <c r="L787" s="21" t="s">
        <v>807</v>
      </c>
      <c r="S787" s="24" t="s">
        <v>2100</v>
      </c>
    </row>
    <row r="788" spans="3:19" x14ac:dyDescent="0.25">
      <c r="C788" s="21" t="s">
        <v>7</v>
      </c>
      <c r="E788" s="24" t="s">
        <v>1680</v>
      </c>
      <c r="G788" s="77" t="s">
        <v>787</v>
      </c>
      <c r="I788" s="24" t="s">
        <v>2595</v>
      </c>
      <c r="L788" s="21" t="s">
        <v>808</v>
      </c>
      <c r="S788" s="24" t="s">
        <v>2101</v>
      </c>
    </row>
    <row r="789" spans="3:19" x14ac:dyDescent="0.25">
      <c r="C789" s="21" t="s">
        <v>264</v>
      </c>
      <c r="E789" s="24" t="s">
        <v>2152</v>
      </c>
      <c r="G789" s="77" t="s">
        <v>329</v>
      </c>
      <c r="I789" s="24" t="s">
        <v>1465</v>
      </c>
      <c r="L789" s="21" t="s">
        <v>809</v>
      </c>
      <c r="S789" s="24" t="s">
        <v>2102</v>
      </c>
    </row>
    <row r="790" spans="3:19" x14ac:dyDescent="0.25">
      <c r="C790" s="21" t="s">
        <v>556</v>
      </c>
      <c r="E790" s="24" t="s">
        <v>1539</v>
      </c>
      <c r="G790" s="77" t="s">
        <v>58</v>
      </c>
      <c r="I790" s="24" t="s">
        <v>1908</v>
      </c>
      <c r="L790" s="21" t="s">
        <v>377</v>
      </c>
      <c r="S790" s="24" t="s">
        <v>1687</v>
      </c>
    </row>
    <row r="791" spans="3:19" x14ac:dyDescent="0.25">
      <c r="C791" s="21" t="s">
        <v>787</v>
      </c>
      <c r="E791" s="24" t="s">
        <v>2242</v>
      </c>
      <c r="G791" s="77" t="s">
        <v>1069</v>
      </c>
      <c r="I791" s="24" t="s">
        <v>1504</v>
      </c>
      <c r="L791" s="21" t="s">
        <v>810</v>
      </c>
      <c r="S791" s="24" t="s">
        <v>2103</v>
      </c>
    </row>
    <row r="792" spans="3:19" x14ac:dyDescent="0.25">
      <c r="C792" s="21" t="s">
        <v>329</v>
      </c>
      <c r="E792" s="24" t="s">
        <v>1769</v>
      </c>
      <c r="G792" s="77" t="s">
        <v>147</v>
      </c>
      <c r="I792" s="24" t="s">
        <v>2316</v>
      </c>
      <c r="L792" s="21" t="s">
        <v>811</v>
      </c>
      <c r="S792" s="24" t="s">
        <v>2104</v>
      </c>
    </row>
    <row r="793" spans="3:19" x14ac:dyDescent="0.25">
      <c r="C793" s="21" t="s">
        <v>58</v>
      </c>
      <c r="E793" s="24" t="s">
        <v>1495</v>
      </c>
      <c r="G793" s="77" t="s">
        <v>658</v>
      </c>
      <c r="I793" s="24" t="s">
        <v>1906</v>
      </c>
      <c r="L793" s="21" t="s">
        <v>378</v>
      </c>
      <c r="S793" s="24" t="s">
        <v>1688</v>
      </c>
    </row>
    <row r="794" spans="3:19" x14ac:dyDescent="0.25">
      <c r="C794" s="21" t="s">
        <v>147</v>
      </c>
      <c r="E794" s="24" t="s">
        <v>2268</v>
      </c>
      <c r="G794" s="77" t="s">
        <v>1127</v>
      </c>
      <c r="I794" s="24" t="s">
        <v>1971</v>
      </c>
      <c r="L794" s="21" t="s">
        <v>379</v>
      </c>
      <c r="S794" s="24" t="s">
        <v>1689</v>
      </c>
    </row>
    <row r="795" spans="3:19" x14ac:dyDescent="0.25">
      <c r="C795" s="21" t="s">
        <v>658</v>
      </c>
      <c r="E795" s="24" t="s">
        <v>1307</v>
      </c>
      <c r="G795" s="77" t="s">
        <v>443</v>
      </c>
      <c r="I795" s="24" t="s">
        <v>2327</v>
      </c>
      <c r="L795" s="21" t="s">
        <v>380</v>
      </c>
      <c r="S795" s="24" t="s">
        <v>2105</v>
      </c>
    </row>
    <row r="796" spans="3:19" x14ac:dyDescent="0.25">
      <c r="C796" s="21" t="s">
        <v>838</v>
      </c>
      <c r="E796" s="24" t="s">
        <v>1960</v>
      </c>
      <c r="G796" s="77" t="s">
        <v>674</v>
      </c>
      <c r="I796" s="24" t="s">
        <v>2103</v>
      </c>
      <c r="L796" s="21" t="s">
        <v>812</v>
      </c>
      <c r="S796" s="24" t="s">
        <v>1691</v>
      </c>
    </row>
    <row r="797" spans="3:19" x14ac:dyDescent="0.25">
      <c r="C797" s="21" t="s">
        <v>443</v>
      </c>
      <c r="E797" s="24" t="s">
        <v>1801</v>
      </c>
      <c r="G797" s="77" t="s">
        <v>332</v>
      </c>
      <c r="I797" s="24" t="s">
        <v>1768</v>
      </c>
      <c r="L797" s="21" t="s">
        <v>381</v>
      </c>
      <c r="S797" s="24" t="s">
        <v>1690</v>
      </c>
    </row>
    <row r="798" spans="3:19" x14ac:dyDescent="0.25">
      <c r="C798" s="21" t="s">
        <v>674</v>
      </c>
      <c r="E798" s="24" t="s">
        <v>2052</v>
      </c>
      <c r="G798" s="77" t="s">
        <v>472</v>
      </c>
      <c r="I798" s="24" t="s">
        <v>2640</v>
      </c>
      <c r="L798" s="21" t="s">
        <v>382</v>
      </c>
      <c r="S798" s="24" t="s">
        <v>1692</v>
      </c>
    </row>
    <row r="799" spans="3:19" x14ac:dyDescent="0.25">
      <c r="C799" s="21" t="s">
        <v>332</v>
      </c>
      <c r="E799" s="24" t="s">
        <v>1808</v>
      </c>
      <c r="G799" s="77" t="s">
        <v>1124</v>
      </c>
      <c r="I799" s="24" t="s">
        <v>2332</v>
      </c>
      <c r="L799" s="21" t="s">
        <v>383</v>
      </c>
      <c r="S799" s="24" t="s">
        <v>2106</v>
      </c>
    </row>
    <row r="800" spans="3:19" x14ac:dyDescent="0.25">
      <c r="C800" s="21" t="s">
        <v>472</v>
      </c>
      <c r="E800" s="24" t="s">
        <v>1707</v>
      </c>
      <c r="G800" s="77" t="s">
        <v>1220</v>
      </c>
      <c r="I800" s="24" t="s">
        <v>1975</v>
      </c>
      <c r="L800" s="21" t="s">
        <v>384</v>
      </c>
      <c r="S800" s="24" t="s">
        <v>1693</v>
      </c>
    </row>
    <row r="801" spans="3:19" x14ac:dyDescent="0.25">
      <c r="C801" s="21" t="s">
        <v>634</v>
      </c>
      <c r="E801" s="24" t="s">
        <v>1518</v>
      </c>
      <c r="G801" s="77" t="s">
        <v>634</v>
      </c>
      <c r="I801" s="24" t="s">
        <v>1752</v>
      </c>
      <c r="L801" s="21" t="s">
        <v>813</v>
      </c>
      <c r="S801" s="24" t="s">
        <v>2107</v>
      </c>
    </row>
    <row r="802" spans="3:19" x14ac:dyDescent="0.25">
      <c r="C802" s="21" t="s">
        <v>935</v>
      </c>
      <c r="E802" s="24" t="s">
        <v>1762</v>
      </c>
      <c r="G802" s="77" t="s">
        <v>645</v>
      </c>
      <c r="I802" s="24" t="s">
        <v>2365</v>
      </c>
      <c r="L802" s="21" t="s">
        <v>814</v>
      </c>
      <c r="S802" s="24" t="s">
        <v>2108</v>
      </c>
    </row>
    <row r="803" spans="3:19" x14ac:dyDescent="0.25">
      <c r="C803" s="21" t="s">
        <v>645</v>
      </c>
      <c r="E803" s="24" t="s">
        <v>1545</v>
      </c>
      <c r="G803" s="77" t="s">
        <v>1276</v>
      </c>
      <c r="I803" s="24" t="s">
        <v>1517</v>
      </c>
      <c r="L803" s="21" t="s">
        <v>815</v>
      </c>
      <c r="S803" s="24" t="s">
        <v>2109</v>
      </c>
    </row>
    <row r="804" spans="3:19" x14ac:dyDescent="0.25">
      <c r="C804" s="21" t="s">
        <v>36</v>
      </c>
      <c r="E804" s="24" t="s">
        <v>2046</v>
      </c>
      <c r="G804" s="77" t="s">
        <v>36</v>
      </c>
      <c r="I804" s="24" t="s">
        <v>2579</v>
      </c>
      <c r="L804" s="21" t="s">
        <v>816</v>
      </c>
      <c r="S804" s="24" t="s">
        <v>2110</v>
      </c>
    </row>
    <row r="805" spans="3:19" x14ac:dyDescent="0.25">
      <c r="C805" s="21" t="s">
        <v>268</v>
      </c>
      <c r="E805" s="24" t="s">
        <v>1641</v>
      </c>
      <c r="G805" s="77" t="s">
        <v>268</v>
      </c>
      <c r="I805" s="24" t="s">
        <v>2621</v>
      </c>
      <c r="L805" s="21" t="s">
        <v>817</v>
      </c>
      <c r="S805" s="24" t="s">
        <v>2111</v>
      </c>
    </row>
    <row r="806" spans="3:19" x14ac:dyDescent="0.25">
      <c r="C806" s="21" t="s">
        <v>276</v>
      </c>
      <c r="E806" s="24" t="s">
        <v>1480</v>
      </c>
      <c r="G806" s="77" t="s">
        <v>276</v>
      </c>
      <c r="I806" s="24" t="s">
        <v>1997</v>
      </c>
      <c r="L806" s="21" t="s">
        <v>818</v>
      </c>
      <c r="S806" s="24" t="s">
        <v>1694</v>
      </c>
    </row>
    <row r="807" spans="3:19" x14ac:dyDescent="0.25">
      <c r="C807" s="21" t="s">
        <v>898</v>
      </c>
      <c r="E807" s="24" t="s">
        <v>1903</v>
      </c>
      <c r="G807" s="77" t="s">
        <v>272</v>
      </c>
      <c r="I807" s="24" t="s">
        <v>1323</v>
      </c>
      <c r="L807" s="21" t="s">
        <v>819</v>
      </c>
      <c r="S807" s="24" t="s">
        <v>2112</v>
      </c>
    </row>
    <row r="808" spans="3:19" x14ac:dyDescent="0.25">
      <c r="C808" s="21" t="s">
        <v>272</v>
      </c>
      <c r="E808" s="24" t="s">
        <v>1751</v>
      </c>
      <c r="G808" s="77" t="s">
        <v>19</v>
      </c>
      <c r="I808" s="24" t="s">
        <v>2571</v>
      </c>
      <c r="L808" s="21" t="s">
        <v>820</v>
      </c>
      <c r="S808" s="24" t="s">
        <v>1696</v>
      </c>
    </row>
    <row r="809" spans="3:19" x14ac:dyDescent="0.25">
      <c r="C809" s="21" t="s">
        <v>19</v>
      </c>
      <c r="E809" s="24" t="s">
        <v>1300</v>
      </c>
      <c r="G809" s="77" t="s">
        <v>1201</v>
      </c>
      <c r="I809" s="24" t="s">
        <v>1592</v>
      </c>
      <c r="L809" s="21" t="s">
        <v>385</v>
      </c>
      <c r="S809" s="24" t="s">
        <v>2113</v>
      </c>
    </row>
    <row r="810" spans="3:19" x14ac:dyDescent="0.25">
      <c r="C810" s="21" t="s">
        <v>980</v>
      </c>
      <c r="E810" s="24" t="s">
        <v>1773</v>
      </c>
      <c r="G810" s="77" t="s">
        <v>614</v>
      </c>
      <c r="I810" s="24" t="s">
        <v>1993</v>
      </c>
      <c r="L810" s="21" t="s">
        <v>387</v>
      </c>
      <c r="S810" s="24" t="s">
        <v>1695</v>
      </c>
    </row>
    <row r="811" spans="3:19" x14ac:dyDescent="0.25">
      <c r="C811" s="21" t="s">
        <v>614</v>
      </c>
      <c r="E811" s="24" t="s">
        <v>2011</v>
      </c>
      <c r="G811" s="77" t="s">
        <v>1179</v>
      </c>
      <c r="I811" s="24" t="s">
        <v>2116</v>
      </c>
      <c r="L811" s="21" t="s">
        <v>386</v>
      </c>
      <c r="S811" s="24" t="s">
        <v>1697</v>
      </c>
    </row>
    <row r="812" spans="3:19" x14ac:dyDescent="0.25">
      <c r="C812" s="21" t="s">
        <v>875</v>
      </c>
      <c r="E812" s="24" t="s">
        <v>1454</v>
      </c>
      <c r="G812" s="77" t="s">
        <v>1086</v>
      </c>
      <c r="I812" s="24" t="s">
        <v>1339</v>
      </c>
      <c r="L812" s="21" t="s">
        <v>821</v>
      </c>
      <c r="S812" s="24" t="s">
        <v>1698</v>
      </c>
    </row>
    <row r="813" spans="3:19" x14ac:dyDescent="0.25">
      <c r="C813" s="21" t="s">
        <v>350</v>
      </c>
      <c r="E813" s="24" t="s">
        <v>1409</v>
      </c>
      <c r="G813" s="77" t="s">
        <v>350</v>
      </c>
      <c r="I813" s="24" t="s">
        <v>2114</v>
      </c>
      <c r="L813" s="21" t="s">
        <v>388</v>
      </c>
      <c r="S813" s="24" t="s">
        <v>1699</v>
      </c>
    </row>
    <row r="814" spans="3:19" x14ac:dyDescent="0.25">
      <c r="C814" s="21" t="s">
        <v>815</v>
      </c>
      <c r="E814" s="24" t="s">
        <v>1351</v>
      </c>
      <c r="G814" s="77" t="s">
        <v>815</v>
      </c>
      <c r="I814" s="24" t="s">
        <v>2501</v>
      </c>
      <c r="L814" s="21" t="s">
        <v>389</v>
      </c>
      <c r="S814" s="24" t="s">
        <v>2114</v>
      </c>
    </row>
    <row r="815" spans="3:19" x14ac:dyDescent="0.25">
      <c r="C815" s="21" t="s">
        <v>789</v>
      </c>
      <c r="E815" s="24" t="s">
        <v>1608</v>
      </c>
      <c r="G815" s="77" t="s">
        <v>789</v>
      </c>
      <c r="I815" s="24" t="s">
        <v>1984</v>
      </c>
      <c r="L815" s="21" t="s">
        <v>390</v>
      </c>
      <c r="S815" s="24" t="s">
        <v>2115</v>
      </c>
    </row>
    <row r="816" spans="3:19" x14ac:dyDescent="0.25">
      <c r="C816" s="21" t="s">
        <v>592</v>
      </c>
      <c r="E816" s="24" t="s">
        <v>2024</v>
      </c>
      <c r="G816" s="77" t="s">
        <v>592</v>
      </c>
      <c r="I816" s="24" t="s">
        <v>2444</v>
      </c>
      <c r="L816" s="21" t="s">
        <v>822</v>
      </c>
      <c r="S816" s="24" t="s">
        <v>1700</v>
      </c>
    </row>
    <row r="817" spans="3:19" x14ac:dyDescent="0.25">
      <c r="C817" s="21" t="s">
        <v>811</v>
      </c>
      <c r="E817" s="24" t="s">
        <v>1618</v>
      </c>
      <c r="G817" s="77" t="s">
        <v>811</v>
      </c>
      <c r="I817" s="24" t="s">
        <v>1369</v>
      </c>
      <c r="L817" s="21" t="s">
        <v>392</v>
      </c>
      <c r="S817" s="24" t="s">
        <v>2116</v>
      </c>
    </row>
    <row r="818" spans="3:19" x14ac:dyDescent="0.25">
      <c r="C818" s="21" t="s">
        <v>894</v>
      </c>
      <c r="E818" s="24" t="s">
        <v>2265</v>
      </c>
      <c r="G818" s="77" t="s">
        <v>1251</v>
      </c>
      <c r="I818" s="24" t="s">
        <v>1740</v>
      </c>
      <c r="L818" s="21" t="s">
        <v>391</v>
      </c>
      <c r="S818" s="24" t="s">
        <v>2117</v>
      </c>
    </row>
    <row r="819" spans="3:19" x14ac:dyDescent="0.25">
      <c r="C819" s="21" t="s">
        <v>106</v>
      </c>
      <c r="E819" s="24" t="s">
        <v>1747</v>
      </c>
      <c r="G819" s="77" t="s">
        <v>106</v>
      </c>
      <c r="I819" s="24" t="s">
        <v>2479</v>
      </c>
      <c r="L819" s="21" t="s">
        <v>823</v>
      </c>
      <c r="S819" s="24" t="s">
        <v>2118</v>
      </c>
    </row>
    <row r="820" spans="3:19" x14ac:dyDescent="0.25">
      <c r="C820" s="21" t="s">
        <v>697</v>
      </c>
      <c r="E820" s="24" t="s">
        <v>1453</v>
      </c>
      <c r="G820" s="77" t="s">
        <v>697</v>
      </c>
      <c r="I820" s="24" t="s">
        <v>1628</v>
      </c>
      <c r="L820" s="21" t="s">
        <v>824</v>
      </c>
      <c r="S820" s="24" t="s">
        <v>1701</v>
      </c>
    </row>
    <row r="821" spans="3:19" x14ac:dyDescent="0.25">
      <c r="C821" s="21" t="s">
        <v>398</v>
      </c>
      <c r="E821" s="24" t="s">
        <v>1321</v>
      </c>
      <c r="G821" s="77" t="s">
        <v>398</v>
      </c>
      <c r="I821" s="24" t="s">
        <v>2346</v>
      </c>
      <c r="L821" s="21" t="s">
        <v>825</v>
      </c>
      <c r="S821" s="24" t="s">
        <v>1702</v>
      </c>
    </row>
    <row r="822" spans="3:19" x14ac:dyDescent="0.25">
      <c r="C822" s="21" t="s">
        <v>188</v>
      </c>
      <c r="E822" s="24" t="s">
        <v>2040</v>
      </c>
      <c r="G822" s="77" t="s">
        <v>188</v>
      </c>
      <c r="I822" s="24" t="s">
        <v>1816</v>
      </c>
      <c r="L822" s="21" t="s">
        <v>393</v>
      </c>
      <c r="S822" s="24" t="s">
        <v>1703</v>
      </c>
    </row>
    <row r="823" spans="3:19" x14ac:dyDescent="0.25">
      <c r="C823" s="21" t="s">
        <v>438</v>
      </c>
      <c r="E823" s="24" t="s">
        <v>1651</v>
      </c>
      <c r="G823" s="77" t="s">
        <v>438</v>
      </c>
      <c r="I823" s="24" t="s">
        <v>1926</v>
      </c>
      <c r="L823" s="21" t="s">
        <v>394</v>
      </c>
      <c r="S823" s="24" t="s">
        <v>1704</v>
      </c>
    </row>
    <row r="824" spans="3:19" x14ac:dyDescent="0.25">
      <c r="C824" s="21" t="s">
        <v>834</v>
      </c>
      <c r="E824" s="24" t="s">
        <v>2255</v>
      </c>
      <c r="G824" s="77" t="s">
        <v>432</v>
      </c>
      <c r="I824" s="24" t="s">
        <v>1979</v>
      </c>
      <c r="L824" s="21" t="s">
        <v>395</v>
      </c>
      <c r="S824" s="24" t="s">
        <v>1705</v>
      </c>
    </row>
    <row r="825" spans="3:19" x14ac:dyDescent="0.25">
      <c r="C825" s="21" t="s">
        <v>1015</v>
      </c>
      <c r="E825" s="24" t="s">
        <v>1597</v>
      </c>
      <c r="G825" s="77" t="s">
        <v>640</v>
      </c>
      <c r="I825" s="24" t="s">
        <v>2570</v>
      </c>
      <c r="L825" s="21" t="s">
        <v>396</v>
      </c>
      <c r="S825" s="24" t="s">
        <v>1706</v>
      </c>
    </row>
    <row r="826" spans="3:19" x14ac:dyDescent="0.25">
      <c r="C826" s="21" t="s">
        <v>432</v>
      </c>
      <c r="E826" s="24" t="s">
        <v>2298</v>
      </c>
      <c r="G826" s="77" t="s">
        <v>72</v>
      </c>
      <c r="I826" s="24" t="s">
        <v>1390</v>
      </c>
      <c r="L826" s="21" t="s">
        <v>397</v>
      </c>
      <c r="S826" s="24" t="s">
        <v>2119</v>
      </c>
    </row>
    <row r="827" spans="3:19" x14ac:dyDescent="0.25">
      <c r="C827" s="21" t="s">
        <v>1056</v>
      </c>
      <c r="E827" s="24" t="s">
        <v>2159</v>
      </c>
      <c r="G827" s="77" t="s">
        <v>1099</v>
      </c>
      <c r="I827" s="24" t="s">
        <v>2468</v>
      </c>
      <c r="L827" s="21" t="s">
        <v>826</v>
      </c>
      <c r="S827" s="24" t="s">
        <v>2120</v>
      </c>
    </row>
    <row r="828" spans="3:19" x14ac:dyDescent="0.25">
      <c r="C828" s="21" t="s">
        <v>640</v>
      </c>
      <c r="E828" s="24" t="s">
        <v>1787</v>
      </c>
      <c r="G828" s="77" t="s">
        <v>565</v>
      </c>
      <c r="I828" s="24" t="s">
        <v>1373</v>
      </c>
      <c r="L828" s="21" t="s">
        <v>398</v>
      </c>
      <c r="S828" s="24" t="s">
        <v>1707</v>
      </c>
    </row>
    <row r="829" spans="3:19" x14ac:dyDescent="0.25">
      <c r="C829" s="21" t="s">
        <v>934</v>
      </c>
      <c r="E829" s="24" t="s">
        <v>1330</v>
      </c>
      <c r="G829" s="77" t="s">
        <v>200</v>
      </c>
      <c r="I829" s="24" t="s">
        <v>2645</v>
      </c>
      <c r="L829" s="21" t="s">
        <v>827</v>
      </c>
      <c r="S829" s="24" t="s">
        <v>2121</v>
      </c>
    </row>
    <row r="830" spans="3:19" x14ac:dyDescent="0.25">
      <c r="C830" s="21" t="s">
        <v>72</v>
      </c>
      <c r="E830" s="24" t="s">
        <v>2088</v>
      </c>
      <c r="G830" s="77" t="s">
        <v>144</v>
      </c>
      <c r="I830" s="24" t="s">
        <v>1936</v>
      </c>
      <c r="L830" s="21" t="s">
        <v>828</v>
      </c>
      <c r="S830" s="24" t="s">
        <v>1708</v>
      </c>
    </row>
    <row r="831" spans="3:19" x14ac:dyDescent="0.25">
      <c r="C831" s="21" t="s">
        <v>936</v>
      </c>
      <c r="E831" s="24" t="s">
        <v>1657</v>
      </c>
      <c r="G831" s="77" t="s">
        <v>151</v>
      </c>
      <c r="I831" s="24" t="s">
        <v>2676</v>
      </c>
      <c r="L831" s="21" t="s">
        <v>399</v>
      </c>
      <c r="S831" s="24" t="s">
        <v>2122</v>
      </c>
    </row>
    <row r="832" spans="3:19" x14ac:dyDescent="0.25">
      <c r="C832" s="21" t="s">
        <v>565</v>
      </c>
      <c r="E832" s="24" t="s">
        <v>1486</v>
      </c>
      <c r="G832" s="77" t="s">
        <v>555</v>
      </c>
      <c r="I832" s="24" t="s">
        <v>1680</v>
      </c>
      <c r="S832" s="24" t="s">
        <v>1709</v>
      </c>
    </row>
    <row r="833" spans="3:19" x14ac:dyDescent="0.25">
      <c r="C833" s="21" t="s">
        <v>977</v>
      </c>
      <c r="E833" s="24" t="s">
        <v>2176</v>
      </c>
      <c r="G833" s="77" t="s">
        <v>828</v>
      </c>
      <c r="I833" s="24" t="s">
        <v>1539</v>
      </c>
      <c r="S833" s="24" t="s">
        <v>1710</v>
      </c>
    </row>
    <row r="834" spans="3:19" x14ac:dyDescent="0.25">
      <c r="C834" s="21" t="s">
        <v>1014</v>
      </c>
      <c r="E834" s="24" t="s">
        <v>2273</v>
      </c>
      <c r="G834" s="77" t="s">
        <v>104</v>
      </c>
      <c r="I834" s="24" t="s">
        <v>2620</v>
      </c>
      <c r="S834" s="24" t="s">
        <v>2123</v>
      </c>
    </row>
    <row r="835" spans="3:19" x14ac:dyDescent="0.25">
      <c r="C835" s="21" t="s">
        <v>996</v>
      </c>
      <c r="E835" s="24" t="s">
        <v>1572</v>
      </c>
      <c r="G835" s="77" t="s">
        <v>265</v>
      </c>
      <c r="I835" s="24" t="s">
        <v>2355</v>
      </c>
      <c r="S835" s="24" t="s">
        <v>2124</v>
      </c>
    </row>
    <row r="836" spans="3:19" x14ac:dyDescent="0.25">
      <c r="C836" s="21" t="s">
        <v>200</v>
      </c>
      <c r="E836" s="24" t="s">
        <v>1775</v>
      </c>
      <c r="G836" s="77" t="s">
        <v>346</v>
      </c>
      <c r="I836" s="24" t="s">
        <v>1495</v>
      </c>
    </row>
    <row r="837" spans="3:19" x14ac:dyDescent="0.25">
      <c r="C837" s="21" t="s">
        <v>144</v>
      </c>
      <c r="E837" s="24" t="s">
        <v>1842</v>
      </c>
      <c r="G837" s="77" t="s">
        <v>270</v>
      </c>
      <c r="I837" s="24" t="s">
        <v>1769</v>
      </c>
    </row>
    <row r="838" spans="3:19" x14ac:dyDescent="0.25">
      <c r="C838" s="21" t="s">
        <v>151</v>
      </c>
      <c r="E838" s="24" t="s">
        <v>2228</v>
      </c>
      <c r="G838" s="77" t="s">
        <v>356</v>
      </c>
      <c r="I838" s="24" t="s">
        <v>2583</v>
      </c>
    </row>
    <row r="839" spans="3:19" x14ac:dyDescent="0.25">
      <c r="C839" s="21" t="s">
        <v>555</v>
      </c>
      <c r="E839" s="24" t="s">
        <v>1400</v>
      </c>
      <c r="G839" s="77" t="s">
        <v>117</v>
      </c>
      <c r="I839" s="24" t="s">
        <v>1307</v>
      </c>
    </row>
    <row r="840" spans="3:19" x14ac:dyDescent="0.25">
      <c r="C840" s="21" t="s">
        <v>931</v>
      </c>
      <c r="E840" s="24" t="s">
        <v>2164</v>
      </c>
      <c r="G840" s="77" t="s">
        <v>753</v>
      </c>
      <c r="I840" s="24" t="s">
        <v>1960</v>
      </c>
    </row>
    <row r="841" spans="3:19" x14ac:dyDescent="0.25">
      <c r="C841" s="21" t="s">
        <v>828</v>
      </c>
      <c r="E841" s="24" t="s">
        <v>1549</v>
      </c>
      <c r="G841" s="77" t="s">
        <v>1081</v>
      </c>
      <c r="I841" s="24" t="s">
        <v>2404</v>
      </c>
    </row>
    <row r="842" spans="3:19" x14ac:dyDescent="0.25">
      <c r="C842" s="21" t="s">
        <v>104</v>
      </c>
      <c r="E842" s="24" t="s">
        <v>2217</v>
      </c>
      <c r="G842" s="77" t="s">
        <v>426</v>
      </c>
      <c r="I842" s="24" t="s">
        <v>1801</v>
      </c>
    </row>
    <row r="843" spans="3:19" x14ac:dyDescent="0.25">
      <c r="C843" s="21" t="s">
        <v>265</v>
      </c>
      <c r="E843" s="24" t="s">
        <v>2126</v>
      </c>
      <c r="G843" s="77" t="s">
        <v>267</v>
      </c>
      <c r="I843" s="24" t="s">
        <v>2052</v>
      </c>
    </row>
    <row r="844" spans="3:19" x14ac:dyDescent="0.25">
      <c r="C844" s="21" t="s">
        <v>346</v>
      </c>
      <c r="E844" s="24" t="s">
        <v>1559</v>
      </c>
      <c r="G844" s="77" t="s">
        <v>612</v>
      </c>
      <c r="I844" s="24" t="s">
        <v>1808</v>
      </c>
    </row>
    <row r="845" spans="3:19" x14ac:dyDescent="0.25">
      <c r="C845" s="21" t="s">
        <v>270</v>
      </c>
      <c r="E845" s="24" t="s">
        <v>2280</v>
      </c>
      <c r="G845" s="77" t="s">
        <v>1138</v>
      </c>
      <c r="I845" s="24" t="s">
        <v>1707</v>
      </c>
    </row>
    <row r="846" spans="3:19" x14ac:dyDescent="0.25">
      <c r="C846" s="21" t="s">
        <v>356</v>
      </c>
      <c r="E846" s="24" t="s">
        <v>2123</v>
      </c>
      <c r="G846" s="77" t="s">
        <v>1139</v>
      </c>
      <c r="I846" s="24" t="s">
        <v>1762</v>
      </c>
    </row>
    <row r="847" spans="3:19" x14ac:dyDescent="0.25">
      <c r="C847" s="21" t="s">
        <v>117</v>
      </c>
      <c r="E847" s="24" t="s">
        <v>1928</v>
      </c>
      <c r="G847" s="77" t="s">
        <v>633</v>
      </c>
      <c r="I847" s="24" t="s">
        <v>1518</v>
      </c>
    </row>
    <row r="848" spans="3:19" x14ac:dyDescent="0.25">
      <c r="C848" s="21" t="s">
        <v>753</v>
      </c>
      <c r="E848" s="24" t="s">
        <v>2224</v>
      </c>
      <c r="G848" s="77" t="s">
        <v>204</v>
      </c>
      <c r="I848" s="24" t="s">
        <v>2429</v>
      </c>
    </row>
    <row r="849" spans="3:9" x14ac:dyDescent="0.25">
      <c r="C849" s="21" t="s">
        <v>426</v>
      </c>
      <c r="E849" s="24" t="s">
        <v>1505</v>
      </c>
      <c r="G849" s="77" t="s">
        <v>262</v>
      </c>
      <c r="I849" s="24" t="s">
        <v>1545</v>
      </c>
    </row>
    <row r="850" spans="3:9" x14ac:dyDescent="0.25">
      <c r="C850" s="21" t="s">
        <v>906</v>
      </c>
      <c r="E850" s="24" t="s">
        <v>1493</v>
      </c>
      <c r="G850" s="77" t="s">
        <v>1144</v>
      </c>
      <c r="I850" s="24" t="s">
        <v>2433</v>
      </c>
    </row>
    <row r="851" spans="3:9" x14ac:dyDescent="0.25">
      <c r="C851" s="21" t="s">
        <v>267</v>
      </c>
      <c r="E851" s="24" t="s">
        <v>2068</v>
      </c>
      <c r="G851" s="77" t="s">
        <v>827</v>
      </c>
      <c r="I851" s="24" t="s">
        <v>2046</v>
      </c>
    </row>
    <row r="852" spans="3:9" x14ac:dyDescent="0.25">
      <c r="C852" s="21" t="s">
        <v>612</v>
      </c>
      <c r="E852" s="24" t="s">
        <v>2179</v>
      </c>
      <c r="G852" s="77" t="s">
        <v>1101</v>
      </c>
      <c r="I852" s="24" t="s">
        <v>2672</v>
      </c>
    </row>
    <row r="853" spans="3:9" x14ac:dyDescent="0.25">
      <c r="C853" s="21" t="s">
        <v>633</v>
      </c>
      <c r="E853" s="24" t="s">
        <v>1460</v>
      </c>
      <c r="G853" s="77" t="s">
        <v>763</v>
      </c>
      <c r="I853" s="24" t="s">
        <v>1641</v>
      </c>
    </row>
    <row r="854" spans="3:9" x14ac:dyDescent="0.25">
      <c r="C854" s="21" t="s">
        <v>204</v>
      </c>
      <c r="E854" s="24" t="s">
        <v>2144</v>
      </c>
      <c r="G854" s="77" t="s">
        <v>246</v>
      </c>
      <c r="I854" s="24" t="s">
        <v>2431</v>
      </c>
    </row>
    <row r="855" spans="3:9" x14ac:dyDescent="0.25">
      <c r="C855" s="21" t="s">
        <v>262</v>
      </c>
      <c r="E855" s="24" t="s">
        <v>1544</v>
      </c>
      <c r="G855" s="77" t="s">
        <v>105</v>
      </c>
      <c r="I855" s="24" t="s">
        <v>2559</v>
      </c>
    </row>
    <row r="856" spans="3:9" x14ac:dyDescent="0.25">
      <c r="C856" s="21" t="s">
        <v>827</v>
      </c>
      <c r="E856" s="24" t="s">
        <v>2133</v>
      </c>
      <c r="G856" s="77" t="s">
        <v>766</v>
      </c>
      <c r="I856" s="24" t="s">
        <v>1480</v>
      </c>
    </row>
    <row r="857" spans="3:9" x14ac:dyDescent="0.25">
      <c r="C857" s="21" t="s">
        <v>1032</v>
      </c>
      <c r="E857" s="24" t="s">
        <v>2195</v>
      </c>
      <c r="G857" s="77" t="s">
        <v>1180</v>
      </c>
      <c r="I857" s="24" t="s">
        <v>1903</v>
      </c>
    </row>
    <row r="858" spans="3:9" x14ac:dyDescent="0.25">
      <c r="C858" s="21" t="s">
        <v>763</v>
      </c>
      <c r="E858" s="24" t="s">
        <v>2198</v>
      </c>
      <c r="G858" s="77" t="s">
        <v>506</v>
      </c>
      <c r="I858" s="24" t="s">
        <v>1751</v>
      </c>
    </row>
    <row r="859" spans="3:9" x14ac:dyDescent="0.25">
      <c r="C859" s="21" t="s">
        <v>246</v>
      </c>
      <c r="E859" s="24" t="s">
        <v>2190</v>
      </c>
      <c r="G859" s="77" t="s">
        <v>248</v>
      </c>
      <c r="I859" s="24" t="s">
        <v>2506</v>
      </c>
    </row>
    <row r="860" spans="3:9" x14ac:dyDescent="0.25">
      <c r="C860" s="21" t="s">
        <v>105</v>
      </c>
      <c r="E860" s="24" t="s">
        <v>2251</v>
      </c>
      <c r="G860" s="77" t="s">
        <v>1277</v>
      </c>
      <c r="I860" s="24" t="s">
        <v>1300</v>
      </c>
    </row>
    <row r="861" spans="3:9" x14ac:dyDescent="0.25">
      <c r="C861" s="21" t="s">
        <v>970</v>
      </c>
      <c r="E861" s="24" t="s">
        <v>1794</v>
      </c>
      <c r="G861" s="77" t="s">
        <v>347</v>
      </c>
      <c r="I861" s="24" t="s">
        <v>2657</v>
      </c>
    </row>
    <row r="862" spans="3:9" x14ac:dyDescent="0.25">
      <c r="C862" s="21" t="s">
        <v>766</v>
      </c>
      <c r="E862" s="24" t="s">
        <v>2250</v>
      </c>
      <c r="G862" s="77" t="s">
        <v>330</v>
      </c>
      <c r="I862" s="24" t="s">
        <v>2407</v>
      </c>
    </row>
    <row r="863" spans="3:9" x14ac:dyDescent="0.25">
      <c r="C863" s="21" t="s">
        <v>506</v>
      </c>
      <c r="E863" s="24" t="s">
        <v>1410</v>
      </c>
      <c r="G863" s="77" t="s">
        <v>111</v>
      </c>
      <c r="I863" s="24" t="s">
        <v>2667</v>
      </c>
    </row>
    <row r="864" spans="3:9" x14ac:dyDescent="0.25">
      <c r="C864" s="21" t="s">
        <v>248</v>
      </c>
      <c r="E864" s="24" t="s">
        <v>1978</v>
      </c>
      <c r="G864" s="77" t="s">
        <v>455</v>
      </c>
      <c r="I864" s="24" t="s">
        <v>1773</v>
      </c>
    </row>
    <row r="865" spans="3:9" x14ac:dyDescent="0.25">
      <c r="C865" s="21" t="s">
        <v>347</v>
      </c>
      <c r="E865" s="24" t="s">
        <v>1833</v>
      </c>
      <c r="G865" s="77" t="s">
        <v>659</v>
      </c>
      <c r="I865" s="24" t="s">
        <v>2459</v>
      </c>
    </row>
    <row r="866" spans="3:9" x14ac:dyDescent="0.25">
      <c r="C866" s="21" t="s">
        <v>1042</v>
      </c>
      <c r="E866" s="24" t="s">
        <v>1916</v>
      </c>
      <c r="G866" s="77" t="s">
        <v>559</v>
      </c>
      <c r="I866" s="24" t="s">
        <v>2011</v>
      </c>
    </row>
    <row r="867" spans="3:9" x14ac:dyDescent="0.25">
      <c r="C867" s="21" t="s">
        <v>330</v>
      </c>
      <c r="E867" s="24" t="s">
        <v>2090</v>
      </c>
      <c r="G867" s="77" t="s">
        <v>457</v>
      </c>
      <c r="I867" s="24" t="s">
        <v>2353</v>
      </c>
    </row>
    <row r="868" spans="3:9" x14ac:dyDescent="0.25">
      <c r="C868" s="21" t="s">
        <v>111</v>
      </c>
      <c r="E868" s="24" t="s">
        <v>1656</v>
      </c>
      <c r="G868" s="77" t="s">
        <v>277</v>
      </c>
      <c r="I868" s="24" t="s">
        <v>2558</v>
      </c>
    </row>
    <row r="869" spans="3:9" x14ac:dyDescent="0.25">
      <c r="C869" s="21" t="s">
        <v>455</v>
      </c>
      <c r="E869" s="24" t="s">
        <v>1882</v>
      </c>
      <c r="G869" s="77" t="s">
        <v>359</v>
      </c>
      <c r="I869" s="24" t="s">
        <v>1409</v>
      </c>
    </row>
    <row r="870" spans="3:9" x14ac:dyDescent="0.25">
      <c r="C870" s="21" t="s">
        <v>659</v>
      </c>
      <c r="E870" s="24" t="s">
        <v>1897</v>
      </c>
      <c r="G870" s="77" t="s">
        <v>820</v>
      </c>
      <c r="I870" s="24" t="s">
        <v>1454</v>
      </c>
    </row>
    <row r="871" spans="3:9" x14ac:dyDescent="0.25">
      <c r="C871" s="21" t="s">
        <v>559</v>
      </c>
      <c r="E871" s="24" t="s">
        <v>2098</v>
      </c>
      <c r="G871" s="77" t="s">
        <v>313</v>
      </c>
      <c r="I871" s="24" t="s">
        <v>1351</v>
      </c>
    </row>
    <row r="872" spans="3:9" x14ac:dyDescent="0.25">
      <c r="C872" s="21" t="s">
        <v>457</v>
      </c>
      <c r="E872" s="24" t="s">
        <v>1413</v>
      </c>
      <c r="G872" s="77" t="s">
        <v>1193</v>
      </c>
      <c r="I872" s="24" t="s">
        <v>1608</v>
      </c>
    </row>
    <row r="873" spans="3:9" x14ac:dyDescent="0.25">
      <c r="C873" s="21" t="s">
        <v>277</v>
      </c>
      <c r="E873" s="24" t="s">
        <v>1939</v>
      </c>
      <c r="G873" s="77" t="s">
        <v>35</v>
      </c>
      <c r="I873" s="24" t="s">
        <v>2567</v>
      </c>
    </row>
    <row r="874" spans="3:9" x14ac:dyDescent="0.25">
      <c r="C874" s="21" t="s">
        <v>359</v>
      </c>
      <c r="E874" s="24" t="s">
        <v>1943</v>
      </c>
      <c r="G874" s="77" t="s">
        <v>767</v>
      </c>
      <c r="I874" s="24" t="s">
        <v>2553</v>
      </c>
    </row>
    <row r="875" spans="3:9" x14ac:dyDescent="0.25">
      <c r="C875" s="21" t="s">
        <v>820</v>
      </c>
      <c r="E875" s="24" t="s">
        <v>2266</v>
      </c>
      <c r="G875" s="77" t="s">
        <v>115</v>
      </c>
      <c r="I875" s="24" t="s">
        <v>2024</v>
      </c>
    </row>
    <row r="876" spans="3:9" x14ac:dyDescent="0.25">
      <c r="C876" s="21" t="s">
        <v>313</v>
      </c>
      <c r="E876" s="24" t="s">
        <v>1695</v>
      </c>
      <c r="G876" s="77" t="s">
        <v>406</v>
      </c>
      <c r="I876" s="24" t="s">
        <v>1618</v>
      </c>
    </row>
    <row r="877" spans="3:9" x14ac:dyDescent="0.25">
      <c r="C877" s="21" t="s">
        <v>35</v>
      </c>
      <c r="E877" s="24" t="s">
        <v>2171</v>
      </c>
      <c r="G877" s="77" t="s">
        <v>59</v>
      </c>
      <c r="I877" s="24" t="s">
        <v>1747</v>
      </c>
    </row>
    <row r="878" spans="3:9" x14ac:dyDescent="0.25">
      <c r="C878" s="21" t="s">
        <v>767</v>
      </c>
      <c r="E878" s="24" t="s">
        <v>1986</v>
      </c>
      <c r="G878" s="77" t="s">
        <v>1064</v>
      </c>
      <c r="I878" s="24" t="s">
        <v>1453</v>
      </c>
    </row>
    <row r="879" spans="3:9" x14ac:dyDescent="0.25">
      <c r="C879" s="21" t="s">
        <v>115</v>
      </c>
      <c r="E879" s="24" t="s">
        <v>2223</v>
      </c>
      <c r="G879" s="77" t="s">
        <v>539</v>
      </c>
      <c r="I879" s="24" t="s">
        <v>2498</v>
      </c>
    </row>
    <row r="880" spans="3:9" x14ac:dyDescent="0.25">
      <c r="C880" s="21" t="s">
        <v>406</v>
      </c>
      <c r="E880" s="24" t="s">
        <v>2174</v>
      </c>
      <c r="G880" s="77" t="s">
        <v>410</v>
      </c>
      <c r="I880" s="24" t="s">
        <v>2414</v>
      </c>
    </row>
    <row r="881" spans="3:9" x14ac:dyDescent="0.25">
      <c r="C881" s="21" t="s">
        <v>59</v>
      </c>
      <c r="E881" s="24" t="s">
        <v>1451</v>
      </c>
      <c r="G881" s="77" t="s">
        <v>773</v>
      </c>
      <c r="I881" s="24" t="s">
        <v>1321</v>
      </c>
    </row>
    <row r="882" spans="3:9" x14ac:dyDescent="0.25">
      <c r="C882" s="21" t="s">
        <v>539</v>
      </c>
      <c r="E882" s="24" t="s">
        <v>1728</v>
      </c>
      <c r="G882" s="77" t="s">
        <v>764</v>
      </c>
      <c r="I882" s="24" t="s">
        <v>2380</v>
      </c>
    </row>
    <row r="883" spans="3:9" x14ac:dyDescent="0.25">
      <c r="C883" s="21" t="s">
        <v>410</v>
      </c>
      <c r="E883" s="24" t="s">
        <v>1354</v>
      </c>
      <c r="G883" s="77" t="s">
        <v>1191</v>
      </c>
      <c r="I883" s="24" t="s">
        <v>2040</v>
      </c>
    </row>
    <row r="884" spans="3:9" x14ac:dyDescent="0.25">
      <c r="C884" s="21" t="s">
        <v>773</v>
      </c>
      <c r="E884" s="24" t="s">
        <v>2192</v>
      </c>
      <c r="G884" s="77" t="s">
        <v>742</v>
      </c>
      <c r="I884" s="24" t="s">
        <v>1651</v>
      </c>
    </row>
    <row r="885" spans="3:9" x14ac:dyDescent="0.25">
      <c r="C885" s="21" t="s">
        <v>764</v>
      </c>
      <c r="E885" s="24" t="s">
        <v>2196</v>
      </c>
      <c r="G885" s="77" t="s">
        <v>809</v>
      </c>
      <c r="I885" s="24" t="s">
        <v>1597</v>
      </c>
    </row>
    <row r="886" spans="3:9" x14ac:dyDescent="0.25">
      <c r="C886" s="21" t="s">
        <v>864</v>
      </c>
      <c r="E886" s="24" t="s">
        <v>2120</v>
      </c>
      <c r="G886" s="77" t="s">
        <v>232</v>
      </c>
      <c r="I886" s="24" t="s">
        <v>1787</v>
      </c>
    </row>
    <row r="887" spans="3:9" x14ac:dyDescent="0.25">
      <c r="C887" s="21" t="s">
        <v>958</v>
      </c>
      <c r="E887" s="24" t="s">
        <v>1362</v>
      </c>
      <c r="G887" s="77" t="s">
        <v>576</v>
      </c>
      <c r="I887" s="24" t="s">
        <v>1330</v>
      </c>
    </row>
    <row r="888" spans="3:9" x14ac:dyDescent="0.25">
      <c r="C888" s="21" t="s">
        <v>742</v>
      </c>
      <c r="E888" s="24" t="s">
        <v>1562</v>
      </c>
      <c r="G888" s="77" t="s">
        <v>310</v>
      </c>
      <c r="I888" s="24" t="s">
        <v>1657</v>
      </c>
    </row>
    <row r="889" spans="3:9" x14ac:dyDescent="0.25">
      <c r="C889" s="21" t="s">
        <v>1046</v>
      </c>
      <c r="E889" s="24" t="s">
        <v>1714</v>
      </c>
      <c r="G889" s="77" t="s">
        <v>1111</v>
      </c>
      <c r="I889" s="24" t="s">
        <v>2088</v>
      </c>
    </row>
    <row r="890" spans="3:9" x14ac:dyDescent="0.25">
      <c r="C890" s="21" t="s">
        <v>809</v>
      </c>
      <c r="E890" s="24" t="s">
        <v>2314</v>
      </c>
      <c r="G890" s="77" t="s">
        <v>574</v>
      </c>
      <c r="I890" s="24" t="s">
        <v>2627</v>
      </c>
    </row>
    <row r="891" spans="3:9" x14ac:dyDescent="0.25">
      <c r="C891" s="21" t="s">
        <v>232</v>
      </c>
      <c r="E891" s="24" t="s">
        <v>1736</v>
      </c>
      <c r="G891" s="77" t="s">
        <v>157</v>
      </c>
      <c r="I891" s="24" t="s">
        <v>1486</v>
      </c>
    </row>
    <row r="892" spans="3:9" x14ac:dyDescent="0.25">
      <c r="C892" s="21" t="s">
        <v>903</v>
      </c>
      <c r="E892" s="24" t="s">
        <v>2160</v>
      </c>
      <c r="G892" s="77" t="s">
        <v>1252</v>
      </c>
      <c r="I892" s="24" t="s">
        <v>2647</v>
      </c>
    </row>
    <row r="893" spans="3:9" x14ac:dyDescent="0.25">
      <c r="C893" s="21" t="s">
        <v>576</v>
      </c>
      <c r="E893" s="24" t="s">
        <v>1866</v>
      </c>
      <c r="G893" s="77" t="s">
        <v>653</v>
      </c>
      <c r="I893" s="24" t="s">
        <v>2598</v>
      </c>
    </row>
    <row r="894" spans="3:9" x14ac:dyDescent="0.25">
      <c r="C894" s="21" t="s">
        <v>310</v>
      </c>
      <c r="E894" s="24" t="s">
        <v>2079</v>
      </c>
      <c r="G894" s="77" t="s">
        <v>294</v>
      </c>
      <c r="I894" s="24" t="s">
        <v>1775</v>
      </c>
    </row>
    <row r="895" spans="3:9" x14ac:dyDescent="0.25">
      <c r="C895" s="21" t="s">
        <v>574</v>
      </c>
      <c r="E895" s="24" t="s">
        <v>1523</v>
      </c>
      <c r="G895" s="77" t="s">
        <v>9</v>
      </c>
      <c r="I895" s="24" t="s">
        <v>1572</v>
      </c>
    </row>
    <row r="896" spans="3:9" x14ac:dyDescent="0.25">
      <c r="C896" s="21" t="s">
        <v>157</v>
      </c>
      <c r="E896" s="24" t="s">
        <v>1777</v>
      </c>
      <c r="G896" s="77" t="s">
        <v>150</v>
      </c>
      <c r="I896" s="24" t="s">
        <v>1842</v>
      </c>
    </row>
    <row r="897" spans="3:9" x14ac:dyDescent="0.25">
      <c r="C897" s="21" t="s">
        <v>653</v>
      </c>
      <c r="E897" s="24" t="s">
        <v>2039</v>
      </c>
      <c r="G897" s="77" t="s">
        <v>397</v>
      </c>
      <c r="I897" s="24" t="s">
        <v>1400</v>
      </c>
    </row>
    <row r="898" spans="3:9" x14ac:dyDescent="0.25">
      <c r="C898" s="21" t="s">
        <v>294</v>
      </c>
      <c r="E898" s="24" t="s">
        <v>1368</v>
      </c>
      <c r="G898" s="77" t="s">
        <v>1077</v>
      </c>
      <c r="I898" s="24" t="s">
        <v>2423</v>
      </c>
    </row>
    <row r="899" spans="3:9" x14ac:dyDescent="0.25">
      <c r="C899" s="21" t="s">
        <v>9</v>
      </c>
      <c r="E899" s="24" t="s">
        <v>1891</v>
      </c>
      <c r="G899" s="77" t="s">
        <v>1245</v>
      </c>
      <c r="I899" s="24" t="s">
        <v>2440</v>
      </c>
    </row>
    <row r="900" spans="3:9" x14ac:dyDescent="0.25">
      <c r="C900" s="21" t="s">
        <v>150</v>
      </c>
      <c r="E900" s="24" t="s">
        <v>1669</v>
      </c>
      <c r="G900" s="77" t="s">
        <v>416</v>
      </c>
      <c r="I900" s="24" t="s">
        <v>1549</v>
      </c>
    </row>
    <row r="901" spans="3:9" x14ac:dyDescent="0.25">
      <c r="C901" s="21" t="s">
        <v>397</v>
      </c>
      <c r="E901" s="24" t="s">
        <v>1616</v>
      </c>
      <c r="G901" s="77" t="s">
        <v>109</v>
      </c>
      <c r="I901" s="24" t="s">
        <v>2417</v>
      </c>
    </row>
    <row r="902" spans="3:9" x14ac:dyDescent="0.25">
      <c r="C902" s="21" t="s">
        <v>416</v>
      </c>
      <c r="E902" s="24" t="s">
        <v>1471</v>
      </c>
      <c r="G902" s="77" t="s">
        <v>584</v>
      </c>
      <c r="I902" s="24" t="s">
        <v>1559</v>
      </c>
    </row>
    <row r="903" spans="3:9" x14ac:dyDescent="0.25">
      <c r="C903" s="21" t="s">
        <v>109</v>
      </c>
      <c r="E903" s="24" t="s">
        <v>2276</v>
      </c>
      <c r="G903" s="77" t="s">
        <v>1243</v>
      </c>
      <c r="I903" s="24" t="s">
        <v>2347</v>
      </c>
    </row>
    <row r="904" spans="3:9" x14ac:dyDescent="0.25">
      <c r="C904" s="21" t="s">
        <v>584</v>
      </c>
      <c r="E904" s="24" t="s">
        <v>2095</v>
      </c>
      <c r="G904" s="77" t="s">
        <v>1116</v>
      </c>
      <c r="I904" s="24" t="s">
        <v>2372</v>
      </c>
    </row>
    <row r="905" spans="3:9" x14ac:dyDescent="0.25">
      <c r="C905" s="21" t="s">
        <v>841</v>
      </c>
      <c r="E905" s="24" t="s">
        <v>1481</v>
      </c>
      <c r="G905" s="77" t="s">
        <v>1134</v>
      </c>
      <c r="I905" s="24" t="s">
        <v>2475</v>
      </c>
    </row>
    <row r="906" spans="3:9" x14ac:dyDescent="0.25">
      <c r="C906" s="21" t="s">
        <v>119</v>
      </c>
      <c r="E906" s="24" t="s">
        <v>1785</v>
      </c>
      <c r="G906" s="77" t="s">
        <v>119</v>
      </c>
      <c r="I906" s="24" t="s">
        <v>2609</v>
      </c>
    </row>
    <row r="907" spans="3:9" x14ac:dyDescent="0.25">
      <c r="C907" s="21" t="s">
        <v>591</v>
      </c>
      <c r="E907" s="24" t="s">
        <v>2294</v>
      </c>
      <c r="G907" s="77" t="s">
        <v>591</v>
      </c>
      <c r="I907" s="24" t="s">
        <v>2123</v>
      </c>
    </row>
    <row r="908" spans="3:9" x14ac:dyDescent="0.25">
      <c r="C908" s="21" t="s">
        <v>116</v>
      </c>
      <c r="E908" s="24" t="s">
        <v>1646</v>
      </c>
      <c r="G908" s="77" t="s">
        <v>116</v>
      </c>
      <c r="I908" s="24" t="s">
        <v>2540</v>
      </c>
    </row>
    <row r="909" spans="3:9" x14ac:dyDescent="0.25">
      <c r="C909" s="21" t="s">
        <v>801</v>
      </c>
      <c r="E909" s="24" t="s">
        <v>1474</v>
      </c>
      <c r="G909" s="77" t="s">
        <v>801</v>
      </c>
      <c r="I909" s="24" t="s">
        <v>1928</v>
      </c>
    </row>
    <row r="910" spans="3:9" x14ac:dyDescent="0.25">
      <c r="C910" s="21" t="s">
        <v>951</v>
      </c>
      <c r="E910" s="24" t="s">
        <v>2111</v>
      </c>
      <c r="G910" s="77" t="s">
        <v>794</v>
      </c>
      <c r="I910" s="24" t="s">
        <v>2537</v>
      </c>
    </row>
    <row r="911" spans="3:9" x14ac:dyDescent="0.25">
      <c r="C911" s="21" t="s">
        <v>794</v>
      </c>
      <c r="E911" s="24" t="s">
        <v>1792</v>
      </c>
      <c r="G911" s="77" t="s">
        <v>761</v>
      </c>
      <c r="I911" s="24" t="s">
        <v>1505</v>
      </c>
    </row>
    <row r="912" spans="3:9" x14ac:dyDescent="0.25">
      <c r="C912" s="21" t="s">
        <v>761</v>
      </c>
      <c r="E912" s="24" t="s">
        <v>2162</v>
      </c>
      <c r="G912" s="77" t="s">
        <v>85</v>
      </c>
      <c r="I912" s="24" t="s">
        <v>2669</v>
      </c>
    </row>
    <row r="913" spans="3:9" x14ac:dyDescent="0.25">
      <c r="C913" s="21" t="s">
        <v>85</v>
      </c>
      <c r="E913" s="24" t="s">
        <v>1672</v>
      </c>
      <c r="G913" s="77" t="s">
        <v>247</v>
      </c>
      <c r="I913" s="24" t="s">
        <v>1493</v>
      </c>
    </row>
    <row r="914" spans="3:9" x14ac:dyDescent="0.25">
      <c r="C914" s="21" t="s">
        <v>247</v>
      </c>
      <c r="E914" s="24" t="s">
        <v>1649</v>
      </c>
      <c r="G914" s="77" t="s">
        <v>1090</v>
      </c>
      <c r="I914" s="24" t="s">
        <v>2425</v>
      </c>
    </row>
    <row r="915" spans="3:9" x14ac:dyDescent="0.25">
      <c r="C915" s="21" t="s">
        <v>1011</v>
      </c>
      <c r="E915" s="24" t="s">
        <v>1786</v>
      </c>
      <c r="G915" s="77" t="s">
        <v>297</v>
      </c>
      <c r="I915" s="24" t="s">
        <v>2480</v>
      </c>
    </row>
    <row r="916" spans="3:9" x14ac:dyDescent="0.25">
      <c r="C916" s="21" t="s">
        <v>297</v>
      </c>
      <c r="E916" s="24" t="s">
        <v>1527</v>
      </c>
      <c r="G916" s="77" t="s">
        <v>1235</v>
      </c>
      <c r="I916" s="24" t="s">
        <v>2068</v>
      </c>
    </row>
    <row r="917" spans="3:9" x14ac:dyDescent="0.25">
      <c r="C917" s="21" t="s">
        <v>1049</v>
      </c>
      <c r="E917" s="24" t="s">
        <v>2018</v>
      </c>
      <c r="G917" s="77" t="s">
        <v>549</v>
      </c>
      <c r="I917" s="24" t="s">
        <v>1460</v>
      </c>
    </row>
    <row r="918" spans="3:9" x14ac:dyDescent="0.25">
      <c r="C918" s="21" t="s">
        <v>549</v>
      </c>
      <c r="E918" s="24" t="s">
        <v>2155</v>
      </c>
      <c r="G918" s="77" t="s">
        <v>682</v>
      </c>
      <c r="I918" s="24" t="s">
        <v>2437</v>
      </c>
    </row>
    <row r="919" spans="3:9" x14ac:dyDescent="0.25">
      <c r="C919" s="21" t="s">
        <v>847</v>
      </c>
      <c r="E919" s="24" t="s">
        <v>1970</v>
      </c>
      <c r="G919" s="77" t="s">
        <v>110</v>
      </c>
      <c r="I919" s="24" t="s">
        <v>2539</v>
      </c>
    </row>
    <row r="920" spans="3:9" x14ac:dyDescent="0.25">
      <c r="C920" s="21" t="s">
        <v>682</v>
      </c>
      <c r="E920" s="24" t="s">
        <v>2200</v>
      </c>
      <c r="G920" s="77" t="s">
        <v>1092</v>
      </c>
      <c r="I920" s="24" t="s">
        <v>2678</v>
      </c>
    </row>
    <row r="921" spans="3:9" x14ac:dyDescent="0.25">
      <c r="C921" s="21" t="s">
        <v>110</v>
      </c>
      <c r="E921" s="24" t="s">
        <v>2302</v>
      </c>
      <c r="G921" s="77" t="s">
        <v>740</v>
      </c>
      <c r="I921" s="24" t="s">
        <v>2392</v>
      </c>
    </row>
    <row r="922" spans="3:9" x14ac:dyDescent="0.25">
      <c r="C922" s="21" t="s">
        <v>740</v>
      </c>
      <c r="E922" s="24" t="s">
        <v>1533</v>
      </c>
      <c r="G922" s="77" t="s">
        <v>366</v>
      </c>
      <c r="I922" s="24" t="s">
        <v>1544</v>
      </c>
    </row>
    <row r="923" spans="3:9" x14ac:dyDescent="0.25">
      <c r="C923" s="21" t="s">
        <v>876</v>
      </c>
      <c r="E923" s="24" t="s">
        <v>1428</v>
      </c>
      <c r="G923" s="77" t="s">
        <v>557</v>
      </c>
      <c r="I923" s="24" t="s">
        <v>2505</v>
      </c>
    </row>
    <row r="924" spans="3:9" x14ac:dyDescent="0.25">
      <c r="C924" s="21" t="s">
        <v>366</v>
      </c>
      <c r="E924" s="24" t="s">
        <v>1595</v>
      </c>
      <c r="G924" s="77" t="s">
        <v>341</v>
      </c>
      <c r="I924" s="24" t="s">
        <v>1794</v>
      </c>
    </row>
    <row r="925" spans="3:9" x14ac:dyDescent="0.25">
      <c r="C925" s="21" t="s">
        <v>557</v>
      </c>
      <c r="E925" s="24" t="s">
        <v>1665</v>
      </c>
      <c r="G925" s="77" t="s">
        <v>1173</v>
      </c>
      <c r="I925" s="24" t="s">
        <v>2331</v>
      </c>
    </row>
    <row r="926" spans="3:9" x14ac:dyDescent="0.25">
      <c r="C926" s="21" t="s">
        <v>341</v>
      </c>
      <c r="E926" s="24" t="s">
        <v>1815</v>
      </c>
      <c r="G926" s="77" t="s">
        <v>572</v>
      </c>
      <c r="I926" s="24" t="s">
        <v>2597</v>
      </c>
    </row>
    <row r="927" spans="3:9" x14ac:dyDescent="0.25">
      <c r="C927" s="21" t="s">
        <v>572</v>
      </c>
      <c r="E927" s="24" t="s">
        <v>1904</v>
      </c>
      <c r="G927" s="77" t="s">
        <v>125</v>
      </c>
      <c r="I927" s="24" t="s">
        <v>2393</v>
      </c>
    </row>
    <row r="928" spans="3:9" x14ac:dyDescent="0.25">
      <c r="C928" s="21" t="s">
        <v>125</v>
      </c>
      <c r="E928" s="24" t="s">
        <v>1767</v>
      </c>
      <c r="G928" s="77" t="s">
        <v>14</v>
      </c>
      <c r="I928" s="24" t="s">
        <v>1978</v>
      </c>
    </row>
    <row r="929" spans="3:9" x14ac:dyDescent="0.25">
      <c r="C929" s="21" t="s">
        <v>14</v>
      </c>
      <c r="E929" s="24" t="s">
        <v>1525</v>
      </c>
      <c r="G929" s="77" t="s">
        <v>365</v>
      </c>
      <c r="I929" s="24" t="s">
        <v>1410</v>
      </c>
    </row>
    <row r="930" spans="3:9" x14ac:dyDescent="0.25">
      <c r="C930" s="21" t="s">
        <v>365</v>
      </c>
      <c r="E930" s="24" t="s">
        <v>1832</v>
      </c>
      <c r="G930" s="77" t="s">
        <v>391</v>
      </c>
      <c r="I930" s="24" t="s">
        <v>2364</v>
      </c>
    </row>
    <row r="931" spans="3:9" x14ac:dyDescent="0.25">
      <c r="C931" s="21" t="s">
        <v>391</v>
      </c>
      <c r="E931" s="24" t="s">
        <v>2212</v>
      </c>
      <c r="G931" s="77" t="s">
        <v>283</v>
      </c>
      <c r="I931" s="24" t="s">
        <v>2323</v>
      </c>
    </row>
    <row r="932" spans="3:9" x14ac:dyDescent="0.25">
      <c r="C932" s="21" t="s">
        <v>840</v>
      </c>
      <c r="E932" s="24" t="s">
        <v>1990</v>
      </c>
      <c r="G932" s="77" t="s">
        <v>1224</v>
      </c>
      <c r="I932" s="24" t="s">
        <v>2517</v>
      </c>
    </row>
    <row r="933" spans="3:9" x14ac:dyDescent="0.25">
      <c r="C933" s="21" t="s">
        <v>283</v>
      </c>
      <c r="E933" s="24" t="s">
        <v>2148</v>
      </c>
      <c r="G933" s="77" t="s">
        <v>594</v>
      </c>
      <c r="I933" s="24" t="s">
        <v>2424</v>
      </c>
    </row>
    <row r="934" spans="3:9" x14ac:dyDescent="0.25">
      <c r="C934" s="21" t="s">
        <v>845</v>
      </c>
      <c r="E934" s="24" t="s">
        <v>2275</v>
      </c>
      <c r="G934" s="77" t="s">
        <v>28</v>
      </c>
      <c r="I934" s="24" t="s">
        <v>2668</v>
      </c>
    </row>
    <row r="935" spans="3:9" x14ac:dyDescent="0.25">
      <c r="C935" s="21" t="s">
        <v>594</v>
      </c>
      <c r="E935" s="24" t="s">
        <v>1965</v>
      </c>
      <c r="G935" s="77" t="s">
        <v>724</v>
      </c>
      <c r="I935" s="24" t="s">
        <v>2405</v>
      </c>
    </row>
    <row r="936" spans="3:9" x14ac:dyDescent="0.25">
      <c r="C936" s="21" t="s">
        <v>1038</v>
      </c>
      <c r="E936" s="24" t="s">
        <v>1753</v>
      </c>
      <c r="G936" s="77" t="s">
        <v>73</v>
      </c>
      <c r="I936" s="24" t="s">
        <v>1833</v>
      </c>
    </row>
    <row r="937" spans="3:9" x14ac:dyDescent="0.25">
      <c r="C937" s="21" t="s">
        <v>28</v>
      </c>
      <c r="E937" s="24" t="s">
        <v>1329</v>
      </c>
      <c r="G937" s="77" t="s">
        <v>527</v>
      </c>
      <c r="I937" s="24" t="s">
        <v>2503</v>
      </c>
    </row>
    <row r="938" spans="3:9" x14ac:dyDescent="0.25">
      <c r="C938" s="21" t="s">
        <v>724</v>
      </c>
      <c r="E938" s="24" t="s">
        <v>1501</v>
      </c>
      <c r="G938" s="77" t="s">
        <v>165</v>
      </c>
      <c r="I938" s="24" t="s">
        <v>2455</v>
      </c>
    </row>
    <row r="939" spans="3:9" x14ac:dyDescent="0.25">
      <c r="C939" s="21" t="s">
        <v>73</v>
      </c>
      <c r="E939" s="24" t="s">
        <v>1614</v>
      </c>
      <c r="G939" s="77" t="s">
        <v>1288</v>
      </c>
      <c r="I939" s="24" t="s">
        <v>1916</v>
      </c>
    </row>
    <row r="940" spans="3:9" x14ac:dyDescent="0.25">
      <c r="C940" s="21" t="s">
        <v>862</v>
      </c>
      <c r="E940" s="24" t="s">
        <v>1423</v>
      </c>
      <c r="G940" s="77" t="s">
        <v>411</v>
      </c>
      <c r="I940" s="24" t="s">
        <v>2464</v>
      </c>
    </row>
    <row r="941" spans="3:9" x14ac:dyDescent="0.25">
      <c r="C941" s="21" t="s">
        <v>527</v>
      </c>
      <c r="E941" s="24" t="s">
        <v>1742</v>
      </c>
      <c r="G941" s="77" t="s">
        <v>1</v>
      </c>
      <c r="I941" s="24" t="s">
        <v>2090</v>
      </c>
    </row>
    <row r="942" spans="3:9" x14ac:dyDescent="0.25">
      <c r="C942" s="21" t="s">
        <v>165</v>
      </c>
      <c r="E942" s="24" t="s">
        <v>1438</v>
      </c>
      <c r="G942" s="77" t="s">
        <v>138</v>
      </c>
      <c r="I942" s="24" t="s">
        <v>2649</v>
      </c>
    </row>
    <row r="943" spans="3:9" x14ac:dyDescent="0.25">
      <c r="C943" s="21" t="s">
        <v>411</v>
      </c>
      <c r="E943" s="24" t="s">
        <v>1813</v>
      </c>
      <c r="G943" s="77" t="s">
        <v>1125</v>
      </c>
      <c r="I943" s="24" t="s">
        <v>1656</v>
      </c>
    </row>
    <row r="944" spans="3:9" x14ac:dyDescent="0.25">
      <c r="C944" s="21" t="s">
        <v>1</v>
      </c>
      <c r="E944" s="24" t="s">
        <v>1952</v>
      </c>
      <c r="G944" s="77" t="s">
        <v>1096</v>
      </c>
      <c r="I944" s="24" t="s">
        <v>1882</v>
      </c>
    </row>
    <row r="945" spans="3:9" x14ac:dyDescent="0.25">
      <c r="C945" s="21" t="s">
        <v>1025</v>
      </c>
      <c r="E945" s="24" t="s">
        <v>1638</v>
      </c>
      <c r="G945" s="77" t="s">
        <v>684</v>
      </c>
      <c r="I945" s="24" t="s">
        <v>1897</v>
      </c>
    </row>
    <row r="946" spans="3:9" x14ac:dyDescent="0.25">
      <c r="C946" s="21" t="s">
        <v>138</v>
      </c>
      <c r="E946" s="24" t="s">
        <v>1598</v>
      </c>
      <c r="G946" s="77" t="s">
        <v>825</v>
      </c>
      <c r="I946" s="24" t="s">
        <v>2098</v>
      </c>
    </row>
    <row r="947" spans="3:9" x14ac:dyDescent="0.25">
      <c r="C947" s="21" t="s">
        <v>940</v>
      </c>
      <c r="E947" s="24" t="s">
        <v>1746</v>
      </c>
      <c r="G947" s="77" t="s">
        <v>45</v>
      </c>
      <c r="I947" s="24" t="s">
        <v>2358</v>
      </c>
    </row>
    <row r="948" spans="3:9" x14ac:dyDescent="0.25">
      <c r="C948" s="21" t="s">
        <v>684</v>
      </c>
      <c r="E948" s="24" t="s">
        <v>1437</v>
      </c>
      <c r="G948" s="77" t="s">
        <v>158</v>
      </c>
      <c r="I948" s="24" t="s">
        <v>2674</v>
      </c>
    </row>
    <row r="949" spans="3:9" x14ac:dyDescent="0.25">
      <c r="C949" s="21" t="s">
        <v>825</v>
      </c>
      <c r="E949" s="24" t="s">
        <v>2146</v>
      </c>
      <c r="G949" s="77" t="s">
        <v>210</v>
      </c>
      <c r="I949" s="24" t="s">
        <v>1413</v>
      </c>
    </row>
    <row r="950" spans="3:9" x14ac:dyDescent="0.25">
      <c r="C950" s="21" t="s">
        <v>45</v>
      </c>
      <c r="E950" s="24" t="s">
        <v>1754</v>
      </c>
      <c r="G950" s="77" t="s">
        <v>641</v>
      </c>
      <c r="I950" s="24" t="s">
        <v>1939</v>
      </c>
    </row>
    <row r="951" spans="3:9" x14ac:dyDescent="0.25">
      <c r="C951" s="21" t="s">
        <v>913</v>
      </c>
      <c r="E951" s="24" t="s">
        <v>1988</v>
      </c>
      <c r="G951" s="77" t="s">
        <v>136</v>
      </c>
      <c r="I951" s="24" t="s">
        <v>1943</v>
      </c>
    </row>
    <row r="952" spans="3:9" x14ac:dyDescent="0.25">
      <c r="C952" s="21" t="s">
        <v>158</v>
      </c>
      <c r="E952" s="24" t="s">
        <v>1607</v>
      </c>
      <c r="G952" s="77" t="s">
        <v>408</v>
      </c>
      <c r="I952" s="24" t="s">
        <v>1695</v>
      </c>
    </row>
    <row r="953" spans="3:9" x14ac:dyDescent="0.25">
      <c r="C953" s="21" t="s">
        <v>210</v>
      </c>
      <c r="E953" s="24" t="s">
        <v>2243</v>
      </c>
      <c r="G953" s="77" t="s">
        <v>1103</v>
      </c>
      <c r="I953" s="24" t="s">
        <v>2418</v>
      </c>
    </row>
    <row r="954" spans="3:9" x14ac:dyDescent="0.25">
      <c r="C954" s="21" t="s">
        <v>641</v>
      </c>
      <c r="E954" s="24" t="s">
        <v>1571</v>
      </c>
      <c r="G954" s="77" t="s">
        <v>483</v>
      </c>
      <c r="I954" s="24" t="s">
        <v>2584</v>
      </c>
    </row>
    <row r="955" spans="3:9" x14ac:dyDescent="0.25">
      <c r="C955" s="21" t="s">
        <v>136</v>
      </c>
      <c r="E955" s="24" t="s">
        <v>2204</v>
      </c>
      <c r="G955" s="77" t="s">
        <v>677</v>
      </c>
      <c r="I955" s="24" t="s">
        <v>2604</v>
      </c>
    </row>
    <row r="956" spans="3:9" x14ac:dyDescent="0.25">
      <c r="C956" s="21" t="s">
        <v>408</v>
      </c>
      <c r="E956" s="24" t="s">
        <v>1838</v>
      </c>
      <c r="G956" s="77" t="s">
        <v>819</v>
      </c>
      <c r="I956" s="24" t="s">
        <v>1986</v>
      </c>
    </row>
    <row r="957" spans="3:9" x14ac:dyDescent="0.25">
      <c r="C957" s="21" t="s">
        <v>483</v>
      </c>
      <c r="E957" s="24" t="s">
        <v>1909</v>
      </c>
      <c r="G957" s="77" t="s">
        <v>122</v>
      </c>
      <c r="I957" s="24" t="s">
        <v>2394</v>
      </c>
    </row>
    <row r="958" spans="3:9" x14ac:dyDescent="0.25">
      <c r="C958" s="21" t="s">
        <v>677</v>
      </c>
      <c r="E958" s="24" t="s">
        <v>1378</v>
      </c>
      <c r="G958" s="77" t="s">
        <v>275</v>
      </c>
      <c r="I958" s="24" t="s">
        <v>2329</v>
      </c>
    </row>
    <row r="959" spans="3:9" x14ac:dyDescent="0.25">
      <c r="C959" s="21" t="s">
        <v>819</v>
      </c>
      <c r="E959" s="24" t="s">
        <v>1421</v>
      </c>
      <c r="G959" s="77" t="s">
        <v>1133</v>
      </c>
      <c r="I959" s="24" t="s">
        <v>2410</v>
      </c>
    </row>
    <row r="960" spans="3:9" x14ac:dyDescent="0.25">
      <c r="C960" s="21" t="s">
        <v>122</v>
      </c>
      <c r="E960" s="24" t="s">
        <v>2215</v>
      </c>
      <c r="G960" s="77" t="s">
        <v>1157</v>
      </c>
      <c r="I960" s="24" t="s">
        <v>2361</v>
      </c>
    </row>
    <row r="961" spans="3:9" x14ac:dyDescent="0.25">
      <c r="C961" s="21" t="s">
        <v>885</v>
      </c>
      <c r="E961" s="24" t="s">
        <v>1528</v>
      </c>
      <c r="G961" s="77" t="s">
        <v>551</v>
      </c>
      <c r="I961" s="24" t="s">
        <v>1451</v>
      </c>
    </row>
    <row r="962" spans="3:9" x14ac:dyDescent="0.25">
      <c r="C962" s="21" t="s">
        <v>943</v>
      </c>
      <c r="E962" s="24" t="s">
        <v>1537</v>
      </c>
      <c r="G962" s="77" t="s">
        <v>280</v>
      </c>
      <c r="I962" s="24" t="s">
        <v>2596</v>
      </c>
    </row>
    <row r="963" spans="3:9" x14ac:dyDescent="0.25">
      <c r="C963" s="21" t="s">
        <v>938</v>
      </c>
      <c r="E963" s="24" t="s">
        <v>1403</v>
      </c>
      <c r="G963" s="77" t="s">
        <v>517</v>
      </c>
      <c r="I963" s="24" t="s">
        <v>2522</v>
      </c>
    </row>
    <row r="964" spans="3:9" x14ac:dyDescent="0.25">
      <c r="C964" s="21" t="s">
        <v>275</v>
      </c>
      <c r="E964" s="24" t="s">
        <v>1674</v>
      </c>
      <c r="G964" s="77" t="s">
        <v>529</v>
      </c>
      <c r="I964" s="24" t="s">
        <v>2520</v>
      </c>
    </row>
    <row r="965" spans="3:9" x14ac:dyDescent="0.25">
      <c r="C965" s="21" t="s">
        <v>551</v>
      </c>
      <c r="E965" s="24" t="s">
        <v>1841</v>
      </c>
      <c r="G965" s="77" t="s">
        <v>99</v>
      </c>
      <c r="I965" s="24" t="s">
        <v>2601</v>
      </c>
    </row>
    <row r="966" spans="3:9" x14ac:dyDescent="0.25">
      <c r="C966" s="21" t="s">
        <v>280</v>
      </c>
      <c r="E966" s="24" t="s">
        <v>1427</v>
      </c>
      <c r="G966" s="77" t="s">
        <v>259</v>
      </c>
      <c r="I966" s="24" t="s">
        <v>1728</v>
      </c>
    </row>
    <row r="967" spans="3:9" x14ac:dyDescent="0.25">
      <c r="C967" s="21" t="s">
        <v>517</v>
      </c>
      <c r="E967" s="24" t="s">
        <v>2258</v>
      </c>
      <c r="G967" s="77" t="s">
        <v>221</v>
      </c>
      <c r="I967" s="24" t="s">
        <v>1354</v>
      </c>
    </row>
    <row r="968" spans="3:9" x14ac:dyDescent="0.25">
      <c r="C968" s="21" t="s">
        <v>529</v>
      </c>
      <c r="E968" s="24" t="s">
        <v>1781</v>
      </c>
      <c r="G968" s="77" t="s">
        <v>509</v>
      </c>
      <c r="I968" s="24" t="s">
        <v>2321</v>
      </c>
    </row>
    <row r="969" spans="3:9" x14ac:dyDescent="0.25">
      <c r="C969" s="21" t="s">
        <v>99</v>
      </c>
      <c r="E969" s="24" t="s">
        <v>1526</v>
      </c>
      <c r="G969" s="77" t="s">
        <v>1132</v>
      </c>
      <c r="I969" s="24" t="s">
        <v>2587</v>
      </c>
    </row>
    <row r="970" spans="3:9" x14ac:dyDescent="0.25">
      <c r="C970" s="21" t="s">
        <v>259</v>
      </c>
      <c r="E970" s="24" t="s">
        <v>1759</v>
      </c>
      <c r="G970" s="77" t="s">
        <v>48</v>
      </c>
      <c r="I970" s="24" t="s">
        <v>2120</v>
      </c>
    </row>
    <row r="971" spans="3:9" x14ac:dyDescent="0.25">
      <c r="C971" s="21" t="s">
        <v>851</v>
      </c>
      <c r="E971" s="24" t="s">
        <v>1940</v>
      </c>
      <c r="G971" s="77" t="s">
        <v>669</v>
      </c>
      <c r="I971" s="24" t="s">
        <v>2602</v>
      </c>
    </row>
    <row r="972" spans="3:9" x14ac:dyDescent="0.25">
      <c r="C972" s="21" t="s">
        <v>221</v>
      </c>
      <c r="E972" s="24" t="s">
        <v>2140</v>
      </c>
      <c r="G972" s="77" t="s">
        <v>399</v>
      </c>
      <c r="I972" s="24" t="s">
        <v>1714</v>
      </c>
    </row>
    <row r="973" spans="3:9" x14ac:dyDescent="0.25">
      <c r="C973" s="21" t="s">
        <v>884</v>
      </c>
      <c r="E973" s="24" t="s">
        <v>1798</v>
      </c>
      <c r="G973" s="77" t="s">
        <v>806</v>
      </c>
      <c r="I973" s="24" t="s">
        <v>1562</v>
      </c>
    </row>
    <row r="974" spans="3:9" x14ac:dyDescent="0.25">
      <c r="C974" s="21" t="s">
        <v>509</v>
      </c>
      <c r="E974" s="24" t="s">
        <v>2043</v>
      </c>
      <c r="G974" s="77" t="s">
        <v>782</v>
      </c>
      <c r="I974" s="24" t="s">
        <v>1362</v>
      </c>
    </row>
    <row r="975" spans="3:9" x14ac:dyDescent="0.25">
      <c r="C975" s="21" t="s">
        <v>48</v>
      </c>
      <c r="E975" s="24" t="s">
        <v>1763</v>
      </c>
      <c r="G975" s="77" t="s">
        <v>710</v>
      </c>
      <c r="I975" s="24" t="s">
        <v>1736</v>
      </c>
    </row>
    <row r="976" spans="3:9" x14ac:dyDescent="0.25">
      <c r="C976" s="21" t="s">
        <v>669</v>
      </c>
      <c r="E976" s="24" t="s">
        <v>2129</v>
      </c>
      <c r="G976" s="77" t="s">
        <v>181</v>
      </c>
      <c r="I976" s="24" t="s">
        <v>2416</v>
      </c>
    </row>
    <row r="977" spans="3:9" x14ac:dyDescent="0.25">
      <c r="C977" s="21" t="s">
        <v>1063</v>
      </c>
      <c r="E977" s="24" t="s">
        <v>2053</v>
      </c>
      <c r="G977" s="77" t="s">
        <v>578</v>
      </c>
      <c r="I977" s="24" t="s">
        <v>1866</v>
      </c>
    </row>
    <row r="978" spans="3:9" x14ac:dyDescent="0.25">
      <c r="C978" s="21" t="s">
        <v>399</v>
      </c>
      <c r="E978" s="24" t="s">
        <v>1448</v>
      </c>
      <c r="G978" s="77" t="s">
        <v>140</v>
      </c>
      <c r="I978" s="24" t="s">
        <v>2079</v>
      </c>
    </row>
    <row r="979" spans="3:9" x14ac:dyDescent="0.25">
      <c r="C979" s="21" t="s">
        <v>806</v>
      </c>
      <c r="E979" s="24" t="s">
        <v>2253</v>
      </c>
      <c r="G979" s="77" t="s">
        <v>260</v>
      </c>
      <c r="I979" s="24" t="s">
        <v>1523</v>
      </c>
    </row>
    <row r="980" spans="3:9" x14ac:dyDescent="0.25">
      <c r="C980" s="21" t="s">
        <v>782</v>
      </c>
      <c r="E980" s="24" t="s">
        <v>2233</v>
      </c>
      <c r="G980" s="77" t="s">
        <v>596</v>
      </c>
      <c r="I980" s="24" t="s">
        <v>2481</v>
      </c>
    </row>
    <row r="981" spans="3:9" x14ac:dyDescent="0.25">
      <c r="C981" s="21" t="s">
        <v>710</v>
      </c>
      <c r="E981" s="24" t="s">
        <v>1395</v>
      </c>
      <c r="G981" s="77" t="s">
        <v>1121</v>
      </c>
      <c r="I981" s="24" t="s">
        <v>2611</v>
      </c>
    </row>
    <row r="982" spans="3:9" x14ac:dyDescent="0.25">
      <c r="C982" s="21" t="s">
        <v>181</v>
      </c>
      <c r="E982" s="24" t="s">
        <v>1507</v>
      </c>
      <c r="G982" s="77" t="s">
        <v>607</v>
      </c>
      <c r="I982" s="24" t="s">
        <v>2536</v>
      </c>
    </row>
    <row r="983" spans="3:9" x14ac:dyDescent="0.25">
      <c r="C983" s="21" t="s">
        <v>578</v>
      </c>
      <c r="E983" s="24" t="s">
        <v>2286</v>
      </c>
      <c r="G983" s="77" t="s">
        <v>132</v>
      </c>
      <c r="I983" s="24" t="s">
        <v>2561</v>
      </c>
    </row>
    <row r="984" spans="3:9" x14ac:dyDescent="0.25">
      <c r="C984" s="21" t="s">
        <v>140</v>
      </c>
      <c r="E984" s="24" t="s">
        <v>2214</v>
      </c>
      <c r="G984" s="77" t="s">
        <v>1266</v>
      </c>
      <c r="I984" s="24" t="s">
        <v>1777</v>
      </c>
    </row>
    <row r="985" spans="3:9" x14ac:dyDescent="0.25">
      <c r="C985" s="21" t="s">
        <v>895</v>
      </c>
      <c r="E985" s="24" t="s">
        <v>1783</v>
      </c>
      <c r="G985" s="77" t="s">
        <v>626</v>
      </c>
      <c r="I985" s="24" t="s">
        <v>2039</v>
      </c>
    </row>
    <row r="986" spans="3:9" x14ac:dyDescent="0.25">
      <c r="C986" s="21" t="s">
        <v>260</v>
      </c>
      <c r="E986" s="24" t="s">
        <v>2213</v>
      </c>
      <c r="G986" s="77" t="s">
        <v>215</v>
      </c>
      <c r="I986" s="24" t="s">
        <v>1368</v>
      </c>
    </row>
    <row r="987" spans="3:9" x14ac:dyDescent="0.25">
      <c r="C987" s="21" t="s">
        <v>596</v>
      </c>
      <c r="E987" s="24" t="s">
        <v>1748</v>
      </c>
      <c r="G987" s="77" t="s">
        <v>1217</v>
      </c>
      <c r="I987" s="24" t="s">
        <v>2618</v>
      </c>
    </row>
    <row r="988" spans="3:9" x14ac:dyDescent="0.25">
      <c r="C988" s="21" t="s">
        <v>607</v>
      </c>
      <c r="E988" s="24" t="s">
        <v>2086</v>
      </c>
      <c r="G988" s="77" t="s">
        <v>258</v>
      </c>
      <c r="I988" s="24" t="s">
        <v>1891</v>
      </c>
    </row>
    <row r="989" spans="3:9" x14ac:dyDescent="0.25">
      <c r="C989" s="21" t="s">
        <v>132</v>
      </c>
      <c r="E989" s="24" t="s">
        <v>1976</v>
      </c>
      <c r="G989" s="77" t="s">
        <v>672</v>
      </c>
      <c r="I989" s="24" t="s">
        <v>1669</v>
      </c>
    </row>
    <row r="990" spans="3:9" x14ac:dyDescent="0.25">
      <c r="C990" s="21" t="s">
        <v>888</v>
      </c>
      <c r="E990" s="24" t="s">
        <v>1357</v>
      </c>
      <c r="G990" s="77" t="s">
        <v>1284</v>
      </c>
      <c r="I990" s="24" t="s">
        <v>1616</v>
      </c>
    </row>
    <row r="991" spans="3:9" x14ac:dyDescent="0.25">
      <c r="C991" s="21" t="s">
        <v>626</v>
      </c>
      <c r="E991" s="24" t="s">
        <v>1699</v>
      </c>
      <c r="G991" s="77" t="s">
        <v>1068</v>
      </c>
      <c r="I991" s="24" t="s">
        <v>1471</v>
      </c>
    </row>
    <row r="992" spans="3:9" x14ac:dyDescent="0.25">
      <c r="C992" s="21" t="s">
        <v>215</v>
      </c>
      <c r="E992" s="24" t="s">
        <v>1643</v>
      </c>
      <c r="G992" s="77" t="s">
        <v>422</v>
      </c>
      <c r="I992" s="24" t="s">
        <v>2318</v>
      </c>
    </row>
    <row r="993" spans="3:9" x14ac:dyDescent="0.25">
      <c r="C993" s="21" t="s">
        <v>258</v>
      </c>
      <c r="E993" s="24" t="s">
        <v>1441</v>
      </c>
      <c r="G993" s="77" t="s">
        <v>701</v>
      </c>
      <c r="I993" s="24" t="s">
        <v>2428</v>
      </c>
    </row>
    <row r="994" spans="3:9" x14ac:dyDescent="0.25">
      <c r="C994" s="21" t="s">
        <v>672</v>
      </c>
      <c r="E994" s="24" t="s">
        <v>1405</v>
      </c>
      <c r="G994" s="77" t="s">
        <v>1255</v>
      </c>
      <c r="I994" s="24" t="s">
        <v>1481</v>
      </c>
    </row>
    <row r="995" spans="3:9" x14ac:dyDescent="0.25">
      <c r="C995" s="21" t="s">
        <v>422</v>
      </c>
      <c r="E995" s="24" t="s">
        <v>2107</v>
      </c>
      <c r="G995" s="77" t="s">
        <v>383</v>
      </c>
      <c r="I995" s="24" t="s">
        <v>2095</v>
      </c>
    </row>
    <row r="996" spans="3:9" x14ac:dyDescent="0.25">
      <c r="C996" s="21" t="s">
        <v>701</v>
      </c>
      <c r="E996" s="24" t="s">
        <v>1547</v>
      </c>
      <c r="G996" s="77" t="s">
        <v>64</v>
      </c>
      <c r="I996" s="24" t="s">
        <v>2317</v>
      </c>
    </row>
    <row r="997" spans="3:9" x14ac:dyDescent="0.25">
      <c r="C997" s="21" t="s">
        <v>383</v>
      </c>
      <c r="E997" s="24" t="s">
        <v>1459</v>
      </c>
      <c r="G997" s="77" t="s">
        <v>661</v>
      </c>
      <c r="I997" s="24" t="s">
        <v>1785</v>
      </c>
    </row>
    <row r="998" spans="3:9" x14ac:dyDescent="0.25">
      <c r="C998" s="21" t="s">
        <v>1058</v>
      </c>
      <c r="E998" s="24" t="s">
        <v>1435</v>
      </c>
      <c r="G998" s="77" t="s">
        <v>1254</v>
      </c>
      <c r="I998" s="24" t="s">
        <v>2605</v>
      </c>
    </row>
    <row r="999" spans="3:9" x14ac:dyDescent="0.25">
      <c r="C999" s="21" t="s">
        <v>64</v>
      </c>
      <c r="E999" s="24" t="s">
        <v>2235</v>
      </c>
      <c r="G999" s="77" t="s">
        <v>503</v>
      </c>
      <c r="I999" s="24" t="s">
        <v>2315</v>
      </c>
    </row>
    <row r="1000" spans="3:9" x14ac:dyDescent="0.25">
      <c r="C1000" s="21" t="s">
        <v>661</v>
      </c>
      <c r="E1000" s="24" t="s">
        <v>1366</v>
      </c>
      <c r="G1000" s="77" t="s">
        <v>218</v>
      </c>
      <c r="I1000" s="24" t="s">
        <v>1646</v>
      </c>
    </row>
    <row r="1001" spans="3:9" x14ac:dyDescent="0.25">
      <c r="C1001" s="21" t="s">
        <v>503</v>
      </c>
      <c r="E1001" s="24" t="s">
        <v>1551</v>
      </c>
      <c r="G1001" s="77" t="s">
        <v>308</v>
      </c>
      <c r="I1001" s="24" t="s">
        <v>2639</v>
      </c>
    </row>
    <row r="1002" spans="3:9" x14ac:dyDescent="0.25">
      <c r="C1002" s="21" t="s">
        <v>218</v>
      </c>
      <c r="E1002" s="24" t="s">
        <v>1877</v>
      </c>
      <c r="G1002" s="77" t="s">
        <v>480</v>
      </c>
      <c r="I1002" s="24" t="s">
        <v>1474</v>
      </c>
    </row>
    <row r="1003" spans="3:9" x14ac:dyDescent="0.25">
      <c r="C1003" s="21" t="s">
        <v>308</v>
      </c>
      <c r="E1003" s="24" t="s">
        <v>1814</v>
      </c>
      <c r="G1003" s="77" t="s">
        <v>146</v>
      </c>
      <c r="I1003" s="24" t="s">
        <v>2439</v>
      </c>
    </row>
    <row r="1004" spans="3:9" x14ac:dyDescent="0.25">
      <c r="C1004" s="21" t="s">
        <v>480</v>
      </c>
      <c r="E1004" s="24" t="s">
        <v>1397</v>
      </c>
      <c r="G1004" s="77" t="s">
        <v>781</v>
      </c>
      <c r="I1004" s="24" t="s">
        <v>2111</v>
      </c>
    </row>
    <row r="1005" spans="3:9" x14ac:dyDescent="0.25">
      <c r="C1005" s="21" t="s">
        <v>146</v>
      </c>
      <c r="E1005" s="24" t="s">
        <v>1456</v>
      </c>
      <c r="G1005" s="77" t="s">
        <v>528</v>
      </c>
      <c r="I1005" s="24" t="s">
        <v>1792</v>
      </c>
    </row>
    <row r="1006" spans="3:9" x14ac:dyDescent="0.25">
      <c r="C1006" s="21" t="s">
        <v>781</v>
      </c>
      <c r="E1006" s="24" t="s">
        <v>2137</v>
      </c>
      <c r="G1006" s="77" t="s">
        <v>1194</v>
      </c>
      <c r="I1006" s="24" t="s">
        <v>1672</v>
      </c>
    </row>
    <row r="1007" spans="3:9" x14ac:dyDescent="0.25">
      <c r="C1007" s="21" t="s">
        <v>528</v>
      </c>
      <c r="E1007" s="24" t="s">
        <v>2017</v>
      </c>
      <c r="G1007" s="77" t="s">
        <v>377</v>
      </c>
      <c r="I1007" s="24" t="s">
        <v>1649</v>
      </c>
    </row>
    <row r="1008" spans="3:9" x14ac:dyDescent="0.25">
      <c r="C1008" s="21" t="s">
        <v>377</v>
      </c>
      <c r="E1008" s="24" t="s">
        <v>1830</v>
      </c>
      <c r="G1008" s="77" t="s">
        <v>127</v>
      </c>
      <c r="I1008" s="24" t="s">
        <v>1786</v>
      </c>
    </row>
    <row r="1009" spans="3:9" x14ac:dyDescent="0.25">
      <c r="C1009" s="21" t="s">
        <v>127</v>
      </c>
      <c r="E1009" s="24" t="s">
        <v>1902</v>
      </c>
      <c r="G1009" s="77" t="s">
        <v>1084</v>
      </c>
      <c r="I1009" s="24" t="s">
        <v>1527</v>
      </c>
    </row>
    <row r="1010" spans="3:9" x14ac:dyDescent="0.25">
      <c r="C1010" s="21" t="s">
        <v>159</v>
      </c>
      <c r="E1010" s="24" t="s">
        <v>2142</v>
      </c>
      <c r="G1010" s="77" t="s">
        <v>1271</v>
      </c>
      <c r="I1010" s="24" t="s">
        <v>2415</v>
      </c>
    </row>
    <row r="1011" spans="3:9" x14ac:dyDescent="0.25">
      <c r="C1011" s="21" t="s">
        <v>856</v>
      </c>
      <c r="E1011" s="24" t="s">
        <v>2207</v>
      </c>
      <c r="G1011" s="77" t="s">
        <v>159</v>
      </c>
      <c r="I1011" s="24" t="s">
        <v>2018</v>
      </c>
    </row>
    <row r="1012" spans="3:9" x14ac:dyDescent="0.25">
      <c r="C1012" s="21" t="s">
        <v>606</v>
      </c>
      <c r="E1012" s="24" t="s">
        <v>1404</v>
      </c>
      <c r="G1012" s="77" t="s">
        <v>606</v>
      </c>
      <c r="I1012" s="24" t="s">
        <v>2636</v>
      </c>
    </row>
    <row r="1013" spans="3:9" x14ac:dyDescent="0.25">
      <c r="C1013" s="21" t="s">
        <v>699</v>
      </c>
      <c r="E1013" s="24" t="s">
        <v>1415</v>
      </c>
      <c r="G1013" s="77" t="s">
        <v>699</v>
      </c>
      <c r="I1013" s="24" t="s">
        <v>2624</v>
      </c>
    </row>
    <row r="1014" spans="3:9" x14ac:dyDescent="0.25">
      <c r="C1014" s="21" t="s">
        <v>660</v>
      </c>
      <c r="E1014" s="24" t="s">
        <v>1784</v>
      </c>
      <c r="G1014" s="77" t="s">
        <v>660</v>
      </c>
      <c r="I1014" s="24" t="s">
        <v>1970</v>
      </c>
    </row>
    <row r="1015" spans="3:9" x14ac:dyDescent="0.25">
      <c r="C1015" s="21" t="s">
        <v>56</v>
      </c>
      <c r="E1015" s="24" t="s">
        <v>1387</v>
      </c>
      <c r="G1015" s="77" t="s">
        <v>56</v>
      </c>
      <c r="I1015" s="24" t="s">
        <v>2631</v>
      </c>
    </row>
    <row r="1016" spans="3:9" x14ac:dyDescent="0.25">
      <c r="C1016" s="21" t="s">
        <v>439</v>
      </c>
      <c r="E1016" s="24" t="s">
        <v>2287</v>
      </c>
      <c r="G1016" s="77" t="s">
        <v>439</v>
      </c>
      <c r="I1016" s="24" t="s">
        <v>2662</v>
      </c>
    </row>
    <row r="1017" spans="3:9" x14ac:dyDescent="0.25">
      <c r="C1017" s="21" t="s">
        <v>393</v>
      </c>
      <c r="E1017" s="24" t="s">
        <v>1610</v>
      </c>
      <c r="G1017" s="77" t="s">
        <v>393</v>
      </c>
      <c r="I1017" s="24" t="s">
        <v>1533</v>
      </c>
    </row>
    <row r="1018" spans="3:9" x14ac:dyDescent="0.25">
      <c r="C1018" s="21" t="s">
        <v>805</v>
      </c>
      <c r="E1018" s="24" t="s">
        <v>2006</v>
      </c>
      <c r="G1018" s="77" t="s">
        <v>805</v>
      </c>
      <c r="I1018" s="24" t="s">
        <v>1428</v>
      </c>
    </row>
    <row r="1019" spans="3:9" x14ac:dyDescent="0.25">
      <c r="C1019" s="21" t="s">
        <v>1004</v>
      </c>
      <c r="E1019" s="24" t="s">
        <v>1914</v>
      </c>
      <c r="G1019" s="77" t="s">
        <v>1070</v>
      </c>
      <c r="I1019" s="24" t="s">
        <v>2454</v>
      </c>
    </row>
    <row r="1020" spans="3:9" x14ac:dyDescent="0.25">
      <c r="C1020" s="21" t="s">
        <v>979</v>
      </c>
      <c r="E1020" s="24" t="s">
        <v>1530</v>
      </c>
      <c r="G1020" s="77" t="s">
        <v>1108</v>
      </c>
      <c r="I1020" s="24" t="s">
        <v>2507</v>
      </c>
    </row>
    <row r="1021" spans="3:9" x14ac:dyDescent="0.25">
      <c r="C1021" s="21" t="s">
        <v>108</v>
      </c>
      <c r="E1021" s="24" t="s">
        <v>2292</v>
      </c>
      <c r="G1021" s="77" t="s">
        <v>108</v>
      </c>
      <c r="I1021" s="24" t="s">
        <v>1595</v>
      </c>
    </row>
    <row r="1022" spans="3:9" x14ac:dyDescent="0.25">
      <c r="C1022" s="21" t="s">
        <v>655</v>
      </c>
      <c r="E1022" s="24" t="s">
        <v>2008</v>
      </c>
      <c r="G1022" s="77" t="s">
        <v>655</v>
      </c>
      <c r="I1022" s="24" t="s">
        <v>2566</v>
      </c>
    </row>
    <row r="1023" spans="3:9" x14ac:dyDescent="0.25">
      <c r="C1023" s="21" t="s">
        <v>100</v>
      </c>
      <c r="E1023" s="24" t="s">
        <v>2295</v>
      </c>
      <c r="G1023" s="77" t="s">
        <v>100</v>
      </c>
      <c r="I1023" s="24" t="s">
        <v>1665</v>
      </c>
    </row>
    <row r="1024" spans="3:9" x14ac:dyDescent="0.25">
      <c r="C1024" s="21" t="s">
        <v>304</v>
      </c>
      <c r="E1024" s="24" t="s">
        <v>1737</v>
      </c>
      <c r="G1024" s="77" t="s">
        <v>304</v>
      </c>
      <c r="I1024" s="24" t="s">
        <v>1815</v>
      </c>
    </row>
    <row r="1025" spans="3:9" x14ac:dyDescent="0.25">
      <c r="C1025" s="21" t="s">
        <v>796</v>
      </c>
      <c r="E1025" s="24" t="s">
        <v>2070</v>
      </c>
      <c r="G1025" s="77" t="s">
        <v>1290</v>
      </c>
      <c r="I1025" s="24" t="s">
        <v>2432</v>
      </c>
    </row>
    <row r="1026" spans="3:9" x14ac:dyDescent="0.25">
      <c r="C1026" s="21" t="s">
        <v>1057</v>
      </c>
      <c r="E1026" s="24" t="s">
        <v>1670</v>
      </c>
      <c r="G1026" s="77" t="s">
        <v>796</v>
      </c>
      <c r="I1026" s="24" t="s">
        <v>2450</v>
      </c>
    </row>
    <row r="1027" spans="3:9" x14ac:dyDescent="0.25">
      <c r="C1027" s="21" t="s">
        <v>83</v>
      </c>
      <c r="E1027" s="24" t="s">
        <v>1812</v>
      </c>
      <c r="G1027" s="77" t="s">
        <v>83</v>
      </c>
      <c r="I1027" s="24" t="s">
        <v>1904</v>
      </c>
    </row>
    <row r="1028" spans="3:9" x14ac:dyDescent="0.25">
      <c r="C1028" s="21" t="s">
        <v>623</v>
      </c>
      <c r="E1028" s="24" t="s">
        <v>1284</v>
      </c>
      <c r="G1028" s="77" t="s">
        <v>623</v>
      </c>
      <c r="I1028" s="24" t="s">
        <v>1767</v>
      </c>
    </row>
    <row r="1029" spans="3:9" x14ac:dyDescent="0.25">
      <c r="C1029" s="21" t="s">
        <v>785</v>
      </c>
      <c r="E1029" s="24" t="s">
        <v>1473</v>
      </c>
      <c r="G1029" s="77" t="s">
        <v>785</v>
      </c>
      <c r="I1029" s="24" t="s">
        <v>1525</v>
      </c>
    </row>
    <row r="1030" spans="3:9" x14ac:dyDescent="0.25">
      <c r="C1030" s="21" t="s">
        <v>6</v>
      </c>
      <c r="E1030" s="24" t="s">
        <v>1761</v>
      </c>
      <c r="G1030" s="77" t="s">
        <v>6</v>
      </c>
      <c r="I1030" s="24" t="s">
        <v>1832</v>
      </c>
    </row>
    <row r="1031" spans="3:9" x14ac:dyDescent="0.25">
      <c r="C1031" s="21" t="s">
        <v>1001</v>
      </c>
      <c r="E1031" s="24" t="s">
        <v>2156</v>
      </c>
      <c r="G1031" s="77" t="s">
        <v>253</v>
      </c>
      <c r="I1031" s="24" t="s">
        <v>2545</v>
      </c>
    </row>
    <row r="1032" spans="3:9" x14ac:dyDescent="0.25">
      <c r="C1032" s="21" t="s">
        <v>253</v>
      </c>
      <c r="E1032" s="24" t="s">
        <v>1344</v>
      </c>
      <c r="G1032" s="77" t="s">
        <v>523</v>
      </c>
      <c r="I1032" s="24" t="s">
        <v>1990</v>
      </c>
    </row>
    <row r="1033" spans="3:9" x14ac:dyDescent="0.25">
      <c r="C1033" s="21" t="s">
        <v>523</v>
      </c>
      <c r="G1033" s="77" t="s">
        <v>145</v>
      </c>
      <c r="I1033" s="24" t="s">
        <v>2339</v>
      </c>
    </row>
    <row r="1034" spans="3:9" x14ac:dyDescent="0.25">
      <c r="C1034" s="21" t="s">
        <v>145</v>
      </c>
      <c r="G1034" s="77" t="s">
        <v>225</v>
      </c>
      <c r="I1034" s="24" t="s">
        <v>1965</v>
      </c>
    </row>
    <row r="1035" spans="3:9" x14ac:dyDescent="0.25">
      <c r="C1035" s="21" t="s">
        <v>225</v>
      </c>
      <c r="G1035" s="77" t="s">
        <v>690</v>
      </c>
      <c r="I1035" s="24" t="s">
        <v>1753</v>
      </c>
    </row>
    <row r="1036" spans="3:9" x14ac:dyDescent="0.25">
      <c r="C1036" s="21" t="s">
        <v>690</v>
      </c>
      <c r="G1036" s="77" t="s">
        <v>814</v>
      </c>
      <c r="I1036" s="24" t="s">
        <v>1329</v>
      </c>
    </row>
    <row r="1037" spans="3:9" x14ac:dyDescent="0.25">
      <c r="C1037" s="21" t="s">
        <v>814</v>
      </c>
      <c r="G1037" s="77" t="s">
        <v>711</v>
      </c>
      <c r="I1037" s="24" t="s">
        <v>1501</v>
      </c>
    </row>
    <row r="1038" spans="3:9" x14ac:dyDescent="0.25">
      <c r="C1038" s="21" t="s">
        <v>711</v>
      </c>
      <c r="G1038" s="77" t="s">
        <v>219</v>
      </c>
      <c r="I1038" s="24" t="s">
        <v>1614</v>
      </c>
    </row>
    <row r="1039" spans="3:9" x14ac:dyDescent="0.25">
      <c r="C1039" s="21" t="s">
        <v>219</v>
      </c>
      <c r="G1039" s="77" t="s">
        <v>121</v>
      </c>
      <c r="I1039" s="24" t="s">
        <v>1423</v>
      </c>
    </row>
    <row r="1040" spans="3:9" x14ac:dyDescent="0.25">
      <c r="C1040" s="21" t="s">
        <v>121</v>
      </c>
      <c r="G1040" s="77" t="s">
        <v>826</v>
      </c>
      <c r="I1040" s="24" t="s">
        <v>1742</v>
      </c>
    </row>
    <row r="1041" spans="3:9" x14ac:dyDescent="0.25">
      <c r="C1041" s="21" t="s">
        <v>826</v>
      </c>
      <c r="G1041" s="77" t="s">
        <v>1219</v>
      </c>
      <c r="I1041" s="24" t="s">
        <v>2453</v>
      </c>
    </row>
    <row r="1042" spans="3:9" x14ac:dyDescent="0.25">
      <c r="C1042" s="21" t="s">
        <v>721</v>
      </c>
      <c r="G1042" s="77" t="s">
        <v>721</v>
      </c>
      <c r="I1042" s="24" t="s">
        <v>1438</v>
      </c>
    </row>
    <row r="1043" spans="3:9" x14ac:dyDescent="0.25">
      <c r="C1043" s="21" t="s">
        <v>189</v>
      </c>
      <c r="G1043" s="77" t="s">
        <v>1142</v>
      </c>
      <c r="I1043" s="24" t="s">
        <v>1813</v>
      </c>
    </row>
    <row r="1044" spans="3:9" x14ac:dyDescent="0.25">
      <c r="C1044" s="21" t="s">
        <v>0</v>
      </c>
      <c r="G1044" s="77" t="s">
        <v>189</v>
      </c>
      <c r="I1044" s="24" t="s">
        <v>2607</v>
      </c>
    </row>
    <row r="1045" spans="3:9" x14ac:dyDescent="0.25">
      <c r="C1045" s="21" t="s">
        <v>642</v>
      </c>
      <c r="G1045" s="77" t="s">
        <v>0</v>
      </c>
      <c r="I1045" s="24" t="s">
        <v>1952</v>
      </c>
    </row>
    <row r="1046" spans="3:9" x14ac:dyDescent="0.25">
      <c r="C1046" s="21" t="s">
        <v>431</v>
      </c>
      <c r="G1046" s="77" t="s">
        <v>642</v>
      </c>
      <c r="I1046" s="24" t="s">
        <v>1638</v>
      </c>
    </row>
    <row r="1047" spans="3:9" x14ac:dyDescent="0.25">
      <c r="C1047" s="21" t="s">
        <v>176</v>
      </c>
      <c r="G1047" s="77" t="s">
        <v>431</v>
      </c>
      <c r="I1047" s="24" t="s">
        <v>1598</v>
      </c>
    </row>
    <row r="1048" spans="3:9" x14ac:dyDescent="0.25">
      <c r="C1048" s="21" t="s">
        <v>170</v>
      </c>
      <c r="G1048" s="77" t="s">
        <v>176</v>
      </c>
      <c r="I1048" s="24" t="s">
        <v>1746</v>
      </c>
    </row>
    <row r="1049" spans="3:9" x14ac:dyDescent="0.25">
      <c r="C1049" s="21" t="s">
        <v>487</v>
      </c>
      <c r="G1049" s="77" t="s">
        <v>170</v>
      </c>
      <c r="I1049" s="24" t="s">
        <v>1437</v>
      </c>
    </row>
    <row r="1050" spans="3:9" x14ac:dyDescent="0.25">
      <c r="C1050" s="21" t="s">
        <v>997</v>
      </c>
      <c r="G1050" s="77" t="s">
        <v>487</v>
      </c>
      <c r="I1050" s="24" t="s">
        <v>2422</v>
      </c>
    </row>
    <row r="1051" spans="3:9" x14ac:dyDescent="0.25">
      <c r="C1051" s="21" t="s">
        <v>759</v>
      </c>
      <c r="G1051" s="77" t="s">
        <v>759</v>
      </c>
      <c r="I1051" s="24" t="s">
        <v>1754</v>
      </c>
    </row>
    <row r="1052" spans="3:9" x14ac:dyDescent="0.25">
      <c r="C1052" s="21" t="s">
        <v>807</v>
      </c>
      <c r="G1052" s="77" t="s">
        <v>807</v>
      </c>
      <c r="I1052" s="24" t="s">
        <v>2650</v>
      </c>
    </row>
    <row r="1053" spans="3:9" x14ac:dyDescent="0.25">
      <c r="C1053" s="21" t="s">
        <v>603</v>
      </c>
      <c r="G1053" s="77" t="s">
        <v>603</v>
      </c>
      <c r="I1053" s="24" t="s">
        <v>1988</v>
      </c>
    </row>
    <row r="1054" spans="3:9" x14ac:dyDescent="0.25">
      <c r="C1054" s="21" t="s">
        <v>736</v>
      </c>
      <c r="G1054" s="77" t="s">
        <v>736</v>
      </c>
      <c r="I1054" s="24" t="s">
        <v>1607</v>
      </c>
    </row>
    <row r="1055" spans="3:9" x14ac:dyDescent="0.25">
      <c r="C1055" s="21" t="s">
        <v>1009</v>
      </c>
      <c r="G1055" s="77" t="s">
        <v>570</v>
      </c>
      <c r="I1055" s="24" t="s">
        <v>2381</v>
      </c>
    </row>
    <row r="1056" spans="3:9" x14ac:dyDescent="0.25">
      <c r="C1056" s="21" t="s">
        <v>570</v>
      </c>
      <c r="G1056" s="77" t="s">
        <v>709</v>
      </c>
      <c r="I1056" s="24" t="s">
        <v>2642</v>
      </c>
    </row>
    <row r="1057" spans="3:9" x14ac:dyDescent="0.25">
      <c r="C1057" s="21" t="s">
        <v>967</v>
      </c>
      <c r="G1057" s="77" t="s">
        <v>155</v>
      </c>
      <c r="I1057" s="24" t="s">
        <v>2382</v>
      </c>
    </row>
    <row r="1058" spans="3:9" x14ac:dyDescent="0.25">
      <c r="C1058" s="21" t="s">
        <v>941</v>
      </c>
      <c r="G1058" s="77" t="s">
        <v>505</v>
      </c>
      <c r="I1058" s="24" t="s">
        <v>2477</v>
      </c>
    </row>
    <row r="1059" spans="3:9" x14ac:dyDescent="0.25">
      <c r="C1059" s="21" t="s">
        <v>1045</v>
      </c>
      <c r="G1059" s="77" t="s">
        <v>447</v>
      </c>
      <c r="I1059" s="24" t="s">
        <v>1571</v>
      </c>
    </row>
    <row r="1060" spans="3:9" x14ac:dyDescent="0.25">
      <c r="C1060" s="21" t="s">
        <v>878</v>
      </c>
      <c r="I1060" s="24" t="s">
        <v>2495</v>
      </c>
    </row>
    <row r="1061" spans="3:9" x14ac:dyDescent="0.25">
      <c r="C1061" s="21" t="s">
        <v>849</v>
      </c>
      <c r="I1061" s="24" t="s">
        <v>2591</v>
      </c>
    </row>
    <row r="1062" spans="3:9" x14ac:dyDescent="0.25">
      <c r="C1062" s="21" t="s">
        <v>709</v>
      </c>
      <c r="I1062" s="24" t="s">
        <v>1838</v>
      </c>
    </row>
    <row r="1063" spans="3:9" x14ac:dyDescent="0.25">
      <c r="C1063" s="21" t="s">
        <v>155</v>
      </c>
      <c r="I1063" s="24" t="s">
        <v>2511</v>
      </c>
    </row>
    <row r="1064" spans="3:9" x14ac:dyDescent="0.25">
      <c r="C1064" s="21" t="s">
        <v>919</v>
      </c>
      <c r="I1064" s="24" t="s">
        <v>1909</v>
      </c>
    </row>
    <row r="1065" spans="3:9" x14ac:dyDescent="0.25">
      <c r="C1065" s="21" t="s">
        <v>505</v>
      </c>
      <c r="I1065" s="24" t="s">
        <v>1378</v>
      </c>
    </row>
    <row r="1066" spans="3:9" x14ac:dyDescent="0.25">
      <c r="C1066" s="21" t="s">
        <v>447</v>
      </c>
      <c r="I1066" s="24" t="s">
        <v>2384</v>
      </c>
    </row>
    <row r="1067" spans="3:9" x14ac:dyDescent="0.25">
      <c r="I1067" s="24" t="s">
        <v>2531</v>
      </c>
    </row>
    <row r="1068" spans="3:9" x14ac:dyDescent="0.25">
      <c r="I1068" s="24" t="s">
        <v>1421</v>
      </c>
    </row>
    <row r="1069" spans="3:9" x14ac:dyDescent="0.25">
      <c r="I1069" s="24" t="s">
        <v>2528</v>
      </c>
    </row>
    <row r="1070" spans="3:9" x14ac:dyDescent="0.25">
      <c r="I1070" s="24" t="s">
        <v>2513</v>
      </c>
    </row>
    <row r="1071" spans="3:9" x14ac:dyDescent="0.25">
      <c r="I1071" s="24" t="s">
        <v>2478</v>
      </c>
    </row>
    <row r="1072" spans="3:9" x14ac:dyDescent="0.25">
      <c r="I1072" s="24" t="s">
        <v>1528</v>
      </c>
    </row>
    <row r="1073" spans="9:9" x14ac:dyDescent="0.25">
      <c r="I1073" s="24" t="s">
        <v>2655</v>
      </c>
    </row>
    <row r="1074" spans="9:9" x14ac:dyDescent="0.25">
      <c r="I1074" s="24" t="s">
        <v>1537</v>
      </c>
    </row>
    <row r="1075" spans="9:9" x14ac:dyDescent="0.25">
      <c r="I1075" s="24" t="s">
        <v>2589</v>
      </c>
    </row>
    <row r="1076" spans="9:9" x14ac:dyDescent="0.25">
      <c r="I1076" s="24" t="s">
        <v>2489</v>
      </c>
    </row>
    <row r="1077" spans="9:9" x14ac:dyDescent="0.25">
      <c r="I1077" s="24" t="s">
        <v>1403</v>
      </c>
    </row>
    <row r="1078" spans="9:9" x14ac:dyDescent="0.25">
      <c r="I1078" s="24" t="s">
        <v>1674</v>
      </c>
    </row>
    <row r="1079" spans="9:9" x14ac:dyDescent="0.25">
      <c r="I1079" s="24" t="s">
        <v>2525</v>
      </c>
    </row>
    <row r="1080" spans="9:9" x14ac:dyDescent="0.25">
      <c r="I1080" s="24" t="s">
        <v>2641</v>
      </c>
    </row>
    <row r="1081" spans="9:9" x14ac:dyDescent="0.25">
      <c r="I1081" s="24" t="s">
        <v>1841</v>
      </c>
    </row>
    <row r="1082" spans="9:9" x14ac:dyDescent="0.25">
      <c r="I1082" s="24" t="s">
        <v>2348</v>
      </c>
    </row>
    <row r="1083" spans="9:9" x14ac:dyDescent="0.25">
      <c r="I1083" s="24" t="s">
        <v>1427</v>
      </c>
    </row>
    <row r="1084" spans="9:9" x14ac:dyDescent="0.25">
      <c r="I1084" s="24" t="s">
        <v>2673</v>
      </c>
    </row>
    <row r="1085" spans="9:9" x14ac:dyDescent="0.25">
      <c r="I1085" s="24" t="s">
        <v>1781</v>
      </c>
    </row>
    <row r="1086" spans="9:9" x14ac:dyDescent="0.25">
      <c r="I1086" s="24" t="s">
        <v>1526</v>
      </c>
    </row>
    <row r="1087" spans="9:9" x14ac:dyDescent="0.25">
      <c r="I1087" s="24" t="s">
        <v>1759</v>
      </c>
    </row>
    <row r="1088" spans="9:9" x14ac:dyDescent="0.25">
      <c r="I1088" s="24" t="s">
        <v>1940</v>
      </c>
    </row>
    <row r="1089" spans="9:9" x14ac:dyDescent="0.25">
      <c r="I1089" s="24" t="s">
        <v>2375</v>
      </c>
    </row>
    <row r="1090" spans="9:9" x14ac:dyDescent="0.25">
      <c r="I1090" s="24" t="s">
        <v>2330</v>
      </c>
    </row>
    <row r="1091" spans="9:9" x14ac:dyDescent="0.25">
      <c r="I1091" s="24" t="s">
        <v>2451</v>
      </c>
    </row>
    <row r="1092" spans="9:9" x14ac:dyDescent="0.25">
      <c r="I1092" s="24" t="s">
        <v>1798</v>
      </c>
    </row>
    <row r="1093" spans="9:9" x14ac:dyDescent="0.25">
      <c r="I1093" s="24" t="s">
        <v>2043</v>
      </c>
    </row>
    <row r="1094" spans="9:9" x14ac:dyDescent="0.25">
      <c r="I1094" s="24" t="s">
        <v>1763</v>
      </c>
    </row>
    <row r="1095" spans="9:9" x14ac:dyDescent="0.25">
      <c r="I1095" s="24" t="s">
        <v>2544</v>
      </c>
    </row>
    <row r="1096" spans="9:9" x14ac:dyDescent="0.25">
      <c r="I1096" s="24" t="s">
        <v>2053</v>
      </c>
    </row>
    <row r="1097" spans="9:9" x14ac:dyDescent="0.25">
      <c r="I1097" s="24" t="s">
        <v>1448</v>
      </c>
    </row>
    <row r="1098" spans="9:9" x14ac:dyDescent="0.25">
      <c r="I1098" s="24" t="s">
        <v>2328</v>
      </c>
    </row>
    <row r="1099" spans="9:9" x14ac:dyDescent="0.25">
      <c r="I1099" s="24" t="s">
        <v>2582</v>
      </c>
    </row>
    <row r="1100" spans="9:9" x14ac:dyDescent="0.25">
      <c r="I1100" s="24" t="s">
        <v>1395</v>
      </c>
    </row>
    <row r="1101" spans="9:9" x14ac:dyDescent="0.25">
      <c r="I1101" s="24" t="s">
        <v>1507</v>
      </c>
    </row>
    <row r="1102" spans="9:9" x14ac:dyDescent="0.25">
      <c r="I1102" s="24" t="s">
        <v>2434</v>
      </c>
    </row>
    <row r="1103" spans="9:9" x14ac:dyDescent="0.25">
      <c r="I1103" s="24" t="s">
        <v>2467</v>
      </c>
    </row>
    <row r="1104" spans="9:9" x14ac:dyDescent="0.25">
      <c r="I1104" s="24" t="s">
        <v>1783</v>
      </c>
    </row>
    <row r="1105" spans="9:9" x14ac:dyDescent="0.25">
      <c r="I1105" s="24" t="s">
        <v>2519</v>
      </c>
    </row>
    <row r="1106" spans="9:9" x14ac:dyDescent="0.25">
      <c r="I1106" s="24" t="s">
        <v>2530</v>
      </c>
    </row>
    <row r="1107" spans="9:9" x14ac:dyDescent="0.25">
      <c r="I1107" s="24" t="s">
        <v>2470</v>
      </c>
    </row>
    <row r="1108" spans="9:9" x14ac:dyDescent="0.25">
      <c r="I1108" s="24" t="s">
        <v>1748</v>
      </c>
    </row>
    <row r="1109" spans="9:9" x14ac:dyDescent="0.25">
      <c r="I1109" s="24" t="s">
        <v>2654</v>
      </c>
    </row>
    <row r="1110" spans="9:9" x14ac:dyDescent="0.25">
      <c r="I1110" s="24" t="s">
        <v>2086</v>
      </c>
    </row>
    <row r="1111" spans="9:9" x14ac:dyDescent="0.25">
      <c r="I1111" s="24" t="s">
        <v>2578</v>
      </c>
    </row>
    <row r="1112" spans="9:9" x14ac:dyDescent="0.25">
      <c r="I1112" s="24" t="s">
        <v>2660</v>
      </c>
    </row>
    <row r="1113" spans="9:9" x14ac:dyDescent="0.25">
      <c r="I1113" s="24" t="s">
        <v>2421</v>
      </c>
    </row>
    <row r="1114" spans="9:9" x14ac:dyDescent="0.25">
      <c r="I1114" s="24" t="s">
        <v>1976</v>
      </c>
    </row>
    <row r="1115" spans="9:9" x14ac:dyDescent="0.25">
      <c r="I1115" s="24" t="s">
        <v>2391</v>
      </c>
    </row>
    <row r="1116" spans="9:9" x14ac:dyDescent="0.25">
      <c r="I1116" s="24" t="s">
        <v>1357</v>
      </c>
    </row>
    <row r="1117" spans="9:9" x14ac:dyDescent="0.25">
      <c r="I1117" s="24" t="s">
        <v>1699</v>
      </c>
    </row>
    <row r="1118" spans="9:9" x14ac:dyDescent="0.25">
      <c r="I1118" s="24" t="s">
        <v>2504</v>
      </c>
    </row>
    <row r="1119" spans="9:9" x14ac:dyDescent="0.25">
      <c r="I1119" s="24" t="s">
        <v>2552</v>
      </c>
    </row>
    <row r="1120" spans="9:9" x14ac:dyDescent="0.25">
      <c r="I1120" s="24" t="s">
        <v>2465</v>
      </c>
    </row>
    <row r="1121" spans="9:9" x14ac:dyDescent="0.25">
      <c r="I1121" s="24" t="s">
        <v>1643</v>
      </c>
    </row>
    <row r="1122" spans="9:9" x14ac:dyDescent="0.25">
      <c r="I1122" s="24" t="s">
        <v>1441</v>
      </c>
    </row>
    <row r="1123" spans="9:9" x14ac:dyDescent="0.25">
      <c r="I1123" s="24" t="s">
        <v>1405</v>
      </c>
    </row>
    <row r="1124" spans="9:9" x14ac:dyDescent="0.25">
      <c r="I1124" s="24" t="s">
        <v>2107</v>
      </c>
    </row>
    <row r="1125" spans="9:9" x14ac:dyDescent="0.25">
      <c r="I1125" s="24" t="s">
        <v>2659</v>
      </c>
    </row>
    <row r="1126" spans="9:9" x14ac:dyDescent="0.25">
      <c r="I1126" s="24" t="s">
        <v>1547</v>
      </c>
    </row>
    <row r="1127" spans="9:9" x14ac:dyDescent="0.25">
      <c r="I1127" s="24" t="s">
        <v>2338</v>
      </c>
    </row>
    <row r="1128" spans="9:9" x14ac:dyDescent="0.25">
      <c r="I1128" s="24" t="s">
        <v>1459</v>
      </c>
    </row>
    <row r="1129" spans="9:9" x14ac:dyDescent="0.25">
      <c r="I1129" s="24" t="s">
        <v>1435</v>
      </c>
    </row>
    <row r="1130" spans="9:9" x14ac:dyDescent="0.25">
      <c r="I1130" s="24" t="s">
        <v>2447</v>
      </c>
    </row>
    <row r="1131" spans="9:9" x14ac:dyDescent="0.25">
      <c r="I1131" s="24" t="s">
        <v>2356</v>
      </c>
    </row>
    <row r="1132" spans="9:9" x14ac:dyDescent="0.25">
      <c r="I1132" s="24" t="s">
        <v>1366</v>
      </c>
    </row>
    <row r="1133" spans="9:9" x14ac:dyDescent="0.25">
      <c r="I1133" s="24" t="s">
        <v>1551</v>
      </c>
    </row>
    <row r="1134" spans="9:9" x14ac:dyDescent="0.25">
      <c r="I1134" s="24" t="s">
        <v>2368</v>
      </c>
    </row>
    <row r="1135" spans="9:9" x14ac:dyDescent="0.25">
      <c r="I1135" s="24" t="s">
        <v>2473</v>
      </c>
    </row>
    <row r="1136" spans="9:9" x14ac:dyDescent="0.25">
      <c r="I1136" s="24" t="s">
        <v>2509</v>
      </c>
    </row>
    <row r="1137" spans="9:9" x14ac:dyDescent="0.25">
      <c r="I1137" s="24" t="s">
        <v>1877</v>
      </c>
    </row>
    <row r="1138" spans="9:9" x14ac:dyDescent="0.25">
      <c r="I1138" s="24" t="s">
        <v>1814</v>
      </c>
    </row>
    <row r="1139" spans="9:9" x14ac:dyDescent="0.25">
      <c r="I1139" s="24" t="s">
        <v>2508</v>
      </c>
    </row>
    <row r="1140" spans="9:9" x14ac:dyDescent="0.25">
      <c r="I1140" s="24" t="s">
        <v>1397</v>
      </c>
    </row>
    <row r="1141" spans="9:9" x14ac:dyDescent="0.25">
      <c r="I1141" s="24" t="s">
        <v>2586</v>
      </c>
    </row>
    <row r="1142" spans="9:9" x14ac:dyDescent="0.25">
      <c r="I1142" s="24" t="s">
        <v>2442</v>
      </c>
    </row>
    <row r="1143" spans="9:9" x14ac:dyDescent="0.25">
      <c r="I1143" s="24" t="s">
        <v>2363</v>
      </c>
    </row>
    <row r="1144" spans="9:9" x14ac:dyDescent="0.25">
      <c r="I1144" s="24" t="s">
        <v>2487</v>
      </c>
    </row>
    <row r="1145" spans="9:9" x14ac:dyDescent="0.25">
      <c r="I1145" s="24" t="s">
        <v>1456</v>
      </c>
    </row>
    <row r="1146" spans="9:9" x14ac:dyDescent="0.25">
      <c r="I1146" s="24" t="s">
        <v>2344</v>
      </c>
    </row>
    <row r="1147" spans="9:9" x14ac:dyDescent="0.25">
      <c r="I1147" s="24" t="s">
        <v>2324</v>
      </c>
    </row>
    <row r="1148" spans="9:9" x14ac:dyDescent="0.25">
      <c r="I1148" s="24" t="s">
        <v>2626</v>
      </c>
    </row>
    <row r="1149" spans="9:9" x14ac:dyDescent="0.25">
      <c r="I1149" s="24" t="s">
        <v>2625</v>
      </c>
    </row>
    <row r="1150" spans="9:9" x14ac:dyDescent="0.25">
      <c r="I1150" s="24" t="s">
        <v>2663</v>
      </c>
    </row>
    <row r="1151" spans="9:9" x14ac:dyDescent="0.25">
      <c r="I1151" s="24" t="s">
        <v>2017</v>
      </c>
    </row>
    <row r="1152" spans="9:9" x14ac:dyDescent="0.25">
      <c r="I1152" s="24" t="s">
        <v>2541</v>
      </c>
    </row>
    <row r="1153" spans="9:9" x14ac:dyDescent="0.25">
      <c r="I1153" s="24" t="s">
        <v>2521</v>
      </c>
    </row>
    <row r="1154" spans="9:9" x14ac:dyDescent="0.25">
      <c r="I1154" s="24" t="s">
        <v>2490</v>
      </c>
    </row>
    <row r="1155" spans="9:9" x14ac:dyDescent="0.25">
      <c r="I1155" s="24" t="s">
        <v>2616</v>
      </c>
    </row>
    <row r="1156" spans="9:9" x14ac:dyDescent="0.25">
      <c r="I1156" s="24" t="s">
        <v>1830</v>
      </c>
    </row>
    <row r="1157" spans="9:9" x14ac:dyDescent="0.25">
      <c r="I1157" s="24" t="s">
        <v>1902</v>
      </c>
    </row>
    <row r="1158" spans="9:9" x14ac:dyDescent="0.25">
      <c r="I1158" s="24" t="s">
        <v>2420</v>
      </c>
    </row>
    <row r="1159" spans="9:9" x14ac:dyDescent="0.25">
      <c r="I1159" s="24" t="s">
        <v>2538</v>
      </c>
    </row>
    <row r="1160" spans="9:9" x14ac:dyDescent="0.25">
      <c r="I1160" s="24" t="s">
        <v>1404</v>
      </c>
    </row>
    <row r="1161" spans="9:9" x14ac:dyDescent="0.25">
      <c r="I1161" s="24" t="s">
        <v>2488</v>
      </c>
    </row>
    <row r="1162" spans="9:9" x14ac:dyDescent="0.25">
      <c r="I1162" s="24" t="s">
        <v>2483</v>
      </c>
    </row>
    <row r="1163" spans="9:9" x14ac:dyDescent="0.25">
      <c r="I1163" s="24" t="s">
        <v>1415</v>
      </c>
    </row>
    <row r="1164" spans="9:9" x14ac:dyDescent="0.25">
      <c r="I1164" s="24" t="s">
        <v>2524</v>
      </c>
    </row>
    <row r="1165" spans="9:9" x14ac:dyDescent="0.25">
      <c r="I1165" s="24" t="s">
        <v>2360</v>
      </c>
    </row>
    <row r="1166" spans="9:9" x14ac:dyDescent="0.25">
      <c r="I1166" s="24" t="s">
        <v>2408</v>
      </c>
    </row>
    <row r="1167" spans="9:9" x14ac:dyDescent="0.25">
      <c r="I1167" s="24" t="s">
        <v>2512</v>
      </c>
    </row>
    <row r="1168" spans="9:9" x14ac:dyDescent="0.25">
      <c r="I1168" s="24" t="s">
        <v>2484</v>
      </c>
    </row>
    <row r="1169" spans="9:9" x14ac:dyDescent="0.25">
      <c r="I1169" s="24" t="s">
        <v>2518</v>
      </c>
    </row>
    <row r="1170" spans="9:9" x14ac:dyDescent="0.25">
      <c r="I1170" s="24" t="s">
        <v>2482</v>
      </c>
    </row>
    <row r="1171" spans="9:9" x14ac:dyDescent="0.25">
      <c r="I1171" s="24" t="s">
        <v>1784</v>
      </c>
    </row>
    <row r="1172" spans="9:9" x14ac:dyDescent="0.25">
      <c r="I1172" s="24" t="s">
        <v>2385</v>
      </c>
    </row>
    <row r="1173" spans="9:9" x14ac:dyDescent="0.25">
      <c r="I1173" s="24" t="s">
        <v>2534</v>
      </c>
    </row>
    <row r="1174" spans="9:9" x14ac:dyDescent="0.25">
      <c r="I1174" s="24" t="s">
        <v>1387</v>
      </c>
    </row>
    <row r="1175" spans="9:9" x14ac:dyDescent="0.25">
      <c r="I1175" s="24" t="s">
        <v>1610</v>
      </c>
    </row>
    <row r="1176" spans="9:9" x14ac:dyDescent="0.25">
      <c r="I1176" s="24" t="s">
        <v>2006</v>
      </c>
    </row>
    <row r="1177" spans="9:9" x14ac:dyDescent="0.25">
      <c r="I1177" s="24" t="s">
        <v>1914</v>
      </c>
    </row>
    <row r="1178" spans="9:9" x14ac:dyDescent="0.25">
      <c r="I1178" s="24" t="s">
        <v>2485</v>
      </c>
    </row>
    <row r="1179" spans="9:9" x14ac:dyDescent="0.25">
      <c r="I1179" s="24" t="s">
        <v>1530</v>
      </c>
    </row>
    <row r="1180" spans="9:9" x14ac:dyDescent="0.25">
      <c r="I1180" s="24" t="s">
        <v>2456</v>
      </c>
    </row>
    <row r="1181" spans="9:9" x14ac:dyDescent="0.25">
      <c r="I1181" s="24" t="s">
        <v>2008</v>
      </c>
    </row>
    <row r="1182" spans="9:9" x14ac:dyDescent="0.25">
      <c r="I1182" s="24" t="s">
        <v>2637</v>
      </c>
    </row>
    <row r="1183" spans="9:9" x14ac:dyDescent="0.25">
      <c r="I1183" s="24" t="s">
        <v>2449</v>
      </c>
    </row>
    <row r="1184" spans="9:9" x14ac:dyDescent="0.25">
      <c r="I1184" s="24" t="s">
        <v>2516</v>
      </c>
    </row>
    <row r="1185" spans="9:9" x14ac:dyDescent="0.25">
      <c r="I1185" s="24" t="s">
        <v>2371</v>
      </c>
    </row>
    <row r="1186" spans="9:9" x14ac:dyDescent="0.25">
      <c r="I1186" s="24" t="s">
        <v>2585</v>
      </c>
    </row>
    <row r="1187" spans="9:9" x14ac:dyDescent="0.25">
      <c r="I1187" s="24" t="s">
        <v>2401</v>
      </c>
    </row>
    <row r="1188" spans="9:9" x14ac:dyDescent="0.25">
      <c r="I1188" s="24" t="s">
        <v>2565</v>
      </c>
    </row>
    <row r="1189" spans="9:9" x14ac:dyDescent="0.25">
      <c r="I1189" s="24" t="s">
        <v>2514</v>
      </c>
    </row>
    <row r="1190" spans="9:9" x14ac:dyDescent="0.25">
      <c r="I1190" s="24" t="s">
        <v>1737</v>
      </c>
    </row>
    <row r="1191" spans="9:9" x14ac:dyDescent="0.25">
      <c r="I1191" s="24" t="s">
        <v>2070</v>
      </c>
    </row>
    <row r="1192" spans="9:9" x14ac:dyDescent="0.25">
      <c r="I1192" s="24" t="s">
        <v>1670</v>
      </c>
    </row>
    <row r="1193" spans="9:9" x14ac:dyDescent="0.25">
      <c r="I1193" s="24" t="s">
        <v>2340</v>
      </c>
    </row>
    <row r="1194" spans="9:9" x14ac:dyDescent="0.25">
      <c r="I1194" s="24" t="s">
        <v>1812</v>
      </c>
    </row>
    <row r="1195" spans="9:9" x14ac:dyDescent="0.25">
      <c r="I1195" s="24" t="s">
        <v>2335</v>
      </c>
    </row>
    <row r="1196" spans="9:9" x14ac:dyDescent="0.25">
      <c r="I1196" s="24" t="s">
        <v>2402</v>
      </c>
    </row>
    <row r="1197" spans="9:9" x14ac:dyDescent="0.25">
      <c r="I1197" s="24" t="s">
        <v>1473</v>
      </c>
    </row>
    <row r="1198" spans="9:9" x14ac:dyDescent="0.25">
      <c r="I1198" s="24" t="s">
        <v>1761</v>
      </c>
    </row>
    <row r="1199" spans="9:9" x14ac:dyDescent="0.25">
      <c r="I1199" s="24" t="s">
        <v>2377</v>
      </c>
    </row>
    <row r="1200" spans="9:9" x14ac:dyDescent="0.25">
      <c r="I1200" s="24" t="s">
        <v>2617</v>
      </c>
    </row>
    <row r="1201" spans="9:9" x14ac:dyDescent="0.25">
      <c r="I1201" s="24" t="s">
        <v>1344</v>
      </c>
    </row>
    <row r="1202" spans="9:9" x14ac:dyDescent="0.25">
      <c r="I1202" s="24" t="s">
        <v>2556</v>
      </c>
    </row>
    <row r="1203" spans="9:9" x14ac:dyDescent="0.25">
      <c r="I1203" s="24" t="s">
        <v>2320</v>
      </c>
    </row>
  </sheetData>
  <sortState ref="W4:W559">
    <sortCondition ref="W3"/>
  </sortState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"/>
  <dimension ref="A1:J34"/>
  <sheetViews>
    <sheetView topLeftCell="A13" workbookViewId="0">
      <selection activeCell="N21" sqref="N21"/>
    </sheetView>
  </sheetViews>
  <sheetFormatPr baseColWidth="10" defaultRowHeight="15" x14ac:dyDescent="0.25"/>
  <cols>
    <col min="1" max="1" width="16.28515625" bestFit="1" customWidth="1"/>
    <col min="2" max="2" width="31.7109375" customWidth="1"/>
    <col min="3" max="3" width="6.28515625" bestFit="1" customWidth="1"/>
    <col min="4" max="4" width="8.5703125" customWidth="1"/>
    <col min="6" max="6" width="15.42578125" bestFit="1" customWidth="1"/>
    <col min="7" max="7" width="10" bestFit="1" customWidth="1"/>
    <col min="8" max="8" width="5.5703125" bestFit="1" customWidth="1"/>
    <col min="9" max="9" width="11.42578125" bestFit="1" customWidth="1"/>
    <col min="12" max="12" width="32.28515625" bestFit="1" customWidth="1"/>
  </cols>
  <sheetData>
    <row r="1" spans="1:10" x14ac:dyDescent="0.25">
      <c r="A1" s="17" t="s">
        <v>4966</v>
      </c>
      <c r="D1" s="18" t="s">
        <v>4970</v>
      </c>
      <c r="E1" s="18"/>
    </row>
    <row r="2" spans="1:10" ht="15.75" thickBot="1" x14ac:dyDescent="0.3">
      <c r="A2" t="s">
        <v>4968</v>
      </c>
    </row>
    <row r="3" spans="1:10" ht="15.75" thickBot="1" x14ac:dyDescent="0.3">
      <c r="A3" s="32" t="s">
        <v>2734</v>
      </c>
      <c r="B3" s="33" t="s">
        <v>2735</v>
      </c>
      <c r="C3" s="33" t="s">
        <v>2736</v>
      </c>
      <c r="D3" s="33" t="s">
        <v>2737</v>
      </c>
      <c r="E3" s="33" t="s">
        <v>2740</v>
      </c>
      <c r="F3" s="33" t="s">
        <v>2680</v>
      </c>
      <c r="G3" s="33" t="s">
        <v>2741</v>
      </c>
      <c r="H3" s="34" t="s">
        <v>4967</v>
      </c>
    </row>
    <row r="4" spans="1:10" x14ac:dyDescent="0.25">
      <c r="A4" s="4" t="s">
        <v>2776</v>
      </c>
      <c r="B4" s="5" t="s">
        <v>2742</v>
      </c>
      <c r="C4" s="5">
        <v>125</v>
      </c>
      <c r="D4" s="5">
        <v>17.399999999999999</v>
      </c>
      <c r="E4" s="9">
        <v>3.1E-6</v>
      </c>
      <c r="F4" s="5">
        <v>1.5</v>
      </c>
      <c r="G4" s="12">
        <v>1.2999999999999999E-3</v>
      </c>
      <c r="H4" s="10">
        <f>LOG(G4,2)*(-1)</f>
        <v>9.5872726614083579</v>
      </c>
    </row>
    <row r="5" spans="1:10" x14ac:dyDescent="0.25">
      <c r="A5" s="4" t="s">
        <v>2776</v>
      </c>
      <c r="B5" s="5" t="s">
        <v>2752</v>
      </c>
      <c r="C5" s="5">
        <v>191</v>
      </c>
      <c r="D5" s="5">
        <v>26.6</v>
      </c>
      <c r="E5" s="9">
        <v>6.0000000000000002E-6</v>
      </c>
      <c r="F5" s="5">
        <v>1.3</v>
      </c>
      <c r="G5" s="12">
        <v>1.1999999999999999E-3</v>
      </c>
      <c r="H5" s="10">
        <f t="shared" ref="H5:H21" si="0">LOG(G5,2)*(-1)</f>
        <v>9.7027498788282944</v>
      </c>
    </row>
    <row r="6" spans="1:10" x14ac:dyDescent="0.25">
      <c r="A6" s="4" t="s">
        <v>2776</v>
      </c>
      <c r="B6" s="5" t="s">
        <v>2757</v>
      </c>
      <c r="C6" s="5">
        <v>13</v>
      </c>
      <c r="D6" s="5">
        <v>1.8</v>
      </c>
      <c r="E6" s="9">
        <v>3.8999999999999999E-5</v>
      </c>
      <c r="F6" s="5">
        <v>4.3</v>
      </c>
      <c r="G6" s="12">
        <v>5.3E-3</v>
      </c>
      <c r="H6" s="10">
        <f t="shared" si="0"/>
        <v>7.5597919249862509</v>
      </c>
    </row>
    <row r="7" spans="1:10" x14ac:dyDescent="0.25">
      <c r="A7" s="4" t="s">
        <v>2776</v>
      </c>
      <c r="B7" s="5" t="s">
        <v>2821</v>
      </c>
      <c r="C7" s="5">
        <v>5</v>
      </c>
      <c r="D7" s="5">
        <v>0.7</v>
      </c>
      <c r="E7" s="9">
        <v>6.8999999999999997E-5</v>
      </c>
      <c r="F7" s="5">
        <v>18.600000000000001</v>
      </c>
      <c r="G7" s="12">
        <v>7.0000000000000001E-3</v>
      </c>
      <c r="H7" s="10">
        <f t="shared" si="0"/>
        <v>7.1584293626044824</v>
      </c>
    </row>
    <row r="8" spans="1:10" x14ac:dyDescent="0.25">
      <c r="A8" s="4" t="s">
        <v>2776</v>
      </c>
      <c r="B8" s="39" t="s">
        <v>2758</v>
      </c>
      <c r="C8" s="5">
        <v>15</v>
      </c>
      <c r="D8" s="5">
        <v>2.1</v>
      </c>
      <c r="E8" s="9">
        <v>1.4999999999999999E-4</v>
      </c>
      <c r="F8" s="5">
        <v>3.3</v>
      </c>
      <c r="G8" s="12">
        <v>1.2999999999999999E-2</v>
      </c>
      <c r="H8" s="10">
        <f t="shared" si="0"/>
        <v>6.2653445665209953</v>
      </c>
    </row>
    <row r="9" spans="1:10" x14ac:dyDescent="0.25">
      <c r="A9" s="4" t="s">
        <v>2776</v>
      </c>
      <c r="B9" s="5" t="s">
        <v>2760</v>
      </c>
      <c r="C9" s="5">
        <v>5</v>
      </c>
      <c r="D9" s="5">
        <v>0.7</v>
      </c>
      <c r="E9" s="9">
        <v>2.3000000000000001E-4</v>
      </c>
      <c r="F9" s="5">
        <v>14.4</v>
      </c>
      <c r="G9" s="12">
        <v>1.6E-2</v>
      </c>
      <c r="H9" s="10">
        <f t="shared" si="0"/>
        <v>5.9657842846620879</v>
      </c>
    </row>
    <row r="10" spans="1:10" x14ac:dyDescent="0.25">
      <c r="A10" s="4" t="s">
        <v>2776</v>
      </c>
      <c r="B10" s="5" t="s">
        <v>2754</v>
      </c>
      <c r="C10" s="5">
        <v>65</v>
      </c>
      <c r="D10" s="5">
        <v>9</v>
      </c>
      <c r="E10" s="9">
        <v>3.2000000000000003E-4</v>
      </c>
      <c r="F10" s="5">
        <v>1.6</v>
      </c>
      <c r="G10" s="12">
        <v>1.6E-2</v>
      </c>
      <c r="H10" s="10">
        <f t="shared" si="0"/>
        <v>5.9657842846620879</v>
      </c>
    </row>
    <row r="11" spans="1:10" x14ac:dyDescent="0.25">
      <c r="A11" s="4" t="s">
        <v>2776</v>
      </c>
      <c r="B11" s="39" t="s">
        <v>2783</v>
      </c>
      <c r="C11" s="5">
        <v>17</v>
      </c>
      <c r="D11" s="5">
        <v>2.4</v>
      </c>
      <c r="E11" s="9">
        <v>3.1E-4</v>
      </c>
      <c r="F11" s="5">
        <v>2.8</v>
      </c>
      <c r="G11" s="12">
        <v>1.7999999999999999E-2</v>
      </c>
      <c r="H11" s="10">
        <f t="shared" si="0"/>
        <v>5.7958592832197748</v>
      </c>
    </row>
    <row r="12" spans="1:10" x14ac:dyDescent="0.25">
      <c r="A12" s="4" t="s">
        <v>2776</v>
      </c>
      <c r="B12" s="5" t="s">
        <v>2759</v>
      </c>
      <c r="C12" s="5">
        <v>6</v>
      </c>
      <c r="D12" s="5">
        <v>0.8</v>
      </c>
      <c r="E12" s="9">
        <v>3.5E-4</v>
      </c>
      <c r="F12" s="5">
        <v>9.1999999999999993</v>
      </c>
      <c r="G12" s="12">
        <v>1.6E-2</v>
      </c>
      <c r="H12" s="10">
        <f t="shared" si="0"/>
        <v>5.9657842846620879</v>
      </c>
      <c r="I12" s="5"/>
      <c r="J12" s="5"/>
    </row>
    <row r="13" spans="1:10" x14ac:dyDescent="0.25">
      <c r="A13" s="4" t="s">
        <v>2776</v>
      </c>
      <c r="B13" s="5" t="s">
        <v>2753</v>
      </c>
      <c r="C13" s="5">
        <v>53</v>
      </c>
      <c r="D13" s="5">
        <v>7.4</v>
      </c>
      <c r="E13" s="9">
        <v>4.0999999999999999E-4</v>
      </c>
      <c r="F13" s="5">
        <v>1.6</v>
      </c>
      <c r="G13" s="12">
        <v>1.7000000000000001E-2</v>
      </c>
      <c r="H13" s="10">
        <f t="shared" si="0"/>
        <v>5.878321443411747</v>
      </c>
      <c r="I13" s="5"/>
      <c r="J13" s="5"/>
    </row>
    <row r="14" spans="1:10" x14ac:dyDescent="0.25">
      <c r="A14" s="4" t="s">
        <v>2776</v>
      </c>
      <c r="B14" s="5" t="s">
        <v>2755</v>
      </c>
      <c r="C14" s="5">
        <v>28</v>
      </c>
      <c r="D14" s="5">
        <v>3.9</v>
      </c>
      <c r="E14" s="9">
        <v>4.2000000000000002E-4</v>
      </c>
      <c r="F14" s="5">
        <v>2.1</v>
      </c>
      <c r="G14" s="12">
        <v>1.6E-2</v>
      </c>
      <c r="H14" s="10">
        <f t="shared" si="0"/>
        <v>5.9657842846620879</v>
      </c>
      <c r="I14" s="5"/>
      <c r="J14" s="5"/>
    </row>
    <row r="15" spans="1:10" x14ac:dyDescent="0.25">
      <c r="A15" s="4" t="s">
        <v>2776</v>
      </c>
      <c r="B15" s="5" t="s">
        <v>2756</v>
      </c>
      <c r="C15" s="5">
        <v>17</v>
      </c>
      <c r="D15" s="5">
        <v>2.4</v>
      </c>
      <c r="E15" s="9">
        <v>8.4999999999999995E-4</v>
      </c>
      <c r="F15" s="5">
        <v>2.6</v>
      </c>
      <c r="G15" s="12">
        <v>2.5999999999999999E-2</v>
      </c>
      <c r="H15" s="10">
        <f t="shared" si="0"/>
        <v>5.2653445665209953</v>
      </c>
      <c r="I15" s="5"/>
      <c r="J15" s="5"/>
    </row>
    <row r="16" spans="1:10" x14ac:dyDescent="0.25">
      <c r="A16" s="4" t="s">
        <v>2776</v>
      </c>
      <c r="B16" s="39" t="s">
        <v>2778</v>
      </c>
      <c r="C16" s="5">
        <v>36</v>
      </c>
      <c r="D16" s="5">
        <v>5</v>
      </c>
      <c r="E16" s="9">
        <v>8.4000000000000003E-4</v>
      </c>
      <c r="F16" s="5">
        <v>1.8</v>
      </c>
      <c r="G16" s="12">
        <v>2.8000000000000001E-2</v>
      </c>
      <c r="H16" s="10">
        <f t="shared" si="0"/>
        <v>5.1584293626044833</v>
      </c>
      <c r="I16" s="5"/>
      <c r="J16" s="5"/>
    </row>
    <row r="17" spans="1:10" x14ac:dyDescent="0.25">
      <c r="A17" s="4" t="s">
        <v>2776</v>
      </c>
      <c r="B17" s="5" t="s">
        <v>2779</v>
      </c>
      <c r="C17" s="5">
        <v>17</v>
      </c>
      <c r="D17" s="5">
        <v>2.4</v>
      </c>
      <c r="E17" s="9">
        <v>9.7000000000000005E-4</v>
      </c>
      <c r="F17" s="5">
        <v>2.6</v>
      </c>
      <c r="G17" s="12">
        <v>2.8000000000000001E-2</v>
      </c>
      <c r="H17" s="10">
        <f t="shared" si="0"/>
        <v>5.1584293626044833</v>
      </c>
      <c r="I17" s="5"/>
      <c r="J17" s="5"/>
    </row>
    <row r="18" spans="1:10" x14ac:dyDescent="0.25">
      <c r="A18" s="4" t="s">
        <v>2776</v>
      </c>
      <c r="B18" s="5" t="s">
        <v>2822</v>
      </c>
      <c r="C18" s="5">
        <v>57</v>
      </c>
      <c r="D18" s="5">
        <v>7.9</v>
      </c>
      <c r="E18" s="9">
        <v>1.1000000000000001E-3</v>
      </c>
      <c r="F18" s="5">
        <v>1.5</v>
      </c>
      <c r="G18" s="12">
        <v>2.7E-2</v>
      </c>
      <c r="H18" s="10">
        <f t="shared" si="0"/>
        <v>5.2108967824986188</v>
      </c>
      <c r="I18" s="5"/>
      <c r="J18" s="5"/>
    </row>
    <row r="19" spans="1:10" x14ac:dyDescent="0.25">
      <c r="A19" s="4" t="s">
        <v>2776</v>
      </c>
      <c r="B19" s="5" t="s">
        <v>2823</v>
      </c>
      <c r="C19" s="5">
        <v>4</v>
      </c>
      <c r="D19" s="5">
        <v>0.6</v>
      </c>
      <c r="E19" s="9">
        <v>1E-3</v>
      </c>
      <c r="F19" s="5">
        <v>17.3</v>
      </c>
      <c r="G19" s="12">
        <v>2.8000000000000001E-2</v>
      </c>
      <c r="H19" s="10">
        <f t="shared" si="0"/>
        <v>5.1584293626044833</v>
      </c>
      <c r="I19" s="5"/>
      <c r="J19" s="5"/>
    </row>
    <row r="20" spans="1:10" x14ac:dyDescent="0.25">
      <c r="A20" s="4" t="s">
        <v>2776</v>
      </c>
      <c r="B20" s="39" t="s">
        <v>2786</v>
      </c>
      <c r="C20" s="5">
        <v>13</v>
      </c>
      <c r="D20" s="5">
        <v>1.8</v>
      </c>
      <c r="E20" s="9">
        <v>1.1999999999999999E-3</v>
      </c>
      <c r="F20" s="5">
        <v>3</v>
      </c>
      <c r="G20" s="12">
        <v>2.9000000000000001E-2</v>
      </c>
      <c r="H20" s="10">
        <f t="shared" si="0"/>
        <v>5.1078032895345151</v>
      </c>
      <c r="I20" s="5"/>
      <c r="J20" s="5"/>
    </row>
    <row r="21" spans="1:10" ht="15.75" thickBot="1" x14ac:dyDescent="0.3">
      <c r="A21" s="6" t="s">
        <v>2776</v>
      </c>
      <c r="B21" s="40" t="s">
        <v>2824</v>
      </c>
      <c r="C21" s="7">
        <v>12</v>
      </c>
      <c r="D21" s="7">
        <v>1.7</v>
      </c>
      <c r="E21" s="13">
        <v>1.8E-3</v>
      </c>
      <c r="F21" s="7">
        <v>3.1</v>
      </c>
      <c r="G21" s="14">
        <v>4.1000000000000002E-2</v>
      </c>
      <c r="H21" s="19">
        <f t="shared" si="0"/>
        <v>4.6082322800440032</v>
      </c>
      <c r="I21" s="5"/>
      <c r="J21" s="5"/>
    </row>
    <row r="22" spans="1:10" x14ac:dyDescent="0.25">
      <c r="A22" s="17" t="s">
        <v>4966</v>
      </c>
      <c r="B22" s="5"/>
      <c r="C22" s="5"/>
      <c r="D22" s="5"/>
      <c r="E22" s="5"/>
      <c r="F22" s="5"/>
      <c r="G22" s="5"/>
      <c r="H22" s="5"/>
      <c r="I22" s="5"/>
      <c r="J22" s="5"/>
    </row>
    <row r="23" spans="1:10" ht="15.75" thickBot="1" x14ac:dyDescent="0.3">
      <c r="A23" t="s">
        <v>4969</v>
      </c>
      <c r="B23" s="5"/>
      <c r="C23" s="5"/>
      <c r="D23" s="5"/>
      <c r="E23" s="5"/>
      <c r="F23" s="5"/>
      <c r="G23" s="5"/>
      <c r="H23" s="5"/>
      <c r="I23" s="5"/>
      <c r="J23" s="5"/>
    </row>
    <row r="24" spans="1:10" ht="15.75" thickBot="1" x14ac:dyDescent="0.3">
      <c r="A24" s="25" t="s">
        <v>2734</v>
      </c>
      <c r="B24" s="26" t="s">
        <v>2735</v>
      </c>
      <c r="C24" s="26" t="s">
        <v>2736</v>
      </c>
      <c r="D24" s="26" t="s">
        <v>2737</v>
      </c>
      <c r="E24" s="26" t="s">
        <v>2740</v>
      </c>
      <c r="F24" s="26" t="s">
        <v>2680</v>
      </c>
      <c r="G24" s="26" t="s">
        <v>2741</v>
      </c>
      <c r="H24" s="34" t="s">
        <v>4967</v>
      </c>
      <c r="I24" s="11"/>
    </row>
    <row r="25" spans="1:10" x14ac:dyDescent="0.25">
      <c r="A25" s="1" t="s">
        <v>2776</v>
      </c>
      <c r="B25" s="41" t="s">
        <v>2777</v>
      </c>
      <c r="C25" s="2">
        <v>26</v>
      </c>
      <c r="D25" s="2">
        <v>3.4</v>
      </c>
      <c r="E25" s="16">
        <v>1.6999999999999999E-7</v>
      </c>
      <c r="F25" s="15">
        <v>3.4</v>
      </c>
      <c r="G25" s="15">
        <v>6.9999999999999994E-5</v>
      </c>
      <c r="H25" s="10">
        <f>LOG(G25,2)*(-1)</f>
        <v>13.802285552379209</v>
      </c>
      <c r="I25" s="11"/>
    </row>
    <row r="26" spans="1:10" x14ac:dyDescent="0.25">
      <c r="A26" s="4" t="s">
        <v>2776</v>
      </c>
      <c r="B26" s="39" t="s">
        <v>2778</v>
      </c>
      <c r="C26" s="5">
        <v>46</v>
      </c>
      <c r="D26" s="5">
        <v>6</v>
      </c>
      <c r="E26" s="9">
        <v>8.8000000000000004E-7</v>
      </c>
      <c r="F26" s="12">
        <v>2.2000000000000002</v>
      </c>
      <c r="G26" s="12">
        <v>1.8000000000000001E-4</v>
      </c>
      <c r="H26" s="10">
        <f t="shared" ref="H26:H34" si="1">LOG(G26,2)*(-1)</f>
        <v>12.439715472994498</v>
      </c>
      <c r="I26" s="11"/>
    </row>
    <row r="27" spans="1:10" x14ac:dyDescent="0.25">
      <c r="A27" s="4" t="s">
        <v>2776</v>
      </c>
      <c r="B27" s="5" t="s">
        <v>2779</v>
      </c>
      <c r="C27" s="5">
        <v>23</v>
      </c>
      <c r="D27" s="5">
        <v>3</v>
      </c>
      <c r="E27" s="9">
        <v>1.5E-6</v>
      </c>
      <c r="F27" s="12">
        <v>3.3</v>
      </c>
      <c r="G27" s="12">
        <v>2.1000000000000001E-4</v>
      </c>
      <c r="H27" s="10">
        <f t="shared" si="1"/>
        <v>12.217323051658052</v>
      </c>
      <c r="I27" s="11"/>
    </row>
    <row r="28" spans="1:10" x14ac:dyDescent="0.25">
      <c r="A28" s="4" t="s">
        <v>2776</v>
      </c>
      <c r="B28" s="5" t="s">
        <v>2780</v>
      </c>
      <c r="C28" s="5">
        <v>16</v>
      </c>
      <c r="D28" s="5">
        <v>2.1</v>
      </c>
      <c r="E28" s="9">
        <v>1.2999999999999999E-5</v>
      </c>
      <c r="F28" s="12">
        <v>3.9</v>
      </c>
      <c r="G28" s="12">
        <v>8.9999999999999998E-4</v>
      </c>
      <c r="H28" s="10">
        <f t="shared" si="1"/>
        <v>10.117787378107138</v>
      </c>
      <c r="I28" s="11"/>
    </row>
    <row r="29" spans="1:10" x14ac:dyDescent="0.25">
      <c r="A29" s="4" t="s">
        <v>2776</v>
      </c>
      <c r="B29" s="5" t="s">
        <v>2781</v>
      </c>
      <c r="C29" s="5">
        <v>16</v>
      </c>
      <c r="D29" s="5">
        <v>2.1</v>
      </c>
      <c r="E29" s="9">
        <v>9.0000000000000002E-6</v>
      </c>
      <c r="F29" s="12">
        <v>4</v>
      </c>
      <c r="G29" s="12">
        <v>9.3000000000000005E-4</v>
      </c>
      <c r="H29" s="10">
        <f t="shared" si="1"/>
        <v>10.070481663328781</v>
      </c>
      <c r="I29" s="11"/>
    </row>
    <row r="30" spans="1:10" x14ac:dyDescent="0.25">
      <c r="A30" s="4" t="s">
        <v>2776</v>
      </c>
      <c r="B30" s="5" t="s">
        <v>2743</v>
      </c>
      <c r="C30" s="5">
        <v>6</v>
      </c>
      <c r="D30" s="5">
        <v>0.8</v>
      </c>
      <c r="E30" s="9">
        <v>1.1E-5</v>
      </c>
      <c r="F30" s="12">
        <v>16.5</v>
      </c>
      <c r="G30" s="12">
        <v>9.3999999999999997E-4</v>
      </c>
      <c r="H30" s="10">
        <f t="shared" si="1"/>
        <v>10.055051622759175</v>
      </c>
    </row>
    <row r="31" spans="1:10" x14ac:dyDescent="0.25">
      <c r="A31" s="4" t="s">
        <v>2776</v>
      </c>
      <c r="B31" s="39" t="s">
        <v>2782</v>
      </c>
      <c r="C31" s="5">
        <v>11</v>
      </c>
      <c r="D31" s="5">
        <v>1.4</v>
      </c>
      <c r="E31" s="9">
        <v>3.4999999999999997E-5</v>
      </c>
      <c r="F31" s="12">
        <v>5.3</v>
      </c>
      <c r="G31" s="12">
        <v>2.0999999999999999E-3</v>
      </c>
      <c r="H31" s="10">
        <f t="shared" si="1"/>
        <v>8.8953949567706907</v>
      </c>
    </row>
    <row r="32" spans="1:10" x14ac:dyDescent="0.25">
      <c r="A32" s="4" t="s">
        <v>2776</v>
      </c>
      <c r="B32" s="39" t="s">
        <v>2783</v>
      </c>
      <c r="C32" s="5">
        <v>19</v>
      </c>
      <c r="D32" s="5">
        <v>2.5</v>
      </c>
      <c r="E32" s="9">
        <v>5.1E-5</v>
      </c>
      <c r="F32" s="12">
        <v>3</v>
      </c>
      <c r="G32" s="12">
        <v>2.5999999999999999E-3</v>
      </c>
      <c r="H32" s="10">
        <f t="shared" si="1"/>
        <v>8.5872726614083579</v>
      </c>
    </row>
    <row r="33" spans="1:8" x14ac:dyDescent="0.25">
      <c r="A33" s="4" t="s">
        <v>2776</v>
      </c>
      <c r="B33" s="5" t="s">
        <v>2784</v>
      </c>
      <c r="C33" s="5">
        <v>11</v>
      </c>
      <c r="D33" s="5">
        <v>1.4</v>
      </c>
      <c r="E33" s="9">
        <v>6.4000000000000005E-4</v>
      </c>
      <c r="F33" s="12">
        <v>3.7</v>
      </c>
      <c r="G33" s="12">
        <v>2.9000000000000001E-2</v>
      </c>
      <c r="H33" s="10">
        <f t="shared" si="1"/>
        <v>5.1078032895345151</v>
      </c>
    </row>
    <row r="34" spans="1:8" ht="15.75" thickBot="1" x14ac:dyDescent="0.3">
      <c r="A34" s="6" t="s">
        <v>2776</v>
      </c>
      <c r="B34" s="7" t="s">
        <v>2785</v>
      </c>
      <c r="C34" s="7">
        <v>11</v>
      </c>
      <c r="D34" s="7">
        <v>1.4</v>
      </c>
      <c r="E34" s="13">
        <v>6.4000000000000005E-4</v>
      </c>
      <c r="F34" s="14">
        <v>3.7</v>
      </c>
      <c r="G34" s="14">
        <v>2.9000000000000001E-2</v>
      </c>
      <c r="H34" s="19">
        <f t="shared" si="1"/>
        <v>5.1078032895345151</v>
      </c>
    </row>
  </sheetData>
  <conditionalFormatting sqref="G4:G2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:G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6"/>
  <sheetViews>
    <sheetView topLeftCell="A43" workbookViewId="0">
      <selection activeCell="J7" sqref="J7"/>
    </sheetView>
  </sheetViews>
  <sheetFormatPr baseColWidth="10" defaultRowHeight="15" x14ac:dyDescent="0.25"/>
  <cols>
    <col min="1" max="1" width="16.28515625" bestFit="1" customWidth="1"/>
    <col min="2" max="2" width="76.28515625" bestFit="1" customWidth="1"/>
  </cols>
  <sheetData>
    <row r="1" spans="1:7" ht="15.75" thickBot="1" x14ac:dyDescent="0.3">
      <c r="A1" s="42" t="s">
        <v>4969</v>
      </c>
      <c r="B1" s="42"/>
      <c r="C1" s="18" t="s">
        <v>4970</v>
      </c>
      <c r="D1" s="18"/>
    </row>
    <row r="2" spans="1:7" ht="15.75" thickBot="1" x14ac:dyDescent="0.3">
      <c r="A2" s="32" t="s">
        <v>2734</v>
      </c>
      <c r="B2" s="33" t="s">
        <v>2735</v>
      </c>
      <c r="C2" s="33" t="s">
        <v>2736</v>
      </c>
      <c r="D2" s="33" t="s">
        <v>2737</v>
      </c>
      <c r="E2" s="33" t="s">
        <v>2740</v>
      </c>
      <c r="F2" s="33" t="s">
        <v>2741</v>
      </c>
      <c r="G2" s="34" t="s">
        <v>4967</v>
      </c>
    </row>
    <row r="3" spans="1:7" x14ac:dyDescent="0.25">
      <c r="A3" s="4" t="s">
        <v>2761</v>
      </c>
      <c r="B3" s="5" t="s">
        <v>4768</v>
      </c>
      <c r="C3" s="5">
        <v>31</v>
      </c>
      <c r="D3" s="5">
        <v>3.8</v>
      </c>
      <c r="E3" s="5">
        <v>1.2999999999999999E-5</v>
      </c>
      <c r="F3" s="5">
        <v>0.02</v>
      </c>
      <c r="G3" s="10">
        <f>LOG(F3,2)*(-1)</f>
        <v>5.6438561897747244</v>
      </c>
    </row>
    <row r="4" spans="1:7" x14ac:dyDescent="0.25">
      <c r="A4" s="4" t="s">
        <v>2761</v>
      </c>
      <c r="B4" s="5" t="s">
        <v>4720</v>
      </c>
      <c r="C4" s="5">
        <v>78</v>
      </c>
      <c r="D4" s="5">
        <v>9.6999999999999993</v>
      </c>
      <c r="E4" s="5">
        <v>4.8999999999999998E-5</v>
      </c>
      <c r="F4" s="5">
        <v>0.02</v>
      </c>
      <c r="G4" s="10">
        <f t="shared" ref="G4:G43" si="0">LOG(F4,2)*(-1)</f>
        <v>5.6438561897747244</v>
      </c>
    </row>
    <row r="5" spans="1:7" x14ac:dyDescent="0.25">
      <c r="A5" s="4" t="s">
        <v>2761</v>
      </c>
      <c r="B5" s="39" t="s">
        <v>2695</v>
      </c>
      <c r="C5" s="5">
        <v>32</v>
      </c>
      <c r="D5" s="5">
        <v>4</v>
      </c>
      <c r="E5" s="5">
        <v>5.1E-5</v>
      </c>
      <c r="F5" s="5">
        <v>0.02</v>
      </c>
      <c r="G5" s="10">
        <f t="shared" si="0"/>
        <v>5.6438561897747244</v>
      </c>
    </row>
    <row r="6" spans="1:7" x14ac:dyDescent="0.25">
      <c r="A6" s="4" t="s">
        <v>2761</v>
      </c>
      <c r="B6" s="5" t="s">
        <v>4750</v>
      </c>
      <c r="C6" s="5">
        <v>108</v>
      </c>
      <c r="D6" s="5">
        <v>13.4</v>
      </c>
      <c r="E6" s="5">
        <v>5.5999999999999999E-5</v>
      </c>
      <c r="F6" s="5">
        <v>0.02</v>
      </c>
      <c r="G6" s="10">
        <f t="shared" si="0"/>
        <v>5.6438561897747244</v>
      </c>
    </row>
    <row r="7" spans="1:7" x14ac:dyDescent="0.25">
      <c r="A7" s="4" t="s">
        <v>2761</v>
      </c>
      <c r="B7" s="5" t="s">
        <v>4740</v>
      </c>
      <c r="C7" s="5">
        <v>9</v>
      </c>
      <c r="D7" s="5">
        <v>1.1000000000000001</v>
      </c>
      <c r="E7" s="5">
        <v>5.7000000000000003E-5</v>
      </c>
      <c r="F7" s="5">
        <v>0.02</v>
      </c>
      <c r="G7" s="10">
        <f t="shared" si="0"/>
        <v>5.6438561897747244</v>
      </c>
    </row>
    <row r="8" spans="1:7" x14ac:dyDescent="0.25">
      <c r="A8" s="4" t="s">
        <v>2761</v>
      </c>
      <c r="B8" s="5" t="s">
        <v>2789</v>
      </c>
      <c r="C8" s="5">
        <v>73</v>
      </c>
      <c r="D8" s="5">
        <v>9</v>
      </c>
      <c r="E8" s="5">
        <v>4.8000000000000001E-5</v>
      </c>
      <c r="F8" s="5">
        <v>2.1000000000000001E-2</v>
      </c>
      <c r="G8" s="10">
        <f t="shared" si="0"/>
        <v>5.5734668618833263</v>
      </c>
    </row>
    <row r="9" spans="1:7" x14ac:dyDescent="0.25">
      <c r="A9" s="4" t="s">
        <v>2761</v>
      </c>
      <c r="B9" s="39" t="s">
        <v>2693</v>
      </c>
      <c r="C9" s="5">
        <v>45</v>
      </c>
      <c r="D9" s="5">
        <v>5.6</v>
      </c>
      <c r="E9" s="5">
        <v>6.6000000000000005E-5</v>
      </c>
      <c r="F9" s="5">
        <v>2.1000000000000001E-2</v>
      </c>
      <c r="G9" s="10">
        <f t="shared" si="0"/>
        <v>5.5734668618833263</v>
      </c>
    </row>
    <row r="10" spans="1:7" x14ac:dyDescent="0.25">
      <c r="A10" s="4" t="s">
        <v>2761</v>
      </c>
      <c r="B10" s="5" t="s">
        <v>2738</v>
      </c>
      <c r="C10" s="5">
        <v>22</v>
      </c>
      <c r="D10" s="5">
        <v>2.7</v>
      </c>
      <c r="E10" s="5">
        <v>2.0999999999999999E-5</v>
      </c>
      <c r="F10" s="5">
        <v>2.1999999999999999E-2</v>
      </c>
      <c r="G10" s="10">
        <f t="shared" si="0"/>
        <v>5.5063526660247897</v>
      </c>
    </row>
    <row r="11" spans="1:7" x14ac:dyDescent="0.25">
      <c r="A11" s="4" t="s">
        <v>2761</v>
      </c>
      <c r="B11" s="5" t="s">
        <v>2772</v>
      </c>
      <c r="C11" s="5">
        <v>16</v>
      </c>
      <c r="D11" s="5">
        <v>2</v>
      </c>
      <c r="E11" s="5">
        <v>4.6E-5</v>
      </c>
      <c r="F11" s="5">
        <v>2.1999999999999999E-2</v>
      </c>
      <c r="G11" s="10">
        <f t="shared" si="0"/>
        <v>5.5063526660247897</v>
      </c>
    </row>
    <row r="12" spans="1:7" x14ac:dyDescent="0.25">
      <c r="A12" s="4" t="s">
        <v>2761</v>
      </c>
      <c r="B12" s="5" t="s">
        <v>4745</v>
      </c>
      <c r="C12" s="5">
        <v>69</v>
      </c>
      <c r="D12" s="5">
        <v>8.5</v>
      </c>
      <c r="E12" s="5">
        <v>2.5999999999999998E-5</v>
      </c>
      <c r="F12" s="5">
        <v>2.3E-2</v>
      </c>
      <c r="G12" s="10">
        <f t="shared" si="0"/>
        <v>5.4422223286050748</v>
      </c>
    </row>
    <row r="13" spans="1:7" x14ac:dyDescent="0.25">
      <c r="A13" s="4" t="s">
        <v>2761</v>
      </c>
      <c r="B13" s="39" t="s">
        <v>2694</v>
      </c>
      <c r="C13" s="5">
        <v>48</v>
      </c>
      <c r="D13" s="5">
        <v>5.9</v>
      </c>
      <c r="E13" s="5">
        <v>3.0000000000000001E-5</v>
      </c>
      <c r="F13" s="5">
        <v>2.3E-2</v>
      </c>
      <c r="G13" s="10">
        <f t="shared" si="0"/>
        <v>5.4422223286050748</v>
      </c>
    </row>
    <row r="14" spans="1:7" x14ac:dyDescent="0.25">
      <c r="A14" s="4" t="s">
        <v>2761</v>
      </c>
      <c r="B14" s="5" t="s">
        <v>4716</v>
      </c>
      <c r="C14" s="5">
        <v>153</v>
      </c>
      <c r="D14" s="5">
        <v>18.899999999999999</v>
      </c>
      <c r="E14" s="5">
        <v>4.1999999999999998E-5</v>
      </c>
      <c r="F14" s="5">
        <v>2.3E-2</v>
      </c>
      <c r="G14" s="10">
        <f t="shared" si="0"/>
        <v>5.4422223286050748</v>
      </c>
    </row>
    <row r="15" spans="1:7" x14ac:dyDescent="0.25">
      <c r="A15" s="4" t="s">
        <v>2761</v>
      </c>
      <c r="B15" s="5" t="s">
        <v>2749</v>
      </c>
      <c r="C15" s="5">
        <v>78</v>
      </c>
      <c r="D15" s="5">
        <v>9.6999999999999993</v>
      </c>
      <c r="E15" s="5">
        <v>4.3999999999999999E-5</v>
      </c>
      <c r="F15" s="5">
        <v>2.3E-2</v>
      </c>
      <c r="G15" s="10">
        <f t="shared" si="0"/>
        <v>5.4422223286050748</v>
      </c>
    </row>
    <row r="16" spans="1:7" x14ac:dyDescent="0.25">
      <c r="A16" s="4" t="s">
        <v>2761</v>
      </c>
      <c r="B16" s="39" t="s">
        <v>4756</v>
      </c>
      <c r="C16" s="5">
        <v>26</v>
      </c>
      <c r="D16" s="5">
        <v>3.2</v>
      </c>
      <c r="E16" s="5">
        <v>3.8999999999999999E-5</v>
      </c>
      <c r="F16" s="5">
        <v>2.4E-2</v>
      </c>
      <c r="G16" s="10">
        <f t="shared" si="0"/>
        <v>5.3808217839409309</v>
      </c>
    </row>
    <row r="17" spans="1:7" x14ac:dyDescent="0.25">
      <c r="A17" s="4" t="s">
        <v>2761</v>
      </c>
      <c r="B17" s="5" t="s">
        <v>2766</v>
      </c>
      <c r="C17" s="5">
        <v>25</v>
      </c>
      <c r="D17" s="5">
        <v>3.1</v>
      </c>
      <c r="E17" s="5">
        <v>1.2E-5</v>
      </c>
      <c r="F17" s="5">
        <v>2.5000000000000001E-2</v>
      </c>
      <c r="G17" s="10">
        <f t="shared" si="0"/>
        <v>5.3219280948873626</v>
      </c>
    </row>
    <row r="18" spans="1:7" x14ac:dyDescent="0.25">
      <c r="A18" s="4" t="s">
        <v>2761</v>
      </c>
      <c r="B18" s="39" t="s">
        <v>4735</v>
      </c>
      <c r="C18" s="5">
        <v>152</v>
      </c>
      <c r="D18" s="5">
        <v>18.8</v>
      </c>
      <c r="E18" s="5">
        <v>2.0000000000000002E-5</v>
      </c>
      <c r="F18" s="5">
        <v>2.5000000000000001E-2</v>
      </c>
      <c r="G18" s="10">
        <f t="shared" si="0"/>
        <v>5.3219280948873626</v>
      </c>
    </row>
    <row r="19" spans="1:7" x14ac:dyDescent="0.25">
      <c r="A19" s="4" t="s">
        <v>2761</v>
      </c>
      <c r="B19" s="5" t="s">
        <v>2696</v>
      </c>
      <c r="C19" s="5">
        <v>46</v>
      </c>
      <c r="D19" s="5">
        <v>5.7</v>
      </c>
      <c r="E19" s="5">
        <v>3.8000000000000002E-5</v>
      </c>
      <c r="F19" s="5">
        <v>2.5999999999999999E-2</v>
      </c>
      <c r="G19" s="10">
        <f t="shared" si="0"/>
        <v>5.2653445665209953</v>
      </c>
    </row>
    <row r="20" spans="1:7" x14ac:dyDescent="0.25">
      <c r="A20" s="4" t="s">
        <v>2761</v>
      </c>
      <c r="B20" s="5" t="s">
        <v>4727</v>
      </c>
      <c r="C20" s="5">
        <v>125</v>
      </c>
      <c r="D20" s="5">
        <v>15.5</v>
      </c>
      <c r="E20" s="5">
        <v>8.7999999999999998E-5</v>
      </c>
      <c r="F20" s="5">
        <v>2.7E-2</v>
      </c>
      <c r="G20" s="10">
        <f t="shared" si="0"/>
        <v>5.2108967824986188</v>
      </c>
    </row>
    <row r="21" spans="1:7" x14ac:dyDescent="0.25">
      <c r="A21" s="4" t="s">
        <v>2761</v>
      </c>
      <c r="B21" s="5" t="s">
        <v>4807</v>
      </c>
      <c r="C21" s="5">
        <v>16</v>
      </c>
      <c r="D21" s="5">
        <v>2</v>
      </c>
      <c r="E21" s="5">
        <v>1E-4</v>
      </c>
      <c r="F21" s="5">
        <v>0.03</v>
      </c>
      <c r="G21" s="10">
        <f t="shared" si="0"/>
        <v>5.0588936890535692</v>
      </c>
    </row>
    <row r="22" spans="1:7" x14ac:dyDescent="0.25">
      <c r="A22" s="4" t="s">
        <v>2761</v>
      </c>
      <c r="B22" s="5" t="s">
        <v>4715</v>
      </c>
      <c r="C22" s="5">
        <v>68</v>
      </c>
      <c r="D22" s="5">
        <v>8.4</v>
      </c>
      <c r="E22" s="5">
        <v>1.0000000000000001E-5</v>
      </c>
      <c r="F22" s="5">
        <v>3.1E-2</v>
      </c>
      <c r="G22" s="10">
        <f t="shared" si="0"/>
        <v>5.0115879742752121</v>
      </c>
    </row>
    <row r="23" spans="1:7" x14ac:dyDescent="0.25">
      <c r="A23" s="4" t="s">
        <v>2761</v>
      </c>
      <c r="B23" s="5" t="s">
        <v>4714</v>
      </c>
      <c r="C23" s="5">
        <v>68</v>
      </c>
      <c r="D23" s="5">
        <v>8.4</v>
      </c>
      <c r="E23" s="5">
        <v>1.0000000000000001E-5</v>
      </c>
      <c r="F23" s="5">
        <v>3.1E-2</v>
      </c>
      <c r="G23" s="10">
        <f t="shared" si="0"/>
        <v>5.0115879742752121</v>
      </c>
    </row>
    <row r="24" spans="1:7" x14ac:dyDescent="0.25">
      <c r="A24" s="4" t="s">
        <v>2761</v>
      </c>
      <c r="B24" s="39" t="s">
        <v>2689</v>
      </c>
      <c r="C24" s="5">
        <v>101</v>
      </c>
      <c r="D24" s="5">
        <v>12.5</v>
      </c>
      <c r="E24" s="5">
        <v>1.4999999999999999E-4</v>
      </c>
      <c r="F24" s="5">
        <v>4.1000000000000002E-2</v>
      </c>
      <c r="G24" s="10">
        <f t="shared" si="0"/>
        <v>4.6082322800440032</v>
      </c>
    </row>
    <row r="25" spans="1:7" x14ac:dyDescent="0.25">
      <c r="A25" s="4" t="s">
        <v>2761</v>
      </c>
      <c r="B25" s="5" t="s">
        <v>4717</v>
      </c>
      <c r="C25" s="5">
        <v>163</v>
      </c>
      <c r="D25" s="5">
        <v>20.2</v>
      </c>
      <c r="E25" s="5">
        <v>1.6000000000000001E-4</v>
      </c>
      <c r="F25" s="5">
        <v>4.1000000000000002E-2</v>
      </c>
      <c r="G25" s="10">
        <f t="shared" si="0"/>
        <v>4.6082322800440032</v>
      </c>
    </row>
    <row r="26" spans="1:7" x14ac:dyDescent="0.25">
      <c r="A26" s="4" t="s">
        <v>2761</v>
      </c>
      <c r="B26" s="5" t="s">
        <v>4723</v>
      </c>
      <c r="C26" s="5">
        <v>6</v>
      </c>
      <c r="D26" s="5">
        <v>0.7</v>
      </c>
      <c r="E26" s="5">
        <v>1.7000000000000001E-4</v>
      </c>
      <c r="F26" s="5">
        <v>4.1000000000000002E-2</v>
      </c>
      <c r="G26" s="10">
        <f t="shared" si="0"/>
        <v>4.6082322800440032</v>
      </c>
    </row>
    <row r="27" spans="1:7" x14ac:dyDescent="0.25">
      <c r="A27" s="4" t="s">
        <v>2761</v>
      </c>
      <c r="B27" s="5" t="s">
        <v>2690</v>
      </c>
      <c r="C27" s="5">
        <v>101</v>
      </c>
      <c r="D27" s="5">
        <v>12.5</v>
      </c>
      <c r="E27" s="5">
        <v>1.9000000000000001E-4</v>
      </c>
      <c r="F27" s="5">
        <v>4.1000000000000002E-2</v>
      </c>
      <c r="G27" s="10">
        <f t="shared" si="0"/>
        <v>4.6082322800440032</v>
      </c>
    </row>
    <row r="28" spans="1:7" x14ac:dyDescent="0.25">
      <c r="A28" s="4" t="s">
        <v>2761</v>
      </c>
      <c r="B28" s="5" t="s">
        <v>2707</v>
      </c>
      <c r="C28" s="5">
        <v>46</v>
      </c>
      <c r="D28" s="5">
        <v>5.7</v>
      </c>
      <c r="E28" s="5">
        <v>2.0000000000000001E-4</v>
      </c>
      <c r="F28" s="5">
        <v>4.1000000000000002E-2</v>
      </c>
      <c r="G28" s="10">
        <f t="shared" si="0"/>
        <v>4.6082322800440032</v>
      </c>
    </row>
    <row r="29" spans="1:7" x14ac:dyDescent="0.25">
      <c r="A29" s="4" t="s">
        <v>2761</v>
      </c>
      <c r="B29" s="5" t="s">
        <v>4734</v>
      </c>
      <c r="C29" s="5">
        <v>69</v>
      </c>
      <c r="D29" s="5">
        <v>8.5</v>
      </c>
      <c r="E29" s="5">
        <v>1.4999999999999999E-4</v>
      </c>
      <c r="F29" s="5">
        <v>4.2000000000000003E-2</v>
      </c>
      <c r="G29" s="10">
        <f t="shared" si="0"/>
        <v>4.5734668618833272</v>
      </c>
    </row>
    <row r="30" spans="1:7" x14ac:dyDescent="0.25">
      <c r="A30" s="4" t="s">
        <v>2761</v>
      </c>
      <c r="B30" s="5" t="s">
        <v>4724</v>
      </c>
      <c r="C30" s="5">
        <v>40</v>
      </c>
      <c r="D30" s="5">
        <v>5</v>
      </c>
      <c r="E30" s="5">
        <v>1.7000000000000001E-4</v>
      </c>
      <c r="F30" s="5">
        <v>4.2000000000000003E-2</v>
      </c>
      <c r="G30" s="10">
        <f t="shared" si="0"/>
        <v>4.5734668618833272</v>
      </c>
    </row>
    <row r="31" spans="1:7" x14ac:dyDescent="0.25">
      <c r="A31" s="4" t="s">
        <v>2761</v>
      </c>
      <c r="B31" s="5" t="s">
        <v>4728</v>
      </c>
      <c r="C31" s="5">
        <v>75</v>
      </c>
      <c r="D31" s="5">
        <v>9.3000000000000007</v>
      </c>
      <c r="E31" s="5">
        <v>1.9000000000000001E-4</v>
      </c>
      <c r="F31" s="5">
        <v>4.2000000000000003E-2</v>
      </c>
      <c r="G31" s="10">
        <f t="shared" si="0"/>
        <v>4.5734668618833272</v>
      </c>
    </row>
    <row r="32" spans="1:7" x14ac:dyDescent="0.25">
      <c r="A32" s="4" t="s">
        <v>2761</v>
      </c>
      <c r="B32" s="5" t="s">
        <v>4806</v>
      </c>
      <c r="C32" s="5">
        <v>40</v>
      </c>
      <c r="D32" s="5">
        <v>5</v>
      </c>
      <c r="E32" s="5">
        <v>2.5999999999999998E-4</v>
      </c>
      <c r="F32" s="5">
        <v>4.2000000000000003E-2</v>
      </c>
      <c r="G32" s="10">
        <f t="shared" si="0"/>
        <v>4.5734668618833272</v>
      </c>
    </row>
    <row r="33" spans="1:7" x14ac:dyDescent="0.25">
      <c r="A33" s="4" t="s">
        <v>2761</v>
      </c>
      <c r="B33" s="5" t="s">
        <v>4736</v>
      </c>
      <c r="C33" s="5">
        <v>22</v>
      </c>
      <c r="D33" s="5">
        <v>2.7</v>
      </c>
      <c r="E33" s="5">
        <v>2.2000000000000001E-4</v>
      </c>
      <c r="F33" s="5">
        <v>4.2999999999999997E-2</v>
      </c>
      <c r="G33" s="10">
        <f t="shared" si="0"/>
        <v>4.53951952995999</v>
      </c>
    </row>
    <row r="34" spans="1:7" x14ac:dyDescent="0.25">
      <c r="A34" s="4" t="s">
        <v>2761</v>
      </c>
      <c r="B34" s="5" t="s">
        <v>2709</v>
      </c>
      <c r="C34" s="5">
        <v>75</v>
      </c>
      <c r="D34" s="5">
        <v>9.3000000000000007</v>
      </c>
      <c r="E34" s="5">
        <v>2.3000000000000001E-4</v>
      </c>
      <c r="F34" s="5">
        <v>4.2999999999999997E-2</v>
      </c>
      <c r="G34" s="10">
        <f t="shared" si="0"/>
        <v>4.53951952995999</v>
      </c>
    </row>
    <row r="35" spans="1:7" x14ac:dyDescent="0.25">
      <c r="A35" s="4" t="s">
        <v>2761</v>
      </c>
      <c r="B35" s="5" t="s">
        <v>2710</v>
      </c>
      <c r="C35" s="5">
        <v>82</v>
      </c>
      <c r="D35" s="5">
        <v>10.1</v>
      </c>
      <c r="E35" s="5">
        <v>2.5000000000000001E-4</v>
      </c>
      <c r="F35" s="5">
        <v>4.2999999999999997E-2</v>
      </c>
      <c r="G35" s="10">
        <f t="shared" si="0"/>
        <v>4.53951952995999</v>
      </c>
    </row>
    <row r="36" spans="1:7" x14ac:dyDescent="0.25">
      <c r="A36" s="4" t="s">
        <v>2761</v>
      </c>
      <c r="B36" s="5" t="s">
        <v>2711</v>
      </c>
      <c r="C36" s="5">
        <v>82</v>
      </c>
      <c r="D36" s="5">
        <v>10.1</v>
      </c>
      <c r="E36" s="5">
        <v>2.5000000000000001E-4</v>
      </c>
      <c r="F36" s="5">
        <v>4.2999999999999997E-2</v>
      </c>
      <c r="G36" s="10">
        <f t="shared" si="0"/>
        <v>4.53951952995999</v>
      </c>
    </row>
    <row r="37" spans="1:7" x14ac:dyDescent="0.25">
      <c r="A37" s="4" t="s">
        <v>2761</v>
      </c>
      <c r="B37" s="5" t="s">
        <v>4770</v>
      </c>
      <c r="C37" s="5">
        <v>12</v>
      </c>
      <c r="D37" s="5">
        <v>1.5</v>
      </c>
      <c r="E37" s="5">
        <v>2.2000000000000001E-4</v>
      </c>
      <c r="F37" s="5">
        <v>4.3999999999999997E-2</v>
      </c>
      <c r="G37" s="10">
        <f t="shared" si="0"/>
        <v>4.5063526660247897</v>
      </c>
    </row>
    <row r="38" spans="1:7" x14ac:dyDescent="0.25">
      <c r="A38" s="4" t="s">
        <v>2761</v>
      </c>
      <c r="B38" s="5" t="s">
        <v>4771</v>
      </c>
      <c r="C38" s="5">
        <v>12</v>
      </c>
      <c r="D38" s="5">
        <v>1.5</v>
      </c>
      <c r="E38" s="5">
        <v>2.2000000000000001E-4</v>
      </c>
      <c r="F38" s="5">
        <v>4.3999999999999997E-2</v>
      </c>
      <c r="G38" s="10">
        <f t="shared" si="0"/>
        <v>4.5063526660247897</v>
      </c>
    </row>
    <row r="39" spans="1:7" x14ac:dyDescent="0.25">
      <c r="A39" s="4" t="s">
        <v>2761</v>
      </c>
      <c r="B39" s="5" t="s">
        <v>4718</v>
      </c>
      <c r="C39" s="5">
        <v>164</v>
      </c>
      <c r="D39" s="5">
        <v>20.3</v>
      </c>
      <c r="E39" s="5">
        <v>2.4000000000000001E-4</v>
      </c>
      <c r="F39" s="5">
        <v>4.3999999999999997E-2</v>
      </c>
      <c r="G39" s="10">
        <f t="shared" si="0"/>
        <v>4.5063526660247897</v>
      </c>
    </row>
    <row r="40" spans="1:7" x14ac:dyDescent="0.25">
      <c r="A40" s="4" t="s">
        <v>2761</v>
      </c>
      <c r="B40" s="5" t="s">
        <v>4722</v>
      </c>
      <c r="C40" s="5">
        <v>84</v>
      </c>
      <c r="D40" s="5">
        <v>10.4</v>
      </c>
      <c r="E40" s="5">
        <v>2.4000000000000001E-4</v>
      </c>
      <c r="F40" s="5">
        <v>4.3999999999999997E-2</v>
      </c>
      <c r="G40" s="10">
        <f t="shared" si="0"/>
        <v>4.5063526660247897</v>
      </c>
    </row>
    <row r="41" spans="1:7" x14ac:dyDescent="0.25">
      <c r="A41" s="4" t="s">
        <v>2761</v>
      </c>
      <c r="B41" s="5" t="s">
        <v>4725</v>
      </c>
      <c r="C41" s="5">
        <v>6</v>
      </c>
      <c r="D41" s="5">
        <v>0.7</v>
      </c>
      <c r="E41" s="5">
        <v>2.5000000000000001E-4</v>
      </c>
      <c r="F41" s="5">
        <v>4.3999999999999997E-2</v>
      </c>
      <c r="G41" s="10">
        <f t="shared" si="0"/>
        <v>4.5063526660247897</v>
      </c>
    </row>
    <row r="42" spans="1:7" x14ac:dyDescent="0.25">
      <c r="A42" s="4" t="s">
        <v>2761</v>
      </c>
      <c r="B42" s="5" t="s">
        <v>2764</v>
      </c>
      <c r="C42" s="5">
        <v>47</v>
      </c>
      <c r="D42" s="5">
        <v>5.8</v>
      </c>
      <c r="E42" s="5">
        <v>2.7E-4</v>
      </c>
      <c r="F42" s="5">
        <v>4.3999999999999997E-2</v>
      </c>
      <c r="G42" s="10">
        <f t="shared" si="0"/>
        <v>4.5063526660247897</v>
      </c>
    </row>
    <row r="43" spans="1:7" ht="15.75" thickBot="1" x14ac:dyDescent="0.3">
      <c r="A43" s="6" t="s">
        <v>2761</v>
      </c>
      <c r="B43" s="7" t="s">
        <v>4729</v>
      </c>
      <c r="C43" s="7">
        <v>75</v>
      </c>
      <c r="D43" s="7">
        <v>9.3000000000000007</v>
      </c>
      <c r="E43" s="7">
        <v>2.7999999999999998E-4</v>
      </c>
      <c r="F43" s="7">
        <v>4.3999999999999997E-2</v>
      </c>
      <c r="G43" s="19">
        <f t="shared" si="0"/>
        <v>4.5063526660247897</v>
      </c>
    </row>
    <row r="46" spans="1:7" ht="15.75" thickBot="1" x14ac:dyDescent="0.3">
      <c r="A46" s="43" t="s">
        <v>4968</v>
      </c>
      <c r="B46" s="43"/>
    </row>
    <row r="47" spans="1:7" ht="15.75" thickBot="1" x14ac:dyDescent="0.3">
      <c r="A47" s="32" t="s">
        <v>2734</v>
      </c>
      <c r="B47" s="33" t="s">
        <v>2735</v>
      </c>
      <c r="C47" s="33" t="s">
        <v>2736</v>
      </c>
      <c r="D47" s="33" t="s">
        <v>2737</v>
      </c>
      <c r="E47" s="33" t="s">
        <v>2740</v>
      </c>
      <c r="F47" s="33" t="s">
        <v>2741</v>
      </c>
      <c r="G47" s="34" t="s">
        <v>4967</v>
      </c>
    </row>
    <row r="48" spans="1:7" x14ac:dyDescent="0.25">
      <c r="A48" s="4" t="s">
        <v>2761</v>
      </c>
      <c r="B48" s="5" t="s">
        <v>4759</v>
      </c>
      <c r="C48" s="5">
        <v>129</v>
      </c>
      <c r="D48" s="5">
        <v>16.5</v>
      </c>
      <c r="E48" s="5">
        <v>1.0000000000000001E-18</v>
      </c>
      <c r="F48" s="5">
        <v>6.6E-15</v>
      </c>
      <c r="G48" s="10">
        <f>LOG(F48,2)*(-1)</f>
        <v>47.106455398839351</v>
      </c>
    </row>
    <row r="49" spans="1:7" x14ac:dyDescent="0.25">
      <c r="A49" s="4" t="s">
        <v>2761</v>
      </c>
      <c r="B49" s="5" t="s">
        <v>2710</v>
      </c>
      <c r="C49" s="5">
        <v>114</v>
      </c>
      <c r="D49" s="5">
        <v>14.6</v>
      </c>
      <c r="E49" s="5">
        <v>5.5E-17</v>
      </c>
      <c r="F49" s="5">
        <v>1.1999999999999999E-13</v>
      </c>
      <c r="G49" s="10">
        <f t="shared" ref="G49:G112" si="1">LOG(F49,2)*(-1)</f>
        <v>42.922030827701917</v>
      </c>
    </row>
    <row r="50" spans="1:7" x14ac:dyDescent="0.25">
      <c r="A50" s="4" t="s">
        <v>2761</v>
      </c>
      <c r="B50" s="5" t="s">
        <v>2711</v>
      </c>
      <c r="C50" s="5">
        <v>114</v>
      </c>
      <c r="D50" s="5">
        <v>14.6</v>
      </c>
      <c r="E50" s="5">
        <v>5.5E-17</v>
      </c>
      <c r="F50" s="5">
        <v>1.1999999999999999E-13</v>
      </c>
      <c r="G50" s="10">
        <f t="shared" si="1"/>
        <v>42.922030827701917</v>
      </c>
    </row>
    <row r="51" spans="1:7" x14ac:dyDescent="0.25">
      <c r="A51" s="4" t="s">
        <v>2761</v>
      </c>
      <c r="B51" s="5" t="s">
        <v>2709</v>
      </c>
      <c r="C51" s="5">
        <v>106</v>
      </c>
      <c r="D51" s="5">
        <v>13.6</v>
      </c>
      <c r="E51" s="5">
        <v>4.4999999999999998E-17</v>
      </c>
      <c r="F51" s="5">
        <v>1.4000000000000001E-13</v>
      </c>
      <c r="G51" s="10">
        <f t="shared" si="1"/>
        <v>42.699638406365473</v>
      </c>
    </row>
    <row r="52" spans="1:7" x14ac:dyDescent="0.25">
      <c r="A52" s="4" t="s">
        <v>2761</v>
      </c>
      <c r="B52" s="5" t="s">
        <v>4732</v>
      </c>
      <c r="C52" s="5">
        <v>97</v>
      </c>
      <c r="D52" s="5">
        <v>12.4</v>
      </c>
      <c r="E52" s="5">
        <v>8.5000000000000004E-14</v>
      </c>
      <c r="F52" s="5">
        <v>1.2999999999999999E-10</v>
      </c>
      <c r="G52" s="10">
        <f t="shared" si="1"/>
        <v>32.840769325619895</v>
      </c>
    </row>
    <row r="53" spans="1:7" x14ac:dyDescent="0.25">
      <c r="A53" s="4" t="s">
        <v>2761</v>
      </c>
      <c r="B53" s="5" t="s">
        <v>4762</v>
      </c>
      <c r="C53" s="5">
        <v>72</v>
      </c>
      <c r="D53" s="5">
        <v>9.1999999999999993</v>
      </c>
      <c r="E53" s="5">
        <v>2.3999999999999999E-13</v>
      </c>
      <c r="F53" s="5">
        <v>1.8999999999999999E-10</v>
      </c>
      <c r="G53" s="10">
        <f t="shared" si="1"/>
        <v>32.293281530317401</v>
      </c>
    </row>
    <row r="54" spans="1:7" x14ac:dyDescent="0.25">
      <c r="A54" s="4" t="s">
        <v>2761</v>
      </c>
      <c r="B54" s="5" t="s">
        <v>4765</v>
      </c>
      <c r="C54" s="5">
        <v>76</v>
      </c>
      <c r="D54" s="5">
        <v>9.6999999999999993</v>
      </c>
      <c r="E54" s="5">
        <v>2.2999999999999998E-13</v>
      </c>
      <c r="F54" s="5">
        <v>2.1E-10</v>
      </c>
      <c r="G54" s="10">
        <f t="shared" si="1"/>
        <v>32.148891620982226</v>
      </c>
    </row>
    <row r="55" spans="1:7" x14ac:dyDescent="0.25">
      <c r="A55" s="4" t="s">
        <v>2761</v>
      </c>
      <c r="B55" s="5" t="s">
        <v>2705</v>
      </c>
      <c r="C55" s="5">
        <v>69</v>
      </c>
      <c r="D55" s="5">
        <v>8.8000000000000007</v>
      </c>
      <c r="E55" s="5">
        <v>2.0999999999999999E-13</v>
      </c>
      <c r="F55" s="5">
        <v>2.1999999999999999E-10</v>
      </c>
      <c r="G55" s="10">
        <f t="shared" si="1"/>
        <v>32.08177742512369</v>
      </c>
    </row>
    <row r="56" spans="1:7" x14ac:dyDescent="0.25">
      <c r="A56" s="4" t="s">
        <v>2761</v>
      </c>
      <c r="B56" s="5" t="s">
        <v>4750</v>
      </c>
      <c r="C56" s="5">
        <v>130</v>
      </c>
      <c r="D56" s="5">
        <v>16.7</v>
      </c>
      <c r="E56" s="5">
        <v>1.7999999999999999E-13</v>
      </c>
      <c r="F56" s="5">
        <v>2.3000000000000001E-10</v>
      </c>
      <c r="G56" s="10">
        <f t="shared" si="1"/>
        <v>32.017647087703978</v>
      </c>
    </row>
    <row r="57" spans="1:7" x14ac:dyDescent="0.25">
      <c r="A57" s="4" t="s">
        <v>2761</v>
      </c>
      <c r="B57" s="5" t="s">
        <v>2706</v>
      </c>
      <c r="C57" s="5">
        <v>72</v>
      </c>
      <c r="D57" s="5">
        <v>9.1999999999999993</v>
      </c>
      <c r="E57" s="5">
        <v>1.9E-12</v>
      </c>
      <c r="F57" s="5">
        <v>1.3000000000000001E-9</v>
      </c>
      <c r="G57" s="10">
        <f t="shared" si="1"/>
        <v>29.518841230732534</v>
      </c>
    </row>
    <row r="58" spans="1:7" x14ac:dyDescent="0.25">
      <c r="A58" s="4" t="s">
        <v>2761</v>
      </c>
      <c r="B58" s="5" t="s">
        <v>2751</v>
      </c>
      <c r="C58" s="5">
        <v>129</v>
      </c>
      <c r="D58" s="5">
        <v>16.5</v>
      </c>
      <c r="E58" s="5">
        <v>3.8E-12</v>
      </c>
      <c r="F58" s="5">
        <v>2.4E-9</v>
      </c>
      <c r="G58" s="10">
        <f t="shared" si="1"/>
        <v>28.63431844815247</v>
      </c>
    </row>
    <row r="59" spans="1:7" x14ac:dyDescent="0.25">
      <c r="A59" s="4" t="s">
        <v>2761</v>
      </c>
      <c r="B59" s="39" t="s">
        <v>2689</v>
      </c>
      <c r="C59" s="5">
        <v>120</v>
      </c>
      <c r="D59" s="5">
        <v>15.4</v>
      </c>
      <c r="E59" s="5">
        <v>1.1000000000000001E-11</v>
      </c>
      <c r="F59" s="5">
        <v>6.5000000000000003E-9</v>
      </c>
      <c r="G59" s="10">
        <f t="shared" si="1"/>
        <v>27.196913135845172</v>
      </c>
    </row>
    <row r="60" spans="1:7" x14ac:dyDescent="0.25">
      <c r="A60" s="4" t="s">
        <v>2761</v>
      </c>
      <c r="B60" s="39" t="s">
        <v>2691</v>
      </c>
      <c r="C60" s="5">
        <v>48</v>
      </c>
      <c r="D60" s="5">
        <v>6.2</v>
      </c>
      <c r="E60" s="5">
        <v>1.3E-11</v>
      </c>
      <c r="F60" s="5">
        <v>6.7999999999999997E-9</v>
      </c>
      <c r="G60" s="10">
        <f t="shared" si="1"/>
        <v>27.131818107623285</v>
      </c>
    </row>
    <row r="61" spans="1:7" x14ac:dyDescent="0.25">
      <c r="A61" s="4" t="s">
        <v>2761</v>
      </c>
      <c r="B61" s="5" t="s">
        <v>2690</v>
      </c>
      <c r="C61" s="5">
        <v>120</v>
      </c>
      <c r="D61" s="5">
        <v>15.4</v>
      </c>
      <c r="E61" s="5">
        <v>1.4E-11</v>
      </c>
      <c r="F61" s="5">
        <v>6.9999999999999998E-9</v>
      </c>
      <c r="G61" s="10">
        <f t="shared" si="1"/>
        <v>27.089997931928661</v>
      </c>
    </row>
    <row r="62" spans="1:7" x14ac:dyDescent="0.25">
      <c r="A62" s="4" t="s">
        <v>2761</v>
      </c>
      <c r="B62" s="5" t="s">
        <v>2693</v>
      </c>
      <c r="C62" s="5">
        <v>58</v>
      </c>
      <c r="D62" s="5">
        <v>7.4</v>
      </c>
      <c r="E62" s="5">
        <v>2.4000000000000001E-11</v>
      </c>
      <c r="F62" s="5">
        <v>1.0999999999999999E-8</v>
      </c>
      <c r="G62" s="10">
        <f t="shared" si="1"/>
        <v>26.437921235348966</v>
      </c>
    </row>
    <row r="63" spans="1:7" x14ac:dyDescent="0.25">
      <c r="A63" s="4" t="s">
        <v>2761</v>
      </c>
      <c r="B63" s="5" t="s">
        <v>4726</v>
      </c>
      <c r="C63" s="5">
        <v>121</v>
      </c>
      <c r="D63" s="5">
        <v>15.5</v>
      </c>
      <c r="E63" s="5">
        <v>3.3000000000000002E-11</v>
      </c>
      <c r="F63" s="5">
        <v>1.4E-8</v>
      </c>
      <c r="G63" s="10">
        <f t="shared" si="1"/>
        <v>26.089997931928657</v>
      </c>
    </row>
    <row r="64" spans="1:7" x14ac:dyDescent="0.25">
      <c r="A64" s="4" t="s">
        <v>2761</v>
      </c>
      <c r="B64" s="5" t="s">
        <v>2791</v>
      </c>
      <c r="C64" s="5">
        <v>131</v>
      </c>
      <c r="D64" s="5">
        <v>16.8</v>
      </c>
      <c r="E64" s="5">
        <v>4.1000000000000001E-11</v>
      </c>
      <c r="F64" s="5">
        <v>1.6000000000000001E-8</v>
      </c>
      <c r="G64" s="10">
        <f t="shared" si="1"/>
        <v>25.897352853986259</v>
      </c>
    </row>
    <row r="65" spans="1:7" x14ac:dyDescent="0.25">
      <c r="A65" s="4" t="s">
        <v>2761</v>
      </c>
      <c r="B65" s="39" t="s">
        <v>2694</v>
      </c>
      <c r="C65" s="5">
        <v>59</v>
      </c>
      <c r="D65" s="5">
        <v>7.6</v>
      </c>
      <c r="E65" s="5">
        <v>7.8000000000000002E-11</v>
      </c>
      <c r="F65" s="5">
        <v>2.9000000000000002E-8</v>
      </c>
      <c r="G65" s="10">
        <f t="shared" si="1"/>
        <v>25.039371858858686</v>
      </c>
    </row>
    <row r="66" spans="1:7" x14ac:dyDescent="0.25">
      <c r="A66" s="4" t="s">
        <v>2761</v>
      </c>
      <c r="B66" s="5" t="s">
        <v>2692</v>
      </c>
      <c r="C66" s="5">
        <v>51</v>
      </c>
      <c r="D66" s="5">
        <v>6.5</v>
      </c>
      <c r="E66" s="5">
        <v>1.5999999999999999E-10</v>
      </c>
      <c r="F66" s="5">
        <v>5.5000000000000003E-8</v>
      </c>
      <c r="G66" s="10">
        <f t="shared" si="1"/>
        <v>24.115993140461605</v>
      </c>
    </row>
    <row r="67" spans="1:7" x14ac:dyDescent="0.25">
      <c r="A67" s="4" t="s">
        <v>2761</v>
      </c>
      <c r="B67" s="5" t="s">
        <v>2722</v>
      </c>
      <c r="C67" s="5">
        <v>102</v>
      </c>
      <c r="D67" s="5">
        <v>13.1</v>
      </c>
      <c r="E67" s="5">
        <v>1.8999999999999999E-10</v>
      </c>
      <c r="F67" s="5">
        <v>6.2999999999999995E-8</v>
      </c>
      <c r="G67" s="10">
        <f t="shared" si="1"/>
        <v>23.920072930486345</v>
      </c>
    </row>
    <row r="68" spans="1:7" x14ac:dyDescent="0.25">
      <c r="A68" s="4" t="s">
        <v>2761</v>
      </c>
      <c r="B68" s="5" t="s">
        <v>4730</v>
      </c>
      <c r="C68" s="5">
        <v>100</v>
      </c>
      <c r="D68" s="5">
        <v>12.8</v>
      </c>
      <c r="E68" s="5">
        <v>5.3000000000000003E-10</v>
      </c>
      <c r="F68" s="5">
        <v>1.6999999999999999E-7</v>
      </c>
      <c r="G68" s="10">
        <f t="shared" si="1"/>
        <v>22.487961917848562</v>
      </c>
    </row>
    <row r="69" spans="1:7" x14ac:dyDescent="0.25">
      <c r="A69" s="4" t="s">
        <v>2761</v>
      </c>
      <c r="B69" s="5" t="s">
        <v>4735</v>
      </c>
      <c r="C69" s="5">
        <v>160</v>
      </c>
      <c r="D69" s="5">
        <v>20.5</v>
      </c>
      <c r="E69" s="5">
        <v>6.8000000000000003E-10</v>
      </c>
      <c r="F69" s="5">
        <v>1.9999999999999999E-7</v>
      </c>
      <c r="G69" s="10">
        <f t="shared" si="1"/>
        <v>22.253496664211539</v>
      </c>
    </row>
    <row r="70" spans="1:7" x14ac:dyDescent="0.25">
      <c r="A70" s="4" t="s">
        <v>2761</v>
      </c>
      <c r="B70" s="5" t="s">
        <v>2704</v>
      </c>
      <c r="C70" s="5">
        <v>58</v>
      </c>
      <c r="D70" s="5">
        <v>7.4</v>
      </c>
      <c r="E70" s="5">
        <v>2.2999999999999999E-9</v>
      </c>
      <c r="F70" s="5">
        <v>6.7000000000000004E-7</v>
      </c>
      <c r="G70" s="10">
        <f t="shared" si="1"/>
        <v>20.509335568641127</v>
      </c>
    </row>
    <row r="71" spans="1:7" x14ac:dyDescent="0.25">
      <c r="A71" s="4" t="s">
        <v>2761</v>
      </c>
      <c r="B71" s="5" t="s">
        <v>2723</v>
      </c>
      <c r="C71" s="5">
        <v>103</v>
      </c>
      <c r="D71" s="5">
        <v>13.2</v>
      </c>
      <c r="E71" s="5">
        <v>3.2000000000000001E-9</v>
      </c>
      <c r="F71" s="5">
        <v>8.7000000000000003E-7</v>
      </c>
      <c r="G71" s="10">
        <f t="shared" si="1"/>
        <v>20.13248126325017</v>
      </c>
    </row>
    <row r="72" spans="1:7" x14ac:dyDescent="0.25">
      <c r="A72" s="4" t="s">
        <v>2761</v>
      </c>
      <c r="B72" s="5" t="s">
        <v>4777</v>
      </c>
      <c r="C72" s="5">
        <v>113</v>
      </c>
      <c r="D72" s="5">
        <v>14.5</v>
      </c>
      <c r="E72" s="5">
        <v>4.0000000000000002E-9</v>
      </c>
      <c r="F72" s="5">
        <v>1.1000000000000001E-6</v>
      </c>
      <c r="G72" s="10">
        <f t="shared" si="1"/>
        <v>19.794065045574239</v>
      </c>
    </row>
    <row r="73" spans="1:7" x14ac:dyDescent="0.25">
      <c r="A73" s="4" t="s">
        <v>2761</v>
      </c>
      <c r="B73" s="5" t="s">
        <v>4743</v>
      </c>
      <c r="C73" s="5">
        <v>53</v>
      </c>
      <c r="D73" s="5">
        <v>6.8</v>
      </c>
      <c r="E73" s="5">
        <v>7.2E-9</v>
      </c>
      <c r="F73" s="5">
        <v>1.7999999999999999E-6</v>
      </c>
      <c r="G73" s="10">
        <f t="shared" si="1"/>
        <v>19.083571662769224</v>
      </c>
    </row>
    <row r="74" spans="1:7" x14ac:dyDescent="0.25">
      <c r="A74" s="4" t="s">
        <v>2761</v>
      </c>
      <c r="B74" s="5" t="s">
        <v>4714</v>
      </c>
      <c r="C74" s="5">
        <v>73</v>
      </c>
      <c r="D74" s="5">
        <v>9.4</v>
      </c>
      <c r="E74" s="5">
        <v>8.0000000000000005E-9</v>
      </c>
      <c r="F74" s="5">
        <v>1.9E-6</v>
      </c>
      <c r="G74" s="10">
        <f t="shared" si="1"/>
        <v>19.005569150767954</v>
      </c>
    </row>
    <row r="75" spans="1:7" x14ac:dyDescent="0.25">
      <c r="A75" s="4" t="s">
        <v>2761</v>
      </c>
      <c r="B75" s="5" t="s">
        <v>4715</v>
      </c>
      <c r="C75" s="5">
        <v>73</v>
      </c>
      <c r="D75" s="5">
        <v>9.4</v>
      </c>
      <c r="E75" s="5">
        <v>8.0000000000000005E-9</v>
      </c>
      <c r="F75" s="5">
        <v>1.9E-6</v>
      </c>
      <c r="G75" s="10">
        <f t="shared" si="1"/>
        <v>19.005569150767954</v>
      </c>
    </row>
    <row r="76" spans="1:7" x14ac:dyDescent="0.25">
      <c r="A76" s="4" t="s">
        <v>2761</v>
      </c>
      <c r="B76" s="5" t="s">
        <v>4835</v>
      </c>
      <c r="C76" s="5">
        <v>128</v>
      </c>
      <c r="D76" s="5">
        <v>16.399999999999999</v>
      </c>
      <c r="E76" s="5">
        <v>1.2E-8</v>
      </c>
      <c r="F76" s="5">
        <v>2.7999999999999999E-6</v>
      </c>
      <c r="G76" s="10">
        <f t="shared" si="1"/>
        <v>18.446141742153934</v>
      </c>
    </row>
    <row r="77" spans="1:7" x14ac:dyDescent="0.25">
      <c r="A77" s="4" t="s">
        <v>2761</v>
      </c>
      <c r="B77" s="5" t="s">
        <v>4722</v>
      </c>
      <c r="C77" s="5">
        <v>94</v>
      </c>
      <c r="D77" s="5">
        <v>12.1</v>
      </c>
      <c r="E77" s="5">
        <v>1.4E-8</v>
      </c>
      <c r="F77" s="5">
        <v>3.1999999999999999E-6</v>
      </c>
      <c r="G77" s="10">
        <f t="shared" si="1"/>
        <v>18.253496664211536</v>
      </c>
    </row>
    <row r="78" spans="1:7" x14ac:dyDescent="0.25">
      <c r="A78" s="4" t="s">
        <v>2761</v>
      </c>
      <c r="B78" s="5" t="s">
        <v>4716</v>
      </c>
      <c r="C78" s="5">
        <v>157</v>
      </c>
      <c r="D78" s="5">
        <v>20.100000000000001</v>
      </c>
      <c r="E78" s="5">
        <v>1.7999999999999999E-8</v>
      </c>
      <c r="F78" s="5">
        <v>3.9999999999999998E-6</v>
      </c>
      <c r="G78" s="10">
        <f t="shared" si="1"/>
        <v>17.931568569324174</v>
      </c>
    </row>
    <row r="79" spans="1:7" x14ac:dyDescent="0.25">
      <c r="A79" s="4" t="s">
        <v>2761</v>
      </c>
      <c r="B79" s="5" t="s">
        <v>4744</v>
      </c>
      <c r="C79" s="5">
        <v>33</v>
      </c>
      <c r="D79" s="5">
        <v>4.2</v>
      </c>
      <c r="E79" s="5">
        <v>2.0999999999999999E-8</v>
      </c>
      <c r="F79" s="5">
        <v>4.5000000000000001E-6</v>
      </c>
      <c r="G79" s="10">
        <f t="shared" si="1"/>
        <v>17.761643567881862</v>
      </c>
    </row>
    <row r="80" spans="1:7" x14ac:dyDescent="0.25">
      <c r="A80" s="4" t="s">
        <v>2761</v>
      </c>
      <c r="B80" s="5" t="s">
        <v>4718</v>
      </c>
      <c r="C80" s="5">
        <v>171</v>
      </c>
      <c r="D80" s="5">
        <v>21.9</v>
      </c>
      <c r="E80" s="5">
        <v>3.2999999999999998E-8</v>
      </c>
      <c r="F80" s="5">
        <v>6.8000000000000001E-6</v>
      </c>
      <c r="G80" s="10">
        <f t="shared" si="1"/>
        <v>17.166033822961197</v>
      </c>
    </row>
    <row r="81" spans="1:7" x14ac:dyDescent="0.25">
      <c r="A81" s="4" t="s">
        <v>2761</v>
      </c>
      <c r="B81" s="5" t="s">
        <v>2805</v>
      </c>
      <c r="C81" s="5">
        <v>116</v>
      </c>
      <c r="D81" s="5">
        <v>14.9</v>
      </c>
      <c r="E81" s="5">
        <v>4.3999999999999997E-8</v>
      </c>
      <c r="F81" s="5">
        <v>8.6999999999999997E-6</v>
      </c>
      <c r="G81" s="10">
        <f t="shared" si="1"/>
        <v>16.810553168362809</v>
      </c>
    </row>
    <row r="82" spans="1:7" x14ac:dyDescent="0.25">
      <c r="A82" s="4" t="s">
        <v>2761</v>
      </c>
      <c r="B82" s="5" t="s">
        <v>4719</v>
      </c>
      <c r="C82" s="5">
        <v>109</v>
      </c>
      <c r="D82" s="5">
        <v>14</v>
      </c>
      <c r="E82" s="5">
        <v>4.6000000000000002E-8</v>
      </c>
      <c r="F82" s="5">
        <v>8.8000000000000004E-6</v>
      </c>
      <c r="G82" s="10">
        <f t="shared" si="1"/>
        <v>16.794065045574239</v>
      </c>
    </row>
    <row r="83" spans="1:7" x14ac:dyDescent="0.25">
      <c r="A83" s="4" t="s">
        <v>2761</v>
      </c>
      <c r="B83" s="5" t="s">
        <v>4721</v>
      </c>
      <c r="C83" s="5">
        <v>152</v>
      </c>
      <c r="D83" s="5">
        <v>19.5</v>
      </c>
      <c r="E83" s="5">
        <v>5.2999999999999998E-8</v>
      </c>
      <c r="F83" s="5">
        <v>9.3000000000000007E-6</v>
      </c>
      <c r="G83" s="10">
        <f t="shared" si="1"/>
        <v>16.714337853103505</v>
      </c>
    </row>
    <row r="84" spans="1:7" x14ac:dyDescent="0.25">
      <c r="A84" s="4" t="s">
        <v>2761</v>
      </c>
      <c r="B84" s="5" t="s">
        <v>4809</v>
      </c>
      <c r="C84" s="5">
        <v>35</v>
      </c>
      <c r="D84" s="5">
        <v>4.5</v>
      </c>
      <c r="E84" s="5">
        <v>5.2000000000000002E-8</v>
      </c>
      <c r="F84" s="5">
        <v>9.5000000000000005E-6</v>
      </c>
      <c r="G84" s="10">
        <f t="shared" si="1"/>
        <v>16.683641055880589</v>
      </c>
    </row>
    <row r="85" spans="1:7" x14ac:dyDescent="0.25">
      <c r="A85" s="4" t="s">
        <v>2761</v>
      </c>
      <c r="B85" s="5" t="s">
        <v>4717</v>
      </c>
      <c r="C85" s="5">
        <v>168</v>
      </c>
      <c r="D85" s="5">
        <v>21.5</v>
      </c>
      <c r="E85" s="5">
        <v>5.2000000000000002E-8</v>
      </c>
      <c r="F85" s="5">
        <v>9.7000000000000003E-6</v>
      </c>
      <c r="G85" s="10">
        <f t="shared" si="1"/>
        <v>16.653583822024409</v>
      </c>
    </row>
    <row r="86" spans="1:7" x14ac:dyDescent="0.25">
      <c r="A86" s="4" t="s">
        <v>2761</v>
      </c>
      <c r="B86" s="5" t="s">
        <v>2719</v>
      </c>
      <c r="C86" s="5">
        <v>95</v>
      </c>
      <c r="D86" s="5">
        <v>12.2</v>
      </c>
      <c r="E86" s="5">
        <v>5.8999999999999999E-8</v>
      </c>
      <c r="F86" s="5">
        <v>1.0000000000000001E-5</v>
      </c>
      <c r="G86" s="10">
        <f t="shared" si="1"/>
        <v>16.609640474436812</v>
      </c>
    </row>
    <row r="87" spans="1:7" x14ac:dyDescent="0.25">
      <c r="A87" s="4" t="s">
        <v>2761</v>
      </c>
      <c r="B87" s="5" t="s">
        <v>2687</v>
      </c>
      <c r="C87" s="5">
        <v>74</v>
      </c>
      <c r="D87" s="5">
        <v>9.5</v>
      </c>
      <c r="E87" s="5">
        <v>7.3000000000000005E-8</v>
      </c>
      <c r="F87" s="5">
        <v>1.2E-5</v>
      </c>
      <c r="G87" s="10">
        <f t="shared" si="1"/>
        <v>16.34660606860302</v>
      </c>
    </row>
    <row r="88" spans="1:7" x14ac:dyDescent="0.25">
      <c r="A88" s="4" t="s">
        <v>2761</v>
      </c>
      <c r="B88" s="5" t="s">
        <v>2747</v>
      </c>
      <c r="C88" s="5">
        <v>64</v>
      </c>
      <c r="D88" s="5">
        <v>8.1999999999999993</v>
      </c>
      <c r="E88" s="5">
        <v>8.0999999999999997E-8</v>
      </c>
      <c r="F88" s="5">
        <v>1.2999999999999999E-5</v>
      </c>
      <c r="G88" s="10">
        <f t="shared" si="1"/>
        <v>16.231128851183083</v>
      </c>
    </row>
    <row r="89" spans="1:7" x14ac:dyDescent="0.25">
      <c r="A89" s="4" t="s">
        <v>2761</v>
      </c>
      <c r="B89" s="5" t="s">
        <v>2703</v>
      </c>
      <c r="C89" s="5">
        <v>48</v>
      </c>
      <c r="D89" s="5">
        <v>6.2</v>
      </c>
      <c r="E89" s="5">
        <v>9.0999999999999994E-8</v>
      </c>
      <c r="F89" s="5">
        <v>1.4E-5</v>
      </c>
      <c r="G89" s="10">
        <f t="shared" si="1"/>
        <v>16.124213647266568</v>
      </c>
    </row>
    <row r="90" spans="1:7" x14ac:dyDescent="0.25">
      <c r="A90" s="4" t="s">
        <v>2761</v>
      </c>
      <c r="B90" s="5" t="s">
        <v>4821</v>
      </c>
      <c r="C90" s="5">
        <v>159</v>
      </c>
      <c r="D90" s="5">
        <v>20.399999999999999</v>
      </c>
      <c r="E90" s="5">
        <v>1.6E-7</v>
      </c>
      <c r="F90" s="5">
        <v>2.5000000000000001E-5</v>
      </c>
      <c r="G90" s="10">
        <f t="shared" si="1"/>
        <v>15.287712379549449</v>
      </c>
    </row>
    <row r="91" spans="1:7" x14ac:dyDescent="0.25">
      <c r="A91" s="4" t="s">
        <v>2761</v>
      </c>
      <c r="B91" s="39" t="s">
        <v>2688</v>
      </c>
      <c r="C91" s="5">
        <v>33</v>
      </c>
      <c r="D91" s="5">
        <v>4.2</v>
      </c>
      <c r="E91" s="5">
        <v>1.9000000000000001E-7</v>
      </c>
      <c r="F91" s="5">
        <v>2.8E-5</v>
      </c>
      <c r="G91" s="10">
        <f t="shared" si="1"/>
        <v>15.124213647266568</v>
      </c>
    </row>
    <row r="92" spans="1:7" x14ac:dyDescent="0.25">
      <c r="A92" s="4" t="s">
        <v>2761</v>
      </c>
      <c r="B92" s="5" t="s">
        <v>2746</v>
      </c>
      <c r="C92" s="5">
        <v>99</v>
      </c>
      <c r="D92" s="5">
        <v>12.7</v>
      </c>
      <c r="E92" s="5">
        <v>1.9999999999999999E-7</v>
      </c>
      <c r="F92" s="5">
        <v>2.9E-5</v>
      </c>
      <c r="G92" s="10">
        <f t="shared" si="1"/>
        <v>15.073587574196603</v>
      </c>
    </row>
    <row r="93" spans="1:7" x14ac:dyDescent="0.25">
      <c r="A93" s="4" t="s">
        <v>2761</v>
      </c>
      <c r="B93" s="5" t="s">
        <v>4880</v>
      </c>
      <c r="C93" s="5">
        <v>136</v>
      </c>
      <c r="D93" s="5">
        <v>17.399999999999999</v>
      </c>
      <c r="E93" s="5">
        <v>2.2000000000000001E-7</v>
      </c>
      <c r="F93" s="5">
        <v>3.1000000000000001E-5</v>
      </c>
      <c r="G93" s="10">
        <f t="shared" si="1"/>
        <v>14.977372258937299</v>
      </c>
    </row>
    <row r="94" spans="1:7" x14ac:dyDescent="0.25">
      <c r="A94" s="4" t="s">
        <v>2761</v>
      </c>
      <c r="B94" s="5" t="s">
        <v>2701</v>
      </c>
      <c r="C94" s="5">
        <v>35</v>
      </c>
      <c r="D94" s="5">
        <v>4.5</v>
      </c>
      <c r="E94" s="5">
        <v>2.6E-7</v>
      </c>
      <c r="F94" s="5">
        <v>3.4999999999999997E-5</v>
      </c>
      <c r="G94" s="10">
        <f t="shared" si="1"/>
        <v>14.802285552379209</v>
      </c>
    </row>
    <row r="95" spans="1:7" x14ac:dyDescent="0.25">
      <c r="A95" s="4" t="s">
        <v>2761</v>
      </c>
      <c r="B95" s="5" t="s">
        <v>4767</v>
      </c>
      <c r="C95" s="5">
        <v>62</v>
      </c>
      <c r="D95" s="5">
        <v>7.9</v>
      </c>
      <c r="E95" s="5">
        <v>2.4999999999999999E-7</v>
      </c>
      <c r="F95" s="5">
        <v>3.6000000000000001E-5</v>
      </c>
      <c r="G95" s="10">
        <f t="shared" si="1"/>
        <v>14.761643567881864</v>
      </c>
    </row>
    <row r="96" spans="1:7" x14ac:dyDescent="0.25">
      <c r="A96" s="4" t="s">
        <v>2761</v>
      </c>
      <c r="B96" s="5" t="s">
        <v>2793</v>
      </c>
      <c r="C96" s="5">
        <v>36</v>
      </c>
      <c r="D96" s="5">
        <v>4.5999999999999996</v>
      </c>
      <c r="E96" s="5">
        <v>2.6E-7</v>
      </c>
      <c r="F96" s="5">
        <v>3.6000000000000001E-5</v>
      </c>
      <c r="G96" s="10">
        <f t="shared" si="1"/>
        <v>14.761643567881864</v>
      </c>
    </row>
    <row r="97" spans="1:7" x14ac:dyDescent="0.25">
      <c r="A97" s="4" t="s">
        <v>2761</v>
      </c>
      <c r="B97" s="5" t="s">
        <v>2702</v>
      </c>
      <c r="C97" s="5">
        <v>36</v>
      </c>
      <c r="D97" s="5">
        <v>4.5999999999999996</v>
      </c>
      <c r="E97" s="5">
        <v>2.6E-7</v>
      </c>
      <c r="F97" s="5">
        <v>3.6000000000000001E-5</v>
      </c>
      <c r="G97" s="10">
        <f t="shared" si="1"/>
        <v>14.761643567881864</v>
      </c>
    </row>
    <row r="98" spans="1:7" x14ac:dyDescent="0.25">
      <c r="A98" s="4" t="s">
        <v>2761</v>
      </c>
      <c r="B98" s="5" t="s">
        <v>4751</v>
      </c>
      <c r="C98" s="5">
        <v>69</v>
      </c>
      <c r="D98" s="5">
        <v>8.8000000000000007</v>
      </c>
      <c r="E98" s="5">
        <v>2.7000000000000001E-7</v>
      </c>
      <c r="F98" s="5">
        <v>3.6000000000000001E-5</v>
      </c>
      <c r="G98" s="10">
        <f t="shared" si="1"/>
        <v>14.761643567881864</v>
      </c>
    </row>
    <row r="99" spans="1:7" x14ac:dyDescent="0.25">
      <c r="A99" s="4" t="s">
        <v>2761</v>
      </c>
      <c r="B99" s="5" t="s">
        <v>2748</v>
      </c>
      <c r="C99" s="5">
        <v>66</v>
      </c>
      <c r="D99" s="5">
        <v>8.5</v>
      </c>
      <c r="E99" s="5">
        <v>2.8999999999999998E-7</v>
      </c>
      <c r="F99" s="5">
        <v>3.6999999999999998E-5</v>
      </c>
      <c r="G99" s="10">
        <f t="shared" si="1"/>
        <v>14.722115203695225</v>
      </c>
    </row>
    <row r="100" spans="1:7" x14ac:dyDescent="0.25">
      <c r="A100" s="4" t="s">
        <v>2761</v>
      </c>
      <c r="B100" s="5" t="s">
        <v>2796</v>
      </c>
      <c r="C100" s="5">
        <v>88</v>
      </c>
      <c r="D100" s="5">
        <v>11.3</v>
      </c>
      <c r="E100" s="5">
        <v>2.9999999999999999E-7</v>
      </c>
      <c r="F100" s="5">
        <v>3.8000000000000002E-5</v>
      </c>
      <c r="G100" s="10">
        <f t="shared" si="1"/>
        <v>14.683641055880589</v>
      </c>
    </row>
    <row r="101" spans="1:7" x14ac:dyDescent="0.25">
      <c r="A101" s="4" t="s">
        <v>2761</v>
      </c>
      <c r="B101" s="5" t="s">
        <v>2744</v>
      </c>
      <c r="C101" s="5">
        <v>31</v>
      </c>
      <c r="D101" s="5">
        <v>4</v>
      </c>
      <c r="E101" s="5">
        <v>4.2E-7</v>
      </c>
      <c r="F101" s="5">
        <v>5.1E-5</v>
      </c>
      <c r="G101" s="10">
        <f t="shared" si="1"/>
        <v>14.259143227352677</v>
      </c>
    </row>
    <row r="102" spans="1:7" x14ac:dyDescent="0.25">
      <c r="A102" s="4" t="s">
        <v>2761</v>
      </c>
      <c r="B102" s="5" t="s">
        <v>2698</v>
      </c>
      <c r="C102" s="5">
        <v>52</v>
      </c>
      <c r="D102" s="5">
        <v>6.7</v>
      </c>
      <c r="E102" s="5">
        <v>4.2E-7</v>
      </c>
      <c r="F102" s="5">
        <v>5.1999999999999997E-5</v>
      </c>
      <c r="G102" s="10">
        <f t="shared" si="1"/>
        <v>14.231128851183081</v>
      </c>
    </row>
    <row r="103" spans="1:7" x14ac:dyDescent="0.25">
      <c r="A103" s="4" t="s">
        <v>2761</v>
      </c>
      <c r="B103" s="39" t="s">
        <v>2699</v>
      </c>
      <c r="C103" s="5">
        <v>34</v>
      </c>
      <c r="D103" s="5">
        <v>4.4000000000000004</v>
      </c>
      <c r="E103" s="5">
        <v>4.4999999999999998E-7</v>
      </c>
      <c r="F103" s="5">
        <v>5.3000000000000001E-5</v>
      </c>
      <c r="G103" s="10">
        <f t="shared" si="1"/>
        <v>14.203648114760977</v>
      </c>
    </row>
    <row r="104" spans="1:7" x14ac:dyDescent="0.25">
      <c r="A104" s="4" t="s">
        <v>2761</v>
      </c>
      <c r="B104" s="5" t="s">
        <v>2700</v>
      </c>
      <c r="C104" s="5">
        <v>34</v>
      </c>
      <c r="D104" s="5">
        <v>4.4000000000000004</v>
      </c>
      <c r="E104" s="5">
        <v>4.7999999999999996E-7</v>
      </c>
      <c r="F104" s="5">
        <v>5.5999999999999999E-5</v>
      </c>
      <c r="G104" s="10">
        <f t="shared" si="1"/>
        <v>14.124213647266572</v>
      </c>
    </row>
    <row r="105" spans="1:7" x14ac:dyDescent="0.25">
      <c r="A105" s="4" t="s">
        <v>2761</v>
      </c>
      <c r="B105" s="5" t="s">
        <v>4747</v>
      </c>
      <c r="C105" s="5">
        <v>133</v>
      </c>
      <c r="D105" s="5">
        <v>17.100000000000001</v>
      </c>
      <c r="E105" s="5">
        <v>4.7999999999999996E-7</v>
      </c>
      <c r="F105" s="5">
        <v>5.5999999999999999E-5</v>
      </c>
      <c r="G105" s="10">
        <f t="shared" si="1"/>
        <v>14.124213647266572</v>
      </c>
    </row>
    <row r="106" spans="1:7" x14ac:dyDescent="0.25">
      <c r="A106" s="4" t="s">
        <v>2761</v>
      </c>
      <c r="B106" s="5" t="s">
        <v>4839</v>
      </c>
      <c r="C106" s="5">
        <v>27</v>
      </c>
      <c r="D106" s="5">
        <v>3.5</v>
      </c>
      <c r="E106" s="5">
        <v>4.9999999999999998E-7</v>
      </c>
      <c r="F106" s="5">
        <v>5.7000000000000003E-5</v>
      </c>
      <c r="G106" s="10">
        <f t="shared" si="1"/>
        <v>14.098678555159433</v>
      </c>
    </row>
    <row r="107" spans="1:7" x14ac:dyDescent="0.25">
      <c r="A107" s="4" t="s">
        <v>2761</v>
      </c>
      <c r="B107" s="5" t="s">
        <v>4876</v>
      </c>
      <c r="C107" s="5">
        <v>26</v>
      </c>
      <c r="D107" s="5">
        <v>3.3</v>
      </c>
      <c r="E107" s="5">
        <v>5.3000000000000001E-7</v>
      </c>
      <c r="F107" s="5">
        <v>5.8999999999999998E-5</v>
      </c>
      <c r="G107" s="10">
        <f t="shared" si="1"/>
        <v>14.048925519962333</v>
      </c>
    </row>
    <row r="108" spans="1:7" x14ac:dyDescent="0.25">
      <c r="A108" s="4" t="s">
        <v>2761</v>
      </c>
      <c r="B108" s="5" t="s">
        <v>4843</v>
      </c>
      <c r="C108" s="5">
        <v>27</v>
      </c>
      <c r="D108" s="5">
        <v>3.5</v>
      </c>
      <c r="E108" s="5">
        <v>6.5000000000000002E-7</v>
      </c>
      <c r="F108" s="5">
        <v>7.1000000000000005E-5</v>
      </c>
      <c r="G108" s="10">
        <f t="shared" si="1"/>
        <v>13.781821449819493</v>
      </c>
    </row>
    <row r="109" spans="1:7" x14ac:dyDescent="0.25">
      <c r="A109" s="4" t="s">
        <v>2761</v>
      </c>
      <c r="B109" s="5" t="s">
        <v>4742</v>
      </c>
      <c r="C109" s="5">
        <v>119</v>
      </c>
      <c r="D109" s="5">
        <v>15.3</v>
      </c>
      <c r="E109" s="5">
        <v>7.4000000000000001E-7</v>
      </c>
      <c r="F109" s="5">
        <v>7.8999999999999996E-5</v>
      </c>
      <c r="G109" s="10">
        <f t="shared" si="1"/>
        <v>13.627787821147072</v>
      </c>
    </row>
    <row r="110" spans="1:7" x14ac:dyDescent="0.25">
      <c r="A110" s="4" t="s">
        <v>2761</v>
      </c>
      <c r="B110" s="5" t="s">
        <v>4881</v>
      </c>
      <c r="C110" s="5">
        <v>16</v>
      </c>
      <c r="D110" s="5">
        <v>2.1</v>
      </c>
      <c r="E110" s="5">
        <v>7.8000000000000005E-7</v>
      </c>
      <c r="F110" s="5">
        <v>8.2999999999999998E-5</v>
      </c>
      <c r="G110" s="10">
        <f t="shared" si="1"/>
        <v>13.556529137977249</v>
      </c>
    </row>
    <row r="111" spans="1:7" x14ac:dyDescent="0.25">
      <c r="A111" s="4" t="s">
        <v>2761</v>
      </c>
      <c r="B111" s="5" t="s">
        <v>4871</v>
      </c>
      <c r="C111" s="5">
        <v>31</v>
      </c>
      <c r="D111" s="5">
        <v>4</v>
      </c>
      <c r="E111" s="5">
        <v>8.1999999999999998E-7</v>
      </c>
      <c r="F111" s="5">
        <v>8.5000000000000006E-5</v>
      </c>
      <c r="G111" s="10">
        <f t="shared" si="1"/>
        <v>13.522177633186471</v>
      </c>
    </row>
    <row r="112" spans="1:7" x14ac:dyDescent="0.25">
      <c r="A112" s="4" t="s">
        <v>2761</v>
      </c>
      <c r="B112" s="5" t="s">
        <v>2792</v>
      </c>
      <c r="C112" s="5">
        <v>37</v>
      </c>
      <c r="D112" s="5">
        <v>4.7</v>
      </c>
      <c r="E112" s="5">
        <v>9.9999999999999995E-7</v>
      </c>
      <c r="F112" s="5">
        <v>9.7E-5</v>
      </c>
      <c r="G112" s="10">
        <f t="shared" si="1"/>
        <v>13.331655727137047</v>
      </c>
    </row>
    <row r="113" spans="1:7" x14ac:dyDescent="0.25">
      <c r="A113" s="4" t="s">
        <v>2761</v>
      </c>
      <c r="B113" s="5" t="s">
        <v>2745</v>
      </c>
      <c r="C113" s="5">
        <v>32</v>
      </c>
      <c r="D113" s="5">
        <v>4.0999999999999996</v>
      </c>
      <c r="E113" s="5">
        <v>9.9999999999999995E-7</v>
      </c>
      <c r="F113" s="5">
        <v>9.7E-5</v>
      </c>
      <c r="G113" s="10">
        <f t="shared" ref="G113:G176" si="2">LOG(F113,2)*(-1)</f>
        <v>13.331655727137047</v>
      </c>
    </row>
    <row r="114" spans="1:7" x14ac:dyDescent="0.25">
      <c r="A114" s="4" t="s">
        <v>2761</v>
      </c>
      <c r="B114" s="5" t="s">
        <v>4799</v>
      </c>
      <c r="C114" s="5">
        <v>37</v>
      </c>
      <c r="D114" s="5">
        <v>4.7</v>
      </c>
      <c r="E114" s="5">
        <v>9.5999999999999991E-7</v>
      </c>
      <c r="F114" s="5">
        <v>9.7999999999999997E-5</v>
      </c>
      <c r="G114" s="10">
        <f t="shared" si="2"/>
        <v>13.316858725208968</v>
      </c>
    </row>
    <row r="115" spans="1:7" x14ac:dyDescent="0.25">
      <c r="A115" s="4" t="s">
        <v>2761</v>
      </c>
      <c r="B115" s="5" t="s">
        <v>4853</v>
      </c>
      <c r="C115" s="5">
        <v>27</v>
      </c>
      <c r="D115" s="5">
        <v>3.5</v>
      </c>
      <c r="E115" s="5">
        <v>1.1000000000000001E-6</v>
      </c>
      <c r="F115" s="5">
        <v>9.7999999999999997E-5</v>
      </c>
      <c r="G115" s="10">
        <f t="shared" si="2"/>
        <v>13.316858725208968</v>
      </c>
    </row>
    <row r="116" spans="1:7" x14ac:dyDescent="0.25">
      <c r="A116" s="4" t="s">
        <v>2761</v>
      </c>
      <c r="B116" s="5" t="s">
        <v>2721</v>
      </c>
      <c r="C116" s="5">
        <v>74</v>
      </c>
      <c r="D116" s="5">
        <v>9.5</v>
      </c>
      <c r="E116" s="5">
        <v>9.9999999999999995E-7</v>
      </c>
      <c r="F116" s="5">
        <v>9.8999999999999994E-5</v>
      </c>
      <c r="G116" s="10">
        <f t="shared" si="2"/>
        <v>13.302211949244565</v>
      </c>
    </row>
    <row r="117" spans="1:7" x14ac:dyDescent="0.25">
      <c r="A117" s="4" t="s">
        <v>2761</v>
      </c>
      <c r="B117" s="5" t="s">
        <v>4882</v>
      </c>
      <c r="C117" s="5">
        <v>72</v>
      </c>
      <c r="D117" s="5">
        <v>9.1999999999999993</v>
      </c>
      <c r="E117" s="5">
        <v>9.9999999999999995E-7</v>
      </c>
      <c r="F117" s="5">
        <v>9.8999999999999994E-5</v>
      </c>
      <c r="G117" s="10">
        <f t="shared" si="2"/>
        <v>13.302211949244565</v>
      </c>
    </row>
    <row r="118" spans="1:7" x14ac:dyDescent="0.25">
      <c r="A118" s="4" t="s">
        <v>2761</v>
      </c>
      <c r="B118" s="5" t="s">
        <v>2685</v>
      </c>
      <c r="C118" s="5">
        <v>16</v>
      </c>
      <c r="D118" s="5">
        <v>2.1</v>
      </c>
      <c r="E118" s="5">
        <v>1.1000000000000001E-6</v>
      </c>
      <c r="F118" s="5">
        <v>9.8999999999999994E-5</v>
      </c>
      <c r="G118" s="10">
        <f t="shared" si="2"/>
        <v>13.302211949244565</v>
      </c>
    </row>
    <row r="119" spans="1:7" x14ac:dyDescent="0.25">
      <c r="A119" s="4" t="s">
        <v>2761</v>
      </c>
      <c r="B119" s="5" t="s">
        <v>4738</v>
      </c>
      <c r="C119" s="5">
        <v>146</v>
      </c>
      <c r="D119" s="5">
        <v>18.7</v>
      </c>
      <c r="E119" s="5">
        <v>9.9999999999999995E-7</v>
      </c>
      <c r="F119" s="5">
        <v>1E-4</v>
      </c>
      <c r="G119" s="10">
        <f t="shared" si="2"/>
        <v>13.287712379549449</v>
      </c>
    </row>
    <row r="120" spans="1:7" x14ac:dyDescent="0.25">
      <c r="A120" s="4" t="s">
        <v>2761</v>
      </c>
      <c r="B120" s="5" t="s">
        <v>2683</v>
      </c>
      <c r="C120" s="5">
        <v>43</v>
      </c>
      <c r="D120" s="5">
        <v>5.5</v>
      </c>
      <c r="E120" s="5">
        <v>1.1999999999999999E-6</v>
      </c>
      <c r="F120" s="5">
        <v>1.1E-4</v>
      </c>
      <c r="G120" s="10">
        <f t="shared" si="2"/>
        <v>13.150208855799516</v>
      </c>
    </row>
    <row r="121" spans="1:7" x14ac:dyDescent="0.25">
      <c r="A121" s="4" t="s">
        <v>2761</v>
      </c>
      <c r="B121" s="5" t="s">
        <v>4757</v>
      </c>
      <c r="C121" s="5">
        <v>84</v>
      </c>
      <c r="D121" s="5">
        <v>10.8</v>
      </c>
      <c r="E121" s="5">
        <v>1.1999999999999999E-6</v>
      </c>
      <c r="F121" s="5">
        <v>1.1E-4</v>
      </c>
      <c r="G121" s="10">
        <f t="shared" si="2"/>
        <v>13.150208855799516</v>
      </c>
    </row>
    <row r="122" spans="1:7" x14ac:dyDescent="0.25">
      <c r="A122" s="4" t="s">
        <v>2761</v>
      </c>
      <c r="B122" s="5" t="s">
        <v>2815</v>
      </c>
      <c r="C122" s="5">
        <v>61</v>
      </c>
      <c r="D122" s="5">
        <v>7.8</v>
      </c>
      <c r="E122" s="5">
        <v>1.3E-6</v>
      </c>
      <c r="F122" s="5">
        <v>1.2E-4</v>
      </c>
      <c r="G122" s="10">
        <f t="shared" si="2"/>
        <v>13.024677973715656</v>
      </c>
    </row>
    <row r="123" spans="1:7" x14ac:dyDescent="0.25">
      <c r="A123" s="4" t="s">
        <v>2761</v>
      </c>
      <c r="B123" s="5" t="s">
        <v>4739</v>
      </c>
      <c r="C123" s="5">
        <v>153</v>
      </c>
      <c r="D123" s="5">
        <v>19.600000000000001</v>
      </c>
      <c r="E123" s="5">
        <v>1.3E-6</v>
      </c>
      <c r="F123" s="5">
        <v>1.2E-4</v>
      </c>
      <c r="G123" s="10">
        <f t="shared" si="2"/>
        <v>13.024677973715656</v>
      </c>
    </row>
    <row r="124" spans="1:7" x14ac:dyDescent="0.25">
      <c r="A124" s="4" t="s">
        <v>2761</v>
      </c>
      <c r="B124" s="5" t="s">
        <v>4801</v>
      </c>
      <c r="C124" s="5">
        <v>38</v>
      </c>
      <c r="D124" s="5">
        <v>4.9000000000000004</v>
      </c>
      <c r="E124" s="5">
        <v>1.5E-6</v>
      </c>
      <c r="F124" s="5">
        <v>1.2999999999999999E-4</v>
      </c>
      <c r="G124" s="10">
        <f t="shared" si="2"/>
        <v>12.909200756295721</v>
      </c>
    </row>
    <row r="125" spans="1:7" x14ac:dyDescent="0.25">
      <c r="A125" s="4" t="s">
        <v>2761</v>
      </c>
      <c r="B125" s="5" t="s">
        <v>4883</v>
      </c>
      <c r="C125" s="5">
        <v>22</v>
      </c>
      <c r="D125" s="5">
        <v>2.8</v>
      </c>
      <c r="E125" s="5">
        <v>1.5999999999999999E-6</v>
      </c>
      <c r="F125" s="5">
        <v>1.2999999999999999E-4</v>
      </c>
      <c r="G125" s="10">
        <f t="shared" si="2"/>
        <v>12.909200756295721</v>
      </c>
    </row>
    <row r="126" spans="1:7" x14ac:dyDescent="0.25">
      <c r="A126" s="4" t="s">
        <v>2761</v>
      </c>
      <c r="B126" s="5" t="s">
        <v>4877</v>
      </c>
      <c r="C126" s="5">
        <v>26</v>
      </c>
      <c r="D126" s="5">
        <v>3.3</v>
      </c>
      <c r="E126" s="5">
        <v>1.5999999999999999E-6</v>
      </c>
      <c r="F126" s="5">
        <v>1.2999999999999999E-4</v>
      </c>
      <c r="G126" s="10">
        <f t="shared" si="2"/>
        <v>12.909200756295721</v>
      </c>
    </row>
    <row r="127" spans="1:7" x14ac:dyDescent="0.25">
      <c r="A127" s="4" t="s">
        <v>2761</v>
      </c>
      <c r="B127" s="5" t="s">
        <v>4872</v>
      </c>
      <c r="C127" s="5">
        <v>28</v>
      </c>
      <c r="D127" s="5">
        <v>3.6</v>
      </c>
      <c r="E127" s="5">
        <v>1.7E-6</v>
      </c>
      <c r="F127" s="5">
        <v>1.3999999999999999E-4</v>
      </c>
      <c r="G127" s="10">
        <f t="shared" si="2"/>
        <v>12.802285552379209</v>
      </c>
    </row>
    <row r="128" spans="1:7" x14ac:dyDescent="0.25">
      <c r="A128" s="4" t="s">
        <v>2761</v>
      </c>
      <c r="B128" s="5" t="s">
        <v>2803</v>
      </c>
      <c r="C128" s="5">
        <v>38</v>
      </c>
      <c r="D128" s="5">
        <v>4.9000000000000004</v>
      </c>
      <c r="E128" s="5">
        <v>1.7E-6</v>
      </c>
      <c r="F128" s="5">
        <v>1.3999999999999999E-4</v>
      </c>
      <c r="G128" s="10">
        <f t="shared" si="2"/>
        <v>12.802285552379209</v>
      </c>
    </row>
    <row r="129" spans="1:7" x14ac:dyDescent="0.25">
      <c r="A129" s="4" t="s">
        <v>2761</v>
      </c>
      <c r="B129" s="5" t="s">
        <v>4874</v>
      </c>
      <c r="C129" s="5">
        <v>28</v>
      </c>
      <c r="D129" s="5">
        <v>3.6</v>
      </c>
      <c r="E129" s="5">
        <v>1.7999999999999999E-6</v>
      </c>
      <c r="F129" s="5">
        <v>1.3999999999999999E-4</v>
      </c>
      <c r="G129" s="10">
        <f t="shared" si="2"/>
        <v>12.802285552379209</v>
      </c>
    </row>
    <row r="130" spans="1:7" x14ac:dyDescent="0.25">
      <c r="A130" s="4" t="s">
        <v>2761</v>
      </c>
      <c r="B130" s="5" t="s">
        <v>2801</v>
      </c>
      <c r="C130" s="5">
        <v>35</v>
      </c>
      <c r="D130" s="5">
        <v>4.5</v>
      </c>
      <c r="E130" s="5">
        <v>1.7999999999999999E-6</v>
      </c>
      <c r="F130" s="5">
        <v>1.3999999999999999E-4</v>
      </c>
      <c r="G130" s="10">
        <f t="shared" si="2"/>
        <v>12.802285552379209</v>
      </c>
    </row>
    <row r="131" spans="1:7" x14ac:dyDescent="0.25">
      <c r="A131" s="4" t="s">
        <v>2761</v>
      </c>
      <c r="B131" s="5" t="s">
        <v>2686</v>
      </c>
      <c r="C131" s="5">
        <v>12</v>
      </c>
      <c r="D131" s="5">
        <v>1.5</v>
      </c>
      <c r="E131" s="5">
        <v>1.9E-6</v>
      </c>
      <c r="F131" s="5">
        <v>1.4999999999999999E-4</v>
      </c>
      <c r="G131" s="10">
        <f t="shared" si="2"/>
        <v>12.702749878828293</v>
      </c>
    </row>
    <row r="132" spans="1:7" x14ac:dyDescent="0.25">
      <c r="A132" s="4" t="s">
        <v>2761</v>
      </c>
      <c r="B132" s="5" t="s">
        <v>2731</v>
      </c>
      <c r="C132" s="5">
        <v>56</v>
      </c>
      <c r="D132" s="5">
        <v>7.2</v>
      </c>
      <c r="E132" s="5">
        <v>1.9E-6</v>
      </c>
      <c r="F132" s="5">
        <v>1.4999999999999999E-4</v>
      </c>
      <c r="G132" s="10">
        <f t="shared" si="2"/>
        <v>12.702749878828293</v>
      </c>
    </row>
    <row r="133" spans="1:7" x14ac:dyDescent="0.25">
      <c r="A133" s="4" t="s">
        <v>2761</v>
      </c>
      <c r="B133" s="5" t="s">
        <v>2789</v>
      </c>
      <c r="C133" s="5">
        <v>73</v>
      </c>
      <c r="D133" s="5">
        <v>9.4</v>
      </c>
      <c r="E133" s="5">
        <v>1.9999999999999999E-6</v>
      </c>
      <c r="F133" s="5">
        <v>1.4999999999999999E-4</v>
      </c>
      <c r="G133" s="10">
        <f t="shared" si="2"/>
        <v>12.702749878828293</v>
      </c>
    </row>
    <row r="134" spans="1:7" x14ac:dyDescent="0.25">
      <c r="A134" s="4" t="s">
        <v>2761</v>
      </c>
      <c r="B134" s="5" t="s">
        <v>4802</v>
      </c>
      <c r="C134" s="5">
        <v>37</v>
      </c>
      <c r="D134" s="5">
        <v>4.7</v>
      </c>
      <c r="E134" s="5">
        <v>2.0999999999999998E-6</v>
      </c>
      <c r="F134" s="5">
        <v>1.6000000000000001E-4</v>
      </c>
      <c r="G134" s="10">
        <f t="shared" si="2"/>
        <v>12.609640474436812</v>
      </c>
    </row>
    <row r="135" spans="1:7" x14ac:dyDescent="0.25">
      <c r="A135" s="4" t="s">
        <v>2761</v>
      </c>
      <c r="B135" s="5" t="s">
        <v>4734</v>
      </c>
      <c r="C135" s="5">
        <v>71</v>
      </c>
      <c r="D135" s="5">
        <v>9.1</v>
      </c>
      <c r="E135" s="5">
        <v>2.2000000000000001E-6</v>
      </c>
      <c r="F135" s="5">
        <v>1.6000000000000001E-4</v>
      </c>
      <c r="G135" s="10">
        <f t="shared" si="2"/>
        <v>12.609640474436812</v>
      </c>
    </row>
    <row r="136" spans="1:7" x14ac:dyDescent="0.25">
      <c r="A136" s="4" t="s">
        <v>2761</v>
      </c>
      <c r="B136" s="5" t="s">
        <v>2732</v>
      </c>
      <c r="C136" s="5">
        <v>45</v>
      </c>
      <c r="D136" s="5">
        <v>5.8</v>
      </c>
      <c r="E136" s="5">
        <v>2.3E-6</v>
      </c>
      <c r="F136" s="5">
        <v>1.7000000000000001E-4</v>
      </c>
      <c r="G136" s="10">
        <f t="shared" si="2"/>
        <v>12.522177633186471</v>
      </c>
    </row>
    <row r="137" spans="1:7" x14ac:dyDescent="0.25">
      <c r="A137" s="4" t="s">
        <v>2761</v>
      </c>
      <c r="B137" s="5" t="s">
        <v>2733</v>
      </c>
      <c r="C137" s="5">
        <v>45</v>
      </c>
      <c r="D137" s="5">
        <v>5.8</v>
      </c>
      <c r="E137" s="5">
        <v>2.3999999999999999E-6</v>
      </c>
      <c r="F137" s="5">
        <v>1.8000000000000001E-4</v>
      </c>
      <c r="G137" s="10">
        <f t="shared" si="2"/>
        <v>12.439715472994498</v>
      </c>
    </row>
    <row r="138" spans="1:7" x14ac:dyDescent="0.25">
      <c r="A138" s="4" t="s">
        <v>2761</v>
      </c>
      <c r="B138" s="5" t="s">
        <v>2682</v>
      </c>
      <c r="C138" s="5">
        <v>54</v>
      </c>
      <c r="D138" s="5">
        <v>6.9</v>
      </c>
      <c r="E138" s="5">
        <v>2.5000000000000002E-6</v>
      </c>
      <c r="F138" s="5">
        <v>1.8000000000000001E-4</v>
      </c>
      <c r="G138" s="10">
        <f t="shared" si="2"/>
        <v>12.439715472994498</v>
      </c>
    </row>
    <row r="139" spans="1:7" x14ac:dyDescent="0.25">
      <c r="A139" s="4" t="s">
        <v>2761</v>
      </c>
      <c r="B139" s="5" t="s">
        <v>4752</v>
      </c>
      <c r="C139" s="5">
        <v>46</v>
      </c>
      <c r="D139" s="5">
        <v>5.9</v>
      </c>
      <c r="E139" s="5">
        <v>2.5000000000000002E-6</v>
      </c>
      <c r="F139" s="5">
        <v>1.8000000000000001E-4</v>
      </c>
      <c r="G139" s="10">
        <f t="shared" si="2"/>
        <v>12.439715472994498</v>
      </c>
    </row>
    <row r="140" spans="1:7" x14ac:dyDescent="0.25">
      <c r="A140" s="4" t="s">
        <v>2761</v>
      </c>
      <c r="B140" s="5" t="s">
        <v>4884</v>
      </c>
      <c r="C140" s="5">
        <v>73</v>
      </c>
      <c r="D140" s="5">
        <v>9.4</v>
      </c>
      <c r="E140" s="5">
        <v>2.7E-6</v>
      </c>
      <c r="F140" s="5">
        <v>1.9000000000000001E-4</v>
      </c>
      <c r="G140" s="10">
        <f t="shared" si="2"/>
        <v>12.361712960993227</v>
      </c>
    </row>
    <row r="141" spans="1:7" x14ac:dyDescent="0.25">
      <c r="A141" s="4" t="s">
        <v>2761</v>
      </c>
      <c r="B141" s="5" t="s">
        <v>4764</v>
      </c>
      <c r="C141" s="5">
        <v>138</v>
      </c>
      <c r="D141" s="5">
        <v>17.7</v>
      </c>
      <c r="E141" s="5">
        <v>2.7999999999999999E-6</v>
      </c>
      <c r="F141" s="5">
        <v>1.9000000000000001E-4</v>
      </c>
      <c r="G141" s="10">
        <f t="shared" si="2"/>
        <v>12.361712960993227</v>
      </c>
    </row>
    <row r="142" spans="1:7" x14ac:dyDescent="0.25">
      <c r="A142" s="4" t="s">
        <v>2761</v>
      </c>
      <c r="B142" s="5" t="s">
        <v>2749</v>
      </c>
      <c r="C142" s="5">
        <v>77</v>
      </c>
      <c r="D142" s="5">
        <v>9.9</v>
      </c>
      <c r="E142" s="5">
        <v>2.9000000000000002E-6</v>
      </c>
      <c r="F142" s="5">
        <v>2.0000000000000001E-4</v>
      </c>
      <c r="G142" s="10">
        <f t="shared" si="2"/>
        <v>12.287712379549451</v>
      </c>
    </row>
    <row r="143" spans="1:7" x14ac:dyDescent="0.25">
      <c r="A143" s="4" t="s">
        <v>2761</v>
      </c>
      <c r="B143" s="5" t="s">
        <v>2714</v>
      </c>
      <c r="C143" s="5">
        <v>87</v>
      </c>
      <c r="D143" s="5">
        <v>11.2</v>
      </c>
      <c r="E143" s="5">
        <v>3.1E-6</v>
      </c>
      <c r="F143" s="5">
        <v>2.1000000000000001E-4</v>
      </c>
      <c r="G143" s="10">
        <f t="shared" si="2"/>
        <v>12.217323051658052</v>
      </c>
    </row>
    <row r="144" spans="1:7" x14ac:dyDescent="0.25">
      <c r="A144" s="4" t="s">
        <v>2761</v>
      </c>
      <c r="B144" s="5" t="s">
        <v>2787</v>
      </c>
      <c r="C144" s="5">
        <v>46</v>
      </c>
      <c r="D144" s="5">
        <v>5.9</v>
      </c>
      <c r="E144" s="5">
        <v>3.1999999999999999E-6</v>
      </c>
      <c r="F144" s="5">
        <v>2.2000000000000001E-4</v>
      </c>
      <c r="G144" s="10">
        <f t="shared" si="2"/>
        <v>12.150208855799514</v>
      </c>
    </row>
    <row r="145" spans="1:7" x14ac:dyDescent="0.25">
      <c r="A145" s="4" t="s">
        <v>2761</v>
      </c>
      <c r="B145" s="5" t="s">
        <v>4720</v>
      </c>
      <c r="C145" s="5">
        <v>77</v>
      </c>
      <c r="D145" s="5">
        <v>9.9</v>
      </c>
      <c r="E145" s="5">
        <v>3.3000000000000002E-6</v>
      </c>
      <c r="F145" s="5">
        <v>2.2000000000000001E-4</v>
      </c>
      <c r="G145" s="10">
        <f t="shared" si="2"/>
        <v>12.150208855799514</v>
      </c>
    </row>
    <row r="146" spans="1:7" x14ac:dyDescent="0.25">
      <c r="A146" s="4" t="s">
        <v>2761</v>
      </c>
      <c r="B146" s="5" t="s">
        <v>4758</v>
      </c>
      <c r="C146" s="5">
        <v>94</v>
      </c>
      <c r="D146" s="5">
        <v>12.1</v>
      </c>
      <c r="E146" s="5">
        <v>3.4000000000000001E-6</v>
      </c>
      <c r="F146" s="5">
        <v>2.2000000000000001E-4</v>
      </c>
      <c r="G146" s="10">
        <f t="shared" si="2"/>
        <v>12.150208855799514</v>
      </c>
    </row>
    <row r="147" spans="1:7" x14ac:dyDescent="0.25">
      <c r="A147" s="4" t="s">
        <v>2761</v>
      </c>
      <c r="B147" s="5" t="s">
        <v>4789</v>
      </c>
      <c r="C147" s="5">
        <v>23</v>
      </c>
      <c r="D147" s="5">
        <v>2.9</v>
      </c>
      <c r="E147" s="5">
        <v>3.4999999999999999E-6</v>
      </c>
      <c r="F147" s="5">
        <v>2.3000000000000001E-4</v>
      </c>
      <c r="G147" s="10">
        <f t="shared" si="2"/>
        <v>12.0860785183798</v>
      </c>
    </row>
    <row r="148" spans="1:7" x14ac:dyDescent="0.25">
      <c r="A148" s="4" t="s">
        <v>2761</v>
      </c>
      <c r="B148" s="5" t="s">
        <v>4851</v>
      </c>
      <c r="C148" s="5">
        <v>66</v>
      </c>
      <c r="D148" s="5">
        <v>8.5</v>
      </c>
      <c r="E148" s="5">
        <v>3.8E-6</v>
      </c>
      <c r="F148" s="5">
        <v>2.4000000000000001E-4</v>
      </c>
      <c r="G148" s="10">
        <f t="shared" si="2"/>
        <v>12.024677973715656</v>
      </c>
    </row>
    <row r="149" spans="1:7" x14ac:dyDescent="0.25">
      <c r="A149" s="4" t="s">
        <v>2761</v>
      </c>
      <c r="B149" s="5" t="s">
        <v>4885</v>
      </c>
      <c r="C149" s="5">
        <v>32</v>
      </c>
      <c r="D149" s="5">
        <v>4.0999999999999996</v>
      </c>
      <c r="E149" s="5">
        <v>3.9999999999999998E-6</v>
      </c>
      <c r="F149" s="5">
        <v>2.5000000000000001E-4</v>
      </c>
      <c r="G149" s="10">
        <f t="shared" si="2"/>
        <v>11.965784284662087</v>
      </c>
    </row>
    <row r="150" spans="1:7" x14ac:dyDescent="0.25">
      <c r="A150" s="4" t="s">
        <v>2761</v>
      </c>
      <c r="B150" s="5" t="s">
        <v>2819</v>
      </c>
      <c r="C150" s="5">
        <v>69</v>
      </c>
      <c r="D150" s="5">
        <v>8.8000000000000007</v>
      </c>
      <c r="E150" s="5">
        <v>3.9999999999999998E-6</v>
      </c>
      <c r="F150" s="5">
        <v>2.5999999999999998E-4</v>
      </c>
      <c r="G150" s="10">
        <f t="shared" si="2"/>
        <v>11.909200756295721</v>
      </c>
    </row>
    <row r="151" spans="1:7" x14ac:dyDescent="0.25">
      <c r="A151" s="4" t="s">
        <v>2761</v>
      </c>
      <c r="B151" s="5" t="s">
        <v>4819</v>
      </c>
      <c r="C151" s="5">
        <v>25</v>
      </c>
      <c r="D151" s="5">
        <v>3.2</v>
      </c>
      <c r="E151" s="5">
        <v>4.1999999999999996E-6</v>
      </c>
      <c r="F151" s="5">
        <v>2.5999999999999998E-4</v>
      </c>
      <c r="G151" s="10">
        <f t="shared" si="2"/>
        <v>11.909200756295721</v>
      </c>
    </row>
    <row r="152" spans="1:7" x14ac:dyDescent="0.25">
      <c r="A152" s="4" t="s">
        <v>2761</v>
      </c>
      <c r="B152" s="5" t="s">
        <v>2730</v>
      </c>
      <c r="C152" s="5">
        <v>83</v>
      </c>
      <c r="D152" s="5">
        <v>10.6</v>
      </c>
      <c r="E152" s="5">
        <v>4.4000000000000002E-6</v>
      </c>
      <c r="F152" s="5">
        <v>2.7999999999999998E-4</v>
      </c>
      <c r="G152" s="10">
        <f t="shared" si="2"/>
        <v>11.802285552379209</v>
      </c>
    </row>
    <row r="153" spans="1:7" x14ac:dyDescent="0.25">
      <c r="A153" s="4" t="s">
        <v>2761</v>
      </c>
      <c r="B153" s="5" t="s">
        <v>4749</v>
      </c>
      <c r="C153" s="5">
        <v>81</v>
      </c>
      <c r="D153" s="5">
        <v>10.4</v>
      </c>
      <c r="E153" s="5">
        <v>5.2000000000000002E-6</v>
      </c>
      <c r="F153" s="5">
        <v>3.2000000000000003E-4</v>
      </c>
      <c r="G153" s="10">
        <f t="shared" si="2"/>
        <v>11.609640474436812</v>
      </c>
    </row>
    <row r="154" spans="1:7" x14ac:dyDescent="0.25">
      <c r="A154" s="4" t="s">
        <v>2761</v>
      </c>
      <c r="B154" s="5" t="s">
        <v>4854</v>
      </c>
      <c r="C154" s="5">
        <v>14</v>
      </c>
      <c r="D154" s="5">
        <v>1.8</v>
      </c>
      <c r="E154" s="5">
        <v>5.4E-6</v>
      </c>
      <c r="F154" s="5">
        <v>3.3E-4</v>
      </c>
      <c r="G154" s="10">
        <f t="shared" si="2"/>
        <v>11.56524635507836</v>
      </c>
    </row>
    <row r="155" spans="1:7" x14ac:dyDescent="0.25">
      <c r="A155" s="4" t="s">
        <v>2761</v>
      </c>
      <c r="B155" s="5" t="s">
        <v>4776</v>
      </c>
      <c r="C155" s="5">
        <v>20</v>
      </c>
      <c r="D155" s="5">
        <v>2.6</v>
      </c>
      <c r="E155" s="5">
        <v>5.4E-6</v>
      </c>
      <c r="F155" s="5">
        <v>3.3E-4</v>
      </c>
      <c r="G155" s="10">
        <f t="shared" si="2"/>
        <v>11.56524635507836</v>
      </c>
    </row>
    <row r="156" spans="1:7" x14ac:dyDescent="0.25">
      <c r="A156" s="4" t="s">
        <v>2761</v>
      </c>
      <c r="B156" s="5" t="s">
        <v>2769</v>
      </c>
      <c r="C156" s="5">
        <v>76</v>
      </c>
      <c r="D156" s="5">
        <v>9.6999999999999993</v>
      </c>
      <c r="E156" s="5">
        <v>5.5999999999999997E-6</v>
      </c>
      <c r="F156" s="5">
        <v>3.3E-4</v>
      </c>
      <c r="G156" s="10">
        <f t="shared" si="2"/>
        <v>11.56524635507836</v>
      </c>
    </row>
    <row r="157" spans="1:7" x14ac:dyDescent="0.25">
      <c r="A157" s="4" t="s">
        <v>2761</v>
      </c>
      <c r="B157" s="5" t="s">
        <v>2708</v>
      </c>
      <c r="C157" s="5">
        <v>45</v>
      </c>
      <c r="D157" s="5">
        <v>5.8</v>
      </c>
      <c r="E157" s="5">
        <v>5.5999999999999997E-6</v>
      </c>
      <c r="F157" s="5">
        <v>3.3E-4</v>
      </c>
      <c r="G157" s="10">
        <f t="shared" si="2"/>
        <v>11.56524635507836</v>
      </c>
    </row>
    <row r="158" spans="1:7" x14ac:dyDescent="0.25">
      <c r="A158" s="4" t="s">
        <v>2761</v>
      </c>
      <c r="B158" s="5" t="s">
        <v>4886</v>
      </c>
      <c r="C158" s="5">
        <v>34</v>
      </c>
      <c r="D158" s="5">
        <v>4.4000000000000004</v>
      </c>
      <c r="E158" s="5">
        <v>6.1E-6</v>
      </c>
      <c r="F158" s="5">
        <v>3.6000000000000002E-4</v>
      </c>
      <c r="G158" s="10">
        <f t="shared" si="2"/>
        <v>11.4397154729945</v>
      </c>
    </row>
    <row r="159" spans="1:7" x14ac:dyDescent="0.25">
      <c r="A159" s="4" t="s">
        <v>2761</v>
      </c>
      <c r="B159" s="5" t="s">
        <v>4887</v>
      </c>
      <c r="C159" s="5">
        <v>17</v>
      </c>
      <c r="D159" s="5">
        <v>2.2000000000000002</v>
      </c>
      <c r="E159" s="5">
        <v>6.2999999999999998E-6</v>
      </c>
      <c r="F159" s="5">
        <v>3.6999999999999999E-4</v>
      </c>
      <c r="G159" s="10">
        <f t="shared" si="2"/>
        <v>11.400187108807861</v>
      </c>
    </row>
    <row r="160" spans="1:7" x14ac:dyDescent="0.25">
      <c r="A160" s="4" t="s">
        <v>2761</v>
      </c>
      <c r="B160" s="5" t="s">
        <v>4790</v>
      </c>
      <c r="C160" s="5">
        <v>129</v>
      </c>
      <c r="D160" s="5">
        <v>16.5</v>
      </c>
      <c r="E160" s="5">
        <v>6.2999999999999998E-6</v>
      </c>
      <c r="F160" s="5">
        <v>3.6999999999999999E-4</v>
      </c>
      <c r="G160" s="10">
        <f t="shared" si="2"/>
        <v>11.400187108807861</v>
      </c>
    </row>
    <row r="161" spans="1:7" x14ac:dyDescent="0.25">
      <c r="A161" s="4" t="s">
        <v>2761</v>
      </c>
      <c r="B161" s="5" t="s">
        <v>4888</v>
      </c>
      <c r="C161" s="5">
        <v>13</v>
      </c>
      <c r="D161" s="5">
        <v>1.7</v>
      </c>
      <c r="E161" s="5">
        <v>7.7000000000000008E-6</v>
      </c>
      <c r="F161" s="5">
        <v>4.4000000000000002E-4</v>
      </c>
      <c r="G161" s="10">
        <f t="shared" si="2"/>
        <v>11.150208855799514</v>
      </c>
    </row>
    <row r="162" spans="1:7" x14ac:dyDescent="0.25">
      <c r="A162" s="4" t="s">
        <v>2761</v>
      </c>
      <c r="B162" s="5" t="s">
        <v>2724</v>
      </c>
      <c r="C162" s="5">
        <v>87</v>
      </c>
      <c r="D162" s="5">
        <v>11.2</v>
      </c>
      <c r="E162" s="5">
        <v>8.1000000000000004E-6</v>
      </c>
      <c r="F162" s="5">
        <v>4.6000000000000001E-4</v>
      </c>
      <c r="G162" s="10">
        <f t="shared" si="2"/>
        <v>11.0860785183798</v>
      </c>
    </row>
    <row r="163" spans="1:7" x14ac:dyDescent="0.25">
      <c r="A163" s="4" t="s">
        <v>2761</v>
      </c>
      <c r="B163" s="5" t="s">
        <v>4840</v>
      </c>
      <c r="C163" s="5">
        <v>62</v>
      </c>
      <c r="D163" s="5">
        <v>7.9</v>
      </c>
      <c r="E163" s="5">
        <v>8.4999999999999999E-6</v>
      </c>
      <c r="F163" s="5">
        <v>4.8000000000000001E-4</v>
      </c>
      <c r="G163" s="10">
        <f t="shared" si="2"/>
        <v>11.024677973715654</v>
      </c>
    </row>
    <row r="164" spans="1:7" x14ac:dyDescent="0.25">
      <c r="A164" s="4" t="s">
        <v>2761</v>
      </c>
      <c r="B164" s="5" t="s">
        <v>4889</v>
      </c>
      <c r="C164" s="5">
        <v>10</v>
      </c>
      <c r="D164" s="5">
        <v>1.3</v>
      </c>
      <c r="E164" s="5">
        <v>8.8000000000000004E-6</v>
      </c>
      <c r="F164" s="5">
        <v>4.8000000000000001E-4</v>
      </c>
      <c r="G164" s="10">
        <f t="shared" si="2"/>
        <v>11.024677973715654</v>
      </c>
    </row>
    <row r="165" spans="1:7" x14ac:dyDescent="0.25">
      <c r="A165" s="4" t="s">
        <v>2761</v>
      </c>
      <c r="B165" s="5" t="s">
        <v>4890</v>
      </c>
      <c r="C165" s="5">
        <v>66</v>
      </c>
      <c r="D165" s="5">
        <v>8.5</v>
      </c>
      <c r="E165" s="5">
        <v>8.8000000000000004E-6</v>
      </c>
      <c r="F165" s="5">
        <v>4.8000000000000001E-4</v>
      </c>
      <c r="G165" s="10">
        <f t="shared" si="2"/>
        <v>11.024677973715654</v>
      </c>
    </row>
    <row r="166" spans="1:7" x14ac:dyDescent="0.25">
      <c r="A166" s="4" t="s">
        <v>2761</v>
      </c>
      <c r="B166" s="5" t="s">
        <v>2729</v>
      </c>
      <c r="C166" s="5">
        <v>78</v>
      </c>
      <c r="D166" s="5">
        <v>10</v>
      </c>
      <c r="E166" s="5">
        <v>8.8999999999999995E-6</v>
      </c>
      <c r="F166" s="5">
        <v>4.8000000000000001E-4</v>
      </c>
      <c r="G166" s="10">
        <f t="shared" si="2"/>
        <v>11.024677973715654</v>
      </c>
    </row>
    <row r="167" spans="1:7" x14ac:dyDescent="0.25">
      <c r="A167" s="4" t="s">
        <v>2761</v>
      </c>
      <c r="B167" s="5" t="s">
        <v>2816</v>
      </c>
      <c r="C167" s="5">
        <v>43</v>
      </c>
      <c r="D167" s="5">
        <v>5.5</v>
      </c>
      <c r="E167" s="5">
        <v>8.8000000000000004E-6</v>
      </c>
      <c r="F167" s="5">
        <v>4.8999999999999998E-4</v>
      </c>
      <c r="G167" s="10">
        <f t="shared" si="2"/>
        <v>10.994930630321603</v>
      </c>
    </row>
    <row r="168" spans="1:7" x14ac:dyDescent="0.25">
      <c r="A168" s="4" t="s">
        <v>2761</v>
      </c>
      <c r="B168" s="5" t="s">
        <v>2817</v>
      </c>
      <c r="C168" s="5">
        <v>43</v>
      </c>
      <c r="D168" s="5">
        <v>5.5</v>
      </c>
      <c r="E168" s="5">
        <v>8.8000000000000004E-6</v>
      </c>
      <c r="F168" s="5">
        <v>4.8999999999999998E-4</v>
      </c>
      <c r="G168" s="10">
        <f t="shared" si="2"/>
        <v>10.994930630321603</v>
      </c>
    </row>
    <row r="169" spans="1:7" x14ac:dyDescent="0.25">
      <c r="A169" s="4" t="s">
        <v>2761</v>
      </c>
      <c r="B169" s="5" t="s">
        <v>2775</v>
      </c>
      <c r="C169" s="5">
        <v>64</v>
      </c>
      <c r="D169" s="5">
        <v>8.1999999999999993</v>
      </c>
      <c r="E169" s="5">
        <v>9.5000000000000005E-6</v>
      </c>
      <c r="F169" s="5">
        <v>5.1000000000000004E-4</v>
      </c>
      <c r="G169" s="10">
        <f t="shared" si="2"/>
        <v>10.937215132465317</v>
      </c>
    </row>
    <row r="170" spans="1:7" x14ac:dyDescent="0.25">
      <c r="A170" s="4" t="s">
        <v>2761</v>
      </c>
      <c r="B170" s="5" t="s">
        <v>2707</v>
      </c>
      <c r="C170" s="5">
        <v>47</v>
      </c>
      <c r="D170" s="5">
        <v>6</v>
      </c>
      <c r="E170" s="5">
        <v>1.0000000000000001E-5</v>
      </c>
      <c r="F170" s="5">
        <v>5.4000000000000001E-4</v>
      </c>
      <c r="G170" s="10">
        <f t="shared" si="2"/>
        <v>10.854752972273344</v>
      </c>
    </row>
    <row r="171" spans="1:7" x14ac:dyDescent="0.25">
      <c r="A171" s="4" t="s">
        <v>2761</v>
      </c>
      <c r="B171" s="5" t="s">
        <v>4891</v>
      </c>
      <c r="C171" s="5">
        <v>20</v>
      </c>
      <c r="D171" s="5">
        <v>2.6</v>
      </c>
      <c r="E171" s="5">
        <v>1.0000000000000001E-5</v>
      </c>
      <c r="F171" s="5">
        <v>5.5000000000000003E-4</v>
      </c>
      <c r="G171" s="10">
        <f t="shared" si="2"/>
        <v>10.828280760912152</v>
      </c>
    </row>
    <row r="172" spans="1:7" x14ac:dyDescent="0.25">
      <c r="A172" s="4" t="s">
        <v>2761</v>
      </c>
      <c r="B172" s="5" t="s">
        <v>4892</v>
      </c>
      <c r="C172" s="5">
        <v>71</v>
      </c>
      <c r="D172" s="5">
        <v>9.1</v>
      </c>
      <c r="E172" s="5">
        <v>1.1E-5</v>
      </c>
      <c r="F172" s="5">
        <v>5.5000000000000003E-4</v>
      </c>
      <c r="G172" s="10">
        <f t="shared" si="2"/>
        <v>10.828280760912152</v>
      </c>
    </row>
    <row r="173" spans="1:7" x14ac:dyDescent="0.25">
      <c r="A173" s="4" t="s">
        <v>2761</v>
      </c>
      <c r="B173" s="5" t="s">
        <v>4893</v>
      </c>
      <c r="C173" s="5">
        <v>19</v>
      </c>
      <c r="D173" s="5">
        <v>2.4</v>
      </c>
      <c r="E173" s="5">
        <v>1.1E-5</v>
      </c>
      <c r="F173" s="5">
        <v>5.5000000000000003E-4</v>
      </c>
      <c r="G173" s="10">
        <f t="shared" si="2"/>
        <v>10.828280760912152</v>
      </c>
    </row>
    <row r="174" spans="1:7" x14ac:dyDescent="0.25">
      <c r="A174" s="4" t="s">
        <v>2761</v>
      </c>
      <c r="B174" s="5" t="s">
        <v>2788</v>
      </c>
      <c r="C174" s="5">
        <v>46</v>
      </c>
      <c r="D174" s="5">
        <v>5.9</v>
      </c>
      <c r="E174" s="5">
        <v>1.2E-5</v>
      </c>
      <c r="F174" s="5">
        <v>6.0999999999999997E-4</v>
      </c>
      <c r="G174" s="10">
        <f t="shared" si="2"/>
        <v>10.678903136873926</v>
      </c>
    </row>
    <row r="175" spans="1:7" x14ac:dyDescent="0.25">
      <c r="A175" s="4" t="s">
        <v>2761</v>
      </c>
      <c r="B175" s="5" t="s">
        <v>4894</v>
      </c>
      <c r="C175" s="5">
        <v>12</v>
      </c>
      <c r="D175" s="5">
        <v>1.5</v>
      </c>
      <c r="E175" s="5">
        <v>1.2999999999999999E-5</v>
      </c>
      <c r="F175" s="5">
        <v>6.4999999999999997E-4</v>
      </c>
      <c r="G175" s="10">
        <f t="shared" si="2"/>
        <v>10.587272661408358</v>
      </c>
    </row>
    <row r="176" spans="1:7" x14ac:dyDescent="0.25">
      <c r="A176" s="4" t="s">
        <v>2761</v>
      </c>
      <c r="B176" s="5" t="s">
        <v>2684</v>
      </c>
      <c r="C176" s="5">
        <v>14</v>
      </c>
      <c r="D176" s="5">
        <v>1.8</v>
      </c>
      <c r="E176" s="5">
        <v>1.4E-5</v>
      </c>
      <c r="F176" s="5">
        <v>7.2999999999999996E-4</v>
      </c>
      <c r="G176" s="10">
        <f t="shared" si="2"/>
        <v>10.419815915556795</v>
      </c>
    </row>
    <row r="177" spans="1:7" x14ac:dyDescent="0.25">
      <c r="A177" s="4" t="s">
        <v>2761</v>
      </c>
      <c r="B177" s="5" t="s">
        <v>4895</v>
      </c>
      <c r="C177" s="5">
        <v>14</v>
      </c>
      <c r="D177" s="5">
        <v>1.8</v>
      </c>
      <c r="E177" s="5">
        <v>1.4E-5</v>
      </c>
      <c r="F177" s="5">
        <v>7.2999999999999996E-4</v>
      </c>
      <c r="G177" s="10">
        <f t="shared" ref="G177:G240" si="3">LOG(F177,2)*(-1)</f>
        <v>10.419815915556795</v>
      </c>
    </row>
    <row r="178" spans="1:7" x14ac:dyDescent="0.25">
      <c r="A178" s="4" t="s">
        <v>2761</v>
      </c>
      <c r="B178" s="5" t="s">
        <v>4780</v>
      </c>
      <c r="C178" s="5">
        <v>122</v>
      </c>
      <c r="D178" s="5">
        <v>15.6</v>
      </c>
      <c r="E178" s="5">
        <v>1.5E-5</v>
      </c>
      <c r="F178" s="5">
        <v>7.6999999999999996E-4</v>
      </c>
      <c r="G178" s="10">
        <f t="shared" si="3"/>
        <v>10.34285393374191</v>
      </c>
    </row>
    <row r="179" spans="1:7" x14ac:dyDescent="0.25">
      <c r="A179" s="4" t="s">
        <v>2761</v>
      </c>
      <c r="B179" s="5" t="s">
        <v>4733</v>
      </c>
      <c r="C179" s="5">
        <v>92</v>
      </c>
      <c r="D179" s="5">
        <v>11.8</v>
      </c>
      <c r="E179" s="5">
        <v>1.7E-5</v>
      </c>
      <c r="F179" s="5">
        <v>8.3000000000000001E-4</v>
      </c>
      <c r="G179" s="10">
        <f t="shared" si="3"/>
        <v>10.234601043089887</v>
      </c>
    </row>
    <row r="180" spans="1:7" x14ac:dyDescent="0.25">
      <c r="A180" s="4" t="s">
        <v>2761</v>
      </c>
      <c r="B180" s="5" t="s">
        <v>4778</v>
      </c>
      <c r="C180" s="5">
        <v>105</v>
      </c>
      <c r="D180" s="5">
        <v>13.5</v>
      </c>
      <c r="E180" s="5">
        <v>1.7E-5</v>
      </c>
      <c r="F180" s="5">
        <v>8.5999999999999998E-4</v>
      </c>
      <c r="G180" s="10">
        <f t="shared" si="3"/>
        <v>10.183375719734714</v>
      </c>
    </row>
    <row r="181" spans="1:7" x14ac:dyDescent="0.25">
      <c r="A181" s="4" t="s">
        <v>2761</v>
      </c>
      <c r="B181" s="5" t="s">
        <v>4896</v>
      </c>
      <c r="C181" s="5">
        <v>30</v>
      </c>
      <c r="D181" s="5">
        <v>3.8</v>
      </c>
      <c r="E181" s="5">
        <v>1.8E-5</v>
      </c>
      <c r="F181" s="5">
        <v>8.8999999999999995E-4</v>
      </c>
      <c r="G181" s="10">
        <f t="shared" si="3"/>
        <v>10.133907043470415</v>
      </c>
    </row>
    <row r="182" spans="1:7" x14ac:dyDescent="0.25">
      <c r="A182" s="4" t="s">
        <v>2761</v>
      </c>
      <c r="B182" s="5" t="s">
        <v>2696</v>
      </c>
      <c r="C182" s="5">
        <v>44</v>
      </c>
      <c r="D182" s="5">
        <v>5.6</v>
      </c>
      <c r="E182" s="5">
        <v>1.8E-5</v>
      </c>
      <c r="F182" s="5">
        <v>8.9999999999999998E-4</v>
      </c>
      <c r="G182" s="10">
        <f t="shared" si="3"/>
        <v>10.117787378107138</v>
      </c>
    </row>
    <row r="183" spans="1:7" x14ac:dyDescent="0.25">
      <c r="A183" s="4" t="s">
        <v>2761</v>
      </c>
      <c r="B183" s="5" t="s">
        <v>4897</v>
      </c>
      <c r="C183" s="5">
        <v>28</v>
      </c>
      <c r="D183" s="5">
        <v>3.6</v>
      </c>
      <c r="E183" s="5">
        <v>1.9000000000000001E-5</v>
      </c>
      <c r="F183" s="5">
        <v>9.2000000000000003E-4</v>
      </c>
      <c r="G183" s="10">
        <f t="shared" si="3"/>
        <v>10.0860785183798</v>
      </c>
    </row>
    <row r="184" spans="1:7" x14ac:dyDescent="0.25">
      <c r="A184" s="4" t="s">
        <v>2761</v>
      </c>
      <c r="B184" s="5" t="s">
        <v>4754</v>
      </c>
      <c r="C184" s="5">
        <v>61</v>
      </c>
      <c r="D184" s="5">
        <v>7.8</v>
      </c>
      <c r="E184" s="5">
        <v>1.9000000000000001E-5</v>
      </c>
      <c r="F184" s="5">
        <v>9.2000000000000003E-4</v>
      </c>
      <c r="G184" s="10">
        <f t="shared" si="3"/>
        <v>10.0860785183798</v>
      </c>
    </row>
    <row r="185" spans="1:7" x14ac:dyDescent="0.25">
      <c r="A185" s="4" t="s">
        <v>2761</v>
      </c>
      <c r="B185" s="5" t="s">
        <v>4820</v>
      </c>
      <c r="C185" s="5">
        <v>91</v>
      </c>
      <c r="D185" s="5">
        <v>11.7</v>
      </c>
      <c r="E185" s="5">
        <v>1.9000000000000001E-5</v>
      </c>
      <c r="F185" s="5">
        <v>9.2000000000000003E-4</v>
      </c>
      <c r="G185" s="10">
        <f t="shared" si="3"/>
        <v>10.0860785183798</v>
      </c>
    </row>
    <row r="186" spans="1:7" x14ac:dyDescent="0.25">
      <c r="A186" s="4" t="s">
        <v>2761</v>
      </c>
      <c r="B186" s="5" t="s">
        <v>4846</v>
      </c>
      <c r="C186" s="5">
        <v>13</v>
      </c>
      <c r="D186" s="5">
        <v>1.7</v>
      </c>
      <c r="E186" s="5">
        <v>2.1999999999999999E-5</v>
      </c>
      <c r="F186" s="5">
        <v>1E-3</v>
      </c>
      <c r="G186" s="10">
        <f t="shared" si="3"/>
        <v>9.965784284662087</v>
      </c>
    </row>
    <row r="187" spans="1:7" x14ac:dyDescent="0.25">
      <c r="A187" s="4" t="s">
        <v>2761</v>
      </c>
      <c r="B187" s="5" t="s">
        <v>4746</v>
      </c>
      <c r="C187" s="5">
        <v>37</v>
      </c>
      <c r="D187" s="5">
        <v>4.7</v>
      </c>
      <c r="E187" s="5">
        <v>2.1999999999999999E-5</v>
      </c>
      <c r="F187" s="5">
        <v>1E-3</v>
      </c>
      <c r="G187" s="10">
        <f t="shared" si="3"/>
        <v>9.965784284662087</v>
      </c>
    </row>
    <row r="188" spans="1:7" x14ac:dyDescent="0.25">
      <c r="A188" s="4" t="s">
        <v>2761</v>
      </c>
      <c r="B188" s="5" t="s">
        <v>4822</v>
      </c>
      <c r="C188" s="5">
        <v>87</v>
      </c>
      <c r="D188" s="5">
        <v>11.2</v>
      </c>
      <c r="E188" s="5">
        <v>2.1999999999999999E-5</v>
      </c>
      <c r="F188" s="5">
        <v>1E-3</v>
      </c>
      <c r="G188" s="10">
        <f t="shared" si="3"/>
        <v>9.965784284662087</v>
      </c>
    </row>
    <row r="189" spans="1:7" x14ac:dyDescent="0.25">
      <c r="A189" s="4" t="s">
        <v>2761</v>
      </c>
      <c r="B189" s="5" t="s">
        <v>4755</v>
      </c>
      <c r="C189" s="5">
        <v>52</v>
      </c>
      <c r="D189" s="5">
        <v>6.7</v>
      </c>
      <c r="E189" s="5">
        <v>2.1999999999999999E-5</v>
      </c>
      <c r="F189" s="5">
        <v>1E-3</v>
      </c>
      <c r="G189" s="10">
        <f t="shared" si="3"/>
        <v>9.965784284662087</v>
      </c>
    </row>
    <row r="190" spans="1:7" x14ac:dyDescent="0.25">
      <c r="A190" s="4" t="s">
        <v>2761</v>
      </c>
      <c r="B190" s="5" t="s">
        <v>2725</v>
      </c>
      <c r="C190" s="5">
        <v>91</v>
      </c>
      <c r="D190" s="5">
        <v>11.7</v>
      </c>
      <c r="E190" s="5">
        <v>2.3E-5</v>
      </c>
      <c r="F190" s="5">
        <v>1E-3</v>
      </c>
      <c r="G190" s="10">
        <f t="shared" si="3"/>
        <v>9.965784284662087</v>
      </c>
    </row>
    <row r="191" spans="1:7" x14ac:dyDescent="0.25">
      <c r="A191" s="4" t="s">
        <v>2761</v>
      </c>
      <c r="B191" s="5" t="s">
        <v>4898</v>
      </c>
      <c r="C191" s="5">
        <v>31</v>
      </c>
      <c r="D191" s="5">
        <v>4</v>
      </c>
      <c r="E191" s="5">
        <v>2.4000000000000001E-5</v>
      </c>
      <c r="F191" s="5">
        <v>1.1000000000000001E-3</v>
      </c>
      <c r="G191" s="10">
        <f t="shared" si="3"/>
        <v>9.8282807609121523</v>
      </c>
    </row>
    <row r="192" spans="1:7" x14ac:dyDescent="0.25">
      <c r="A192" s="4" t="s">
        <v>2761</v>
      </c>
      <c r="B192" s="5" t="s">
        <v>4810</v>
      </c>
      <c r="C192" s="5">
        <v>158</v>
      </c>
      <c r="D192" s="5">
        <v>20.3</v>
      </c>
      <c r="E192" s="5">
        <v>2.4000000000000001E-5</v>
      </c>
      <c r="F192" s="5">
        <v>1.1000000000000001E-3</v>
      </c>
      <c r="G192" s="10">
        <f t="shared" si="3"/>
        <v>9.8282807609121523</v>
      </c>
    </row>
    <row r="193" spans="1:7" x14ac:dyDescent="0.25">
      <c r="A193" s="4" t="s">
        <v>2761</v>
      </c>
      <c r="B193" s="5" t="s">
        <v>2720</v>
      </c>
      <c r="C193" s="5">
        <v>57</v>
      </c>
      <c r="D193" s="5">
        <v>7.3</v>
      </c>
      <c r="E193" s="5">
        <v>2.5000000000000001E-5</v>
      </c>
      <c r="F193" s="5">
        <v>1.1000000000000001E-3</v>
      </c>
      <c r="G193" s="10">
        <f t="shared" si="3"/>
        <v>9.8282807609121523</v>
      </c>
    </row>
    <row r="194" spans="1:7" x14ac:dyDescent="0.25">
      <c r="A194" s="4" t="s">
        <v>2761</v>
      </c>
      <c r="B194" s="5" t="s">
        <v>4899</v>
      </c>
      <c r="C194" s="5">
        <v>17</v>
      </c>
      <c r="D194" s="5">
        <v>2.2000000000000002</v>
      </c>
      <c r="E194" s="5">
        <v>2.5000000000000001E-5</v>
      </c>
      <c r="F194" s="5">
        <v>1.1000000000000001E-3</v>
      </c>
      <c r="G194" s="10">
        <f t="shared" si="3"/>
        <v>9.8282807609121523</v>
      </c>
    </row>
    <row r="195" spans="1:7" x14ac:dyDescent="0.25">
      <c r="A195" s="4" t="s">
        <v>2761</v>
      </c>
      <c r="B195" s="5" t="s">
        <v>4900</v>
      </c>
      <c r="C195" s="5">
        <v>31</v>
      </c>
      <c r="D195" s="5">
        <v>4</v>
      </c>
      <c r="E195" s="5">
        <v>2.6999999999999999E-5</v>
      </c>
      <c r="F195" s="5">
        <v>1.1999999999999999E-3</v>
      </c>
      <c r="G195" s="10">
        <f t="shared" si="3"/>
        <v>9.7027498788282944</v>
      </c>
    </row>
    <row r="196" spans="1:7" x14ac:dyDescent="0.25">
      <c r="A196" s="4" t="s">
        <v>2761</v>
      </c>
      <c r="B196" s="5" t="s">
        <v>4901</v>
      </c>
      <c r="C196" s="5">
        <v>36</v>
      </c>
      <c r="D196" s="5">
        <v>4.5999999999999996</v>
      </c>
      <c r="E196" s="5">
        <v>2.8E-5</v>
      </c>
      <c r="F196" s="5">
        <v>1.1999999999999999E-3</v>
      </c>
      <c r="G196" s="10">
        <f t="shared" si="3"/>
        <v>9.7027498788282944</v>
      </c>
    </row>
    <row r="197" spans="1:7" x14ac:dyDescent="0.25">
      <c r="A197" s="4" t="s">
        <v>2761</v>
      </c>
      <c r="B197" s="5" t="s">
        <v>4845</v>
      </c>
      <c r="C197" s="5">
        <v>11</v>
      </c>
      <c r="D197" s="5">
        <v>1.4</v>
      </c>
      <c r="E197" s="5">
        <v>2.9E-5</v>
      </c>
      <c r="F197" s="5">
        <v>1.1999999999999999E-3</v>
      </c>
      <c r="G197" s="10">
        <f t="shared" si="3"/>
        <v>9.7027498788282944</v>
      </c>
    </row>
    <row r="198" spans="1:7" x14ac:dyDescent="0.25">
      <c r="A198" s="4" t="s">
        <v>2761</v>
      </c>
      <c r="B198" s="5" t="s">
        <v>4902</v>
      </c>
      <c r="C198" s="5">
        <v>50</v>
      </c>
      <c r="D198" s="5">
        <v>6.4</v>
      </c>
      <c r="E198" s="5">
        <v>3.0000000000000001E-5</v>
      </c>
      <c r="F198" s="5">
        <v>1.2999999999999999E-3</v>
      </c>
      <c r="G198" s="10">
        <f t="shared" si="3"/>
        <v>9.5872726614083579</v>
      </c>
    </row>
    <row r="199" spans="1:7" x14ac:dyDescent="0.25">
      <c r="A199" s="4" t="s">
        <v>2761</v>
      </c>
      <c r="B199" s="5" t="s">
        <v>2715</v>
      </c>
      <c r="C199" s="5">
        <v>93</v>
      </c>
      <c r="D199" s="5">
        <v>11.9</v>
      </c>
      <c r="E199" s="5">
        <v>3.0000000000000001E-5</v>
      </c>
      <c r="F199" s="5">
        <v>1.2999999999999999E-3</v>
      </c>
      <c r="G199" s="10">
        <f t="shared" si="3"/>
        <v>9.5872726614083579</v>
      </c>
    </row>
    <row r="200" spans="1:7" x14ac:dyDescent="0.25">
      <c r="A200" s="4" t="s">
        <v>2761</v>
      </c>
      <c r="B200" s="5" t="s">
        <v>2808</v>
      </c>
      <c r="C200" s="5">
        <v>18</v>
      </c>
      <c r="D200" s="5">
        <v>2.2999999999999998</v>
      </c>
      <c r="E200" s="5">
        <v>3.0000000000000001E-5</v>
      </c>
      <c r="F200" s="5">
        <v>1.2999999999999999E-3</v>
      </c>
      <c r="G200" s="10">
        <f t="shared" si="3"/>
        <v>9.5872726614083579</v>
      </c>
    </row>
    <row r="201" spans="1:7" x14ac:dyDescent="0.25">
      <c r="A201" s="4" t="s">
        <v>2761</v>
      </c>
      <c r="B201" s="5" t="s">
        <v>4865</v>
      </c>
      <c r="C201" s="5">
        <v>55</v>
      </c>
      <c r="D201" s="5">
        <v>7.1</v>
      </c>
      <c r="E201" s="5">
        <v>3.0000000000000001E-5</v>
      </c>
      <c r="F201" s="5">
        <v>1.2999999999999999E-3</v>
      </c>
      <c r="G201" s="10">
        <f t="shared" si="3"/>
        <v>9.5872726614083579</v>
      </c>
    </row>
    <row r="202" spans="1:7" x14ac:dyDescent="0.25">
      <c r="A202" s="4" t="s">
        <v>2761</v>
      </c>
      <c r="B202" s="5" t="s">
        <v>4903</v>
      </c>
      <c r="C202" s="5">
        <v>28</v>
      </c>
      <c r="D202" s="5">
        <v>3.6</v>
      </c>
      <c r="E202" s="5">
        <v>3.0000000000000001E-5</v>
      </c>
      <c r="F202" s="5">
        <v>1.2999999999999999E-3</v>
      </c>
      <c r="G202" s="10">
        <f t="shared" si="3"/>
        <v>9.5872726614083579</v>
      </c>
    </row>
    <row r="203" spans="1:7" x14ac:dyDescent="0.25">
      <c r="A203" s="4" t="s">
        <v>2761</v>
      </c>
      <c r="B203" s="5" t="s">
        <v>2771</v>
      </c>
      <c r="C203" s="5">
        <v>93</v>
      </c>
      <c r="D203" s="5">
        <v>11.9</v>
      </c>
      <c r="E203" s="5">
        <v>3.1000000000000001E-5</v>
      </c>
      <c r="F203" s="5">
        <v>1.2999999999999999E-3</v>
      </c>
      <c r="G203" s="10">
        <f t="shared" si="3"/>
        <v>9.5872726614083579</v>
      </c>
    </row>
    <row r="204" spans="1:7" x14ac:dyDescent="0.25">
      <c r="A204" s="4" t="s">
        <v>2761</v>
      </c>
      <c r="B204" s="5" t="s">
        <v>2713</v>
      </c>
      <c r="C204" s="5">
        <v>54</v>
      </c>
      <c r="D204" s="5">
        <v>6.9</v>
      </c>
      <c r="E204" s="5">
        <v>3.1000000000000001E-5</v>
      </c>
      <c r="F204" s="5">
        <v>1.2999999999999999E-3</v>
      </c>
      <c r="G204" s="10">
        <f t="shared" si="3"/>
        <v>9.5872726614083579</v>
      </c>
    </row>
    <row r="205" spans="1:7" x14ac:dyDescent="0.25">
      <c r="A205" s="4" t="s">
        <v>2761</v>
      </c>
      <c r="B205" s="5" t="s">
        <v>4904</v>
      </c>
      <c r="C205" s="5">
        <v>54</v>
      </c>
      <c r="D205" s="5">
        <v>6.9</v>
      </c>
      <c r="E205" s="5">
        <v>3.1999999999999999E-5</v>
      </c>
      <c r="F205" s="5">
        <v>1.2999999999999999E-3</v>
      </c>
      <c r="G205" s="10">
        <f t="shared" si="3"/>
        <v>9.5872726614083579</v>
      </c>
    </row>
    <row r="206" spans="1:7" x14ac:dyDescent="0.25">
      <c r="A206" s="4" t="s">
        <v>2761</v>
      </c>
      <c r="B206" s="5" t="s">
        <v>2712</v>
      </c>
      <c r="C206" s="5">
        <v>51</v>
      </c>
      <c r="D206" s="5">
        <v>6.5</v>
      </c>
      <c r="E206" s="5">
        <v>3.3000000000000003E-5</v>
      </c>
      <c r="F206" s="5">
        <v>1.2999999999999999E-3</v>
      </c>
      <c r="G206" s="10">
        <f t="shared" si="3"/>
        <v>9.5872726614083579</v>
      </c>
    </row>
    <row r="207" spans="1:7" x14ac:dyDescent="0.25">
      <c r="A207" s="4" t="s">
        <v>2761</v>
      </c>
      <c r="B207" s="5" t="s">
        <v>2716</v>
      </c>
      <c r="C207" s="5">
        <v>61</v>
      </c>
      <c r="D207" s="5">
        <v>7.8</v>
      </c>
      <c r="E207" s="5">
        <v>3.3000000000000003E-5</v>
      </c>
      <c r="F207" s="5">
        <v>1.2999999999999999E-3</v>
      </c>
      <c r="G207" s="10">
        <f t="shared" si="3"/>
        <v>9.5872726614083579</v>
      </c>
    </row>
    <row r="208" spans="1:7" x14ac:dyDescent="0.25">
      <c r="A208" s="4" t="s">
        <v>2761</v>
      </c>
      <c r="B208" s="5" t="s">
        <v>4905</v>
      </c>
      <c r="C208" s="5">
        <v>31</v>
      </c>
      <c r="D208" s="5">
        <v>4</v>
      </c>
      <c r="E208" s="5">
        <v>3.3000000000000003E-5</v>
      </c>
      <c r="F208" s="5">
        <v>1.2999999999999999E-3</v>
      </c>
      <c r="G208" s="10">
        <f t="shared" si="3"/>
        <v>9.5872726614083579</v>
      </c>
    </row>
    <row r="209" spans="1:7" x14ac:dyDescent="0.25">
      <c r="A209" s="4" t="s">
        <v>2761</v>
      </c>
      <c r="B209" s="5" t="s">
        <v>4808</v>
      </c>
      <c r="C209" s="5">
        <v>157</v>
      </c>
      <c r="D209" s="5">
        <v>20.100000000000001</v>
      </c>
      <c r="E209" s="5">
        <v>3.4E-5</v>
      </c>
      <c r="F209" s="5">
        <v>1.4E-3</v>
      </c>
      <c r="G209" s="10">
        <f t="shared" si="3"/>
        <v>9.480357457491845</v>
      </c>
    </row>
    <row r="210" spans="1:7" x14ac:dyDescent="0.25">
      <c r="A210" s="4" t="s">
        <v>2761</v>
      </c>
      <c r="B210" s="5" t="s">
        <v>2812</v>
      </c>
      <c r="C210" s="5">
        <v>35</v>
      </c>
      <c r="D210" s="5">
        <v>4.5</v>
      </c>
      <c r="E210" s="5">
        <v>3.6000000000000001E-5</v>
      </c>
      <c r="F210" s="5">
        <v>1.4E-3</v>
      </c>
      <c r="G210" s="10">
        <f t="shared" si="3"/>
        <v>9.480357457491845</v>
      </c>
    </row>
    <row r="211" spans="1:7" x14ac:dyDescent="0.25">
      <c r="A211" s="4" t="s">
        <v>2761</v>
      </c>
      <c r="B211" s="5" t="s">
        <v>2739</v>
      </c>
      <c r="C211" s="5">
        <v>16</v>
      </c>
      <c r="D211" s="5">
        <v>2.1</v>
      </c>
      <c r="E211" s="5">
        <v>3.6999999999999998E-5</v>
      </c>
      <c r="F211" s="5">
        <v>1.5E-3</v>
      </c>
      <c r="G211" s="10">
        <f t="shared" si="3"/>
        <v>9.3808217839409309</v>
      </c>
    </row>
    <row r="212" spans="1:7" x14ac:dyDescent="0.25">
      <c r="A212" s="4" t="s">
        <v>2761</v>
      </c>
      <c r="B212" s="5" t="s">
        <v>4798</v>
      </c>
      <c r="C212" s="5">
        <v>88</v>
      </c>
      <c r="D212" s="5">
        <v>11.3</v>
      </c>
      <c r="E212" s="5">
        <v>3.6999999999999998E-5</v>
      </c>
      <c r="F212" s="5">
        <v>1.5E-3</v>
      </c>
      <c r="G212" s="10">
        <f t="shared" si="3"/>
        <v>9.3808217839409309</v>
      </c>
    </row>
    <row r="213" spans="1:7" x14ac:dyDescent="0.25">
      <c r="A213" s="4" t="s">
        <v>2761</v>
      </c>
      <c r="B213" s="5" t="s">
        <v>4826</v>
      </c>
      <c r="C213" s="5">
        <v>101</v>
      </c>
      <c r="D213" s="5">
        <v>12.9</v>
      </c>
      <c r="E213" s="5">
        <v>3.6999999999999998E-5</v>
      </c>
      <c r="F213" s="5">
        <v>1.5E-3</v>
      </c>
      <c r="G213" s="10">
        <f t="shared" si="3"/>
        <v>9.3808217839409309</v>
      </c>
    </row>
    <row r="214" spans="1:7" x14ac:dyDescent="0.25">
      <c r="A214" s="4" t="s">
        <v>2761</v>
      </c>
      <c r="B214" s="5" t="s">
        <v>4875</v>
      </c>
      <c r="C214" s="5">
        <v>67</v>
      </c>
      <c r="D214" s="5">
        <v>8.6</v>
      </c>
      <c r="E214" s="5">
        <v>3.6999999999999998E-5</v>
      </c>
      <c r="F214" s="5">
        <v>1.5E-3</v>
      </c>
      <c r="G214" s="10">
        <f t="shared" si="3"/>
        <v>9.3808217839409309</v>
      </c>
    </row>
    <row r="215" spans="1:7" x14ac:dyDescent="0.25">
      <c r="A215" s="4" t="s">
        <v>2761</v>
      </c>
      <c r="B215" s="5" t="s">
        <v>4848</v>
      </c>
      <c r="C215" s="5">
        <v>10</v>
      </c>
      <c r="D215" s="5">
        <v>1.3</v>
      </c>
      <c r="E215" s="5">
        <v>3.8000000000000002E-5</v>
      </c>
      <c r="F215" s="5">
        <v>1.5E-3</v>
      </c>
      <c r="G215" s="10">
        <f t="shared" si="3"/>
        <v>9.3808217839409309</v>
      </c>
    </row>
    <row r="216" spans="1:7" x14ac:dyDescent="0.25">
      <c r="A216" s="4" t="s">
        <v>2761</v>
      </c>
      <c r="B216" s="5" t="s">
        <v>4837</v>
      </c>
      <c r="C216" s="5">
        <v>21</v>
      </c>
      <c r="D216" s="5">
        <v>2.7</v>
      </c>
      <c r="E216" s="5">
        <v>3.8999999999999999E-5</v>
      </c>
      <c r="F216" s="5">
        <v>1.5E-3</v>
      </c>
      <c r="G216" s="10">
        <f t="shared" si="3"/>
        <v>9.3808217839409309</v>
      </c>
    </row>
    <row r="217" spans="1:7" x14ac:dyDescent="0.25">
      <c r="A217" s="4" t="s">
        <v>2761</v>
      </c>
      <c r="B217" s="5" t="s">
        <v>4737</v>
      </c>
      <c r="C217" s="5">
        <v>118</v>
      </c>
      <c r="D217" s="5">
        <v>15.1</v>
      </c>
      <c r="E217" s="5">
        <v>4.1E-5</v>
      </c>
      <c r="F217" s="5">
        <v>1.6000000000000001E-3</v>
      </c>
      <c r="G217" s="10">
        <f t="shared" si="3"/>
        <v>9.2877123795494487</v>
      </c>
    </row>
    <row r="218" spans="1:7" x14ac:dyDescent="0.25">
      <c r="A218" s="4" t="s">
        <v>2761</v>
      </c>
      <c r="B218" s="5" t="s">
        <v>4772</v>
      </c>
      <c r="C218" s="5">
        <v>34</v>
      </c>
      <c r="D218" s="5">
        <v>4.4000000000000004</v>
      </c>
      <c r="E218" s="5">
        <v>4.1E-5</v>
      </c>
      <c r="F218" s="5">
        <v>1.6000000000000001E-3</v>
      </c>
      <c r="G218" s="10">
        <f t="shared" si="3"/>
        <v>9.2877123795494487</v>
      </c>
    </row>
    <row r="219" spans="1:7" x14ac:dyDescent="0.25">
      <c r="A219" s="4" t="s">
        <v>2761</v>
      </c>
      <c r="B219" s="5" t="s">
        <v>2790</v>
      </c>
      <c r="C219" s="5">
        <v>78</v>
      </c>
      <c r="D219" s="5">
        <v>10</v>
      </c>
      <c r="E219" s="5">
        <v>4.5000000000000003E-5</v>
      </c>
      <c r="F219" s="5">
        <v>1.6999999999999999E-3</v>
      </c>
      <c r="G219" s="10">
        <f t="shared" si="3"/>
        <v>9.2002495382991096</v>
      </c>
    </row>
    <row r="220" spans="1:7" x14ac:dyDescent="0.25">
      <c r="A220" s="4" t="s">
        <v>2761</v>
      </c>
      <c r="B220" s="5" t="s">
        <v>4906</v>
      </c>
      <c r="C220" s="5">
        <v>10</v>
      </c>
      <c r="D220" s="5">
        <v>1.3</v>
      </c>
      <c r="E220" s="5">
        <v>4.5000000000000003E-5</v>
      </c>
      <c r="F220" s="5">
        <v>1.6999999999999999E-3</v>
      </c>
      <c r="G220" s="10">
        <f t="shared" si="3"/>
        <v>9.2002495382991096</v>
      </c>
    </row>
    <row r="221" spans="1:7" x14ac:dyDescent="0.25">
      <c r="A221" s="4" t="s">
        <v>2761</v>
      </c>
      <c r="B221" s="5" t="s">
        <v>2681</v>
      </c>
      <c r="C221" s="5">
        <v>10</v>
      </c>
      <c r="D221" s="5">
        <v>1.3</v>
      </c>
      <c r="E221" s="5">
        <v>4.5000000000000003E-5</v>
      </c>
      <c r="F221" s="5">
        <v>1.6999999999999999E-3</v>
      </c>
      <c r="G221" s="10">
        <f t="shared" si="3"/>
        <v>9.2002495382991096</v>
      </c>
    </row>
    <row r="222" spans="1:7" x14ac:dyDescent="0.25">
      <c r="A222" s="4" t="s">
        <v>2761</v>
      </c>
      <c r="B222" s="5" t="s">
        <v>4907</v>
      </c>
      <c r="C222" s="5">
        <v>6</v>
      </c>
      <c r="D222" s="5">
        <v>0.8</v>
      </c>
      <c r="E222" s="5">
        <v>4.6999999999999997E-5</v>
      </c>
      <c r="F222" s="5">
        <v>1.8E-3</v>
      </c>
      <c r="G222" s="10">
        <f t="shared" si="3"/>
        <v>9.1177873781071384</v>
      </c>
    </row>
    <row r="223" spans="1:7" x14ac:dyDescent="0.25">
      <c r="A223" s="4" t="s">
        <v>2761</v>
      </c>
      <c r="B223" s="5" t="s">
        <v>4908</v>
      </c>
      <c r="C223" s="5">
        <v>48</v>
      </c>
      <c r="D223" s="5">
        <v>6.2</v>
      </c>
      <c r="E223" s="5">
        <v>5.0000000000000002E-5</v>
      </c>
      <c r="F223" s="5">
        <v>1.9E-3</v>
      </c>
      <c r="G223" s="10">
        <f t="shared" si="3"/>
        <v>9.0397848661058653</v>
      </c>
    </row>
    <row r="224" spans="1:7" x14ac:dyDescent="0.25">
      <c r="A224" s="4" t="s">
        <v>2761</v>
      </c>
      <c r="B224" s="5" t="s">
        <v>4909</v>
      </c>
      <c r="C224" s="5">
        <v>33</v>
      </c>
      <c r="D224" s="5">
        <v>4.2</v>
      </c>
      <c r="E224" s="5">
        <v>5.5000000000000002E-5</v>
      </c>
      <c r="F224" s="5">
        <v>2E-3</v>
      </c>
      <c r="G224" s="10">
        <f t="shared" si="3"/>
        <v>8.965784284662087</v>
      </c>
    </row>
    <row r="225" spans="1:7" x14ac:dyDescent="0.25">
      <c r="A225" s="4" t="s">
        <v>2761</v>
      </c>
      <c r="B225" s="5" t="s">
        <v>4852</v>
      </c>
      <c r="C225" s="5">
        <v>19</v>
      </c>
      <c r="D225" s="5">
        <v>2.4</v>
      </c>
      <c r="E225" s="5">
        <v>5.5999999999999999E-5</v>
      </c>
      <c r="F225" s="5">
        <v>2E-3</v>
      </c>
      <c r="G225" s="10">
        <f t="shared" si="3"/>
        <v>8.965784284662087</v>
      </c>
    </row>
    <row r="226" spans="1:7" x14ac:dyDescent="0.25">
      <c r="A226" s="4" t="s">
        <v>2761</v>
      </c>
      <c r="B226" s="5" t="s">
        <v>2695</v>
      </c>
      <c r="C226" s="5">
        <v>30</v>
      </c>
      <c r="D226" s="5">
        <v>3.8</v>
      </c>
      <c r="E226" s="5">
        <v>5.7000000000000003E-5</v>
      </c>
      <c r="F226" s="5">
        <v>2.0999999999999999E-3</v>
      </c>
      <c r="G226" s="10">
        <f t="shared" si="3"/>
        <v>8.8953949567706907</v>
      </c>
    </row>
    <row r="227" spans="1:7" x14ac:dyDescent="0.25">
      <c r="A227" s="4" t="s">
        <v>2761</v>
      </c>
      <c r="B227" s="5" t="s">
        <v>4745</v>
      </c>
      <c r="C227" s="5">
        <v>63</v>
      </c>
      <c r="D227" s="5">
        <v>8.1</v>
      </c>
      <c r="E227" s="5">
        <v>5.8999999999999998E-5</v>
      </c>
      <c r="F227" s="5">
        <v>2.0999999999999999E-3</v>
      </c>
      <c r="G227" s="10">
        <f t="shared" si="3"/>
        <v>8.8953949567706907</v>
      </c>
    </row>
    <row r="228" spans="1:7" x14ac:dyDescent="0.25">
      <c r="A228" s="4" t="s">
        <v>2761</v>
      </c>
      <c r="B228" s="5" t="s">
        <v>4832</v>
      </c>
      <c r="C228" s="5">
        <v>58</v>
      </c>
      <c r="D228" s="5">
        <v>7.4</v>
      </c>
      <c r="E228" s="5">
        <v>6.0999999999999999E-5</v>
      </c>
      <c r="F228" s="5">
        <v>2.2000000000000001E-3</v>
      </c>
      <c r="G228" s="10">
        <f t="shared" si="3"/>
        <v>8.8282807609121523</v>
      </c>
    </row>
    <row r="229" spans="1:7" x14ac:dyDescent="0.25">
      <c r="A229" s="4" t="s">
        <v>2761</v>
      </c>
      <c r="B229" s="5" t="s">
        <v>4786</v>
      </c>
      <c r="C229" s="5">
        <v>42</v>
      </c>
      <c r="D229" s="5">
        <v>5.4</v>
      </c>
      <c r="E229" s="5">
        <v>6.2000000000000003E-5</v>
      </c>
      <c r="F229" s="5">
        <v>2.2000000000000001E-3</v>
      </c>
      <c r="G229" s="10">
        <f t="shared" si="3"/>
        <v>8.8282807609121523</v>
      </c>
    </row>
    <row r="230" spans="1:7" x14ac:dyDescent="0.25">
      <c r="A230" s="4" t="s">
        <v>2761</v>
      </c>
      <c r="B230" s="5" t="s">
        <v>2820</v>
      </c>
      <c r="C230" s="5">
        <v>41</v>
      </c>
      <c r="D230" s="5">
        <v>5.3</v>
      </c>
      <c r="E230" s="5">
        <v>6.2000000000000003E-5</v>
      </c>
      <c r="F230" s="5">
        <v>2.2000000000000001E-3</v>
      </c>
      <c r="G230" s="10">
        <f t="shared" si="3"/>
        <v>8.8282807609121523</v>
      </c>
    </row>
    <row r="231" spans="1:7" x14ac:dyDescent="0.25">
      <c r="A231" s="4" t="s">
        <v>2761</v>
      </c>
      <c r="B231" s="5" t="s">
        <v>4766</v>
      </c>
      <c r="C231" s="5">
        <v>124</v>
      </c>
      <c r="D231" s="5">
        <v>15.9</v>
      </c>
      <c r="E231" s="5">
        <v>6.3E-5</v>
      </c>
      <c r="F231" s="5">
        <v>2.2000000000000001E-3</v>
      </c>
      <c r="G231" s="10">
        <f t="shared" si="3"/>
        <v>8.8282807609121523</v>
      </c>
    </row>
    <row r="232" spans="1:7" x14ac:dyDescent="0.25">
      <c r="A232" s="4" t="s">
        <v>2761</v>
      </c>
      <c r="B232" s="5" t="s">
        <v>4910</v>
      </c>
      <c r="C232" s="5">
        <v>11</v>
      </c>
      <c r="D232" s="5">
        <v>1.4</v>
      </c>
      <c r="E232" s="5">
        <v>6.3E-5</v>
      </c>
      <c r="F232" s="5">
        <v>2.2000000000000001E-3</v>
      </c>
      <c r="G232" s="10">
        <f t="shared" si="3"/>
        <v>8.8282807609121523</v>
      </c>
    </row>
    <row r="233" spans="1:7" x14ac:dyDescent="0.25">
      <c r="A233" s="4" t="s">
        <v>2761</v>
      </c>
      <c r="B233" s="5" t="s">
        <v>4911</v>
      </c>
      <c r="C233" s="5">
        <v>28</v>
      </c>
      <c r="D233" s="5">
        <v>3.6</v>
      </c>
      <c r="E233" s="5">
        <v>6.7000000000000002E-5</v>
      </c>
      <c r="F233" s="5">
        <v>2.3999999999999998E-3</v>
      </c>
      <c r="G233" s="10">
        <f t="shared" si="3"/>
        <v>8.7027498788282944</v>
      </c>
    </row>
    <row r="234" spans="1:7" x14ac:dyDescent="0.25">
      <c r="A234" s="4" t="s">
        <v>2761</v>
      </c>
      <c r="B234" s="5" t="s">
        <v>4879</v>
      </c>
      <c r="C234" s="5">
        <v>25</v>
      </c>
      <c r="D234" s="5">
        <v>3.2</v>
      </c>
      <c r="E234" s="5">
        <v>7.7000000000000001E-5</v>
      </c>
      <c r="F234" s="5">
        <v>2.7000000000000001E-3</v>
      </c>
      <c r="G234" s="10">
        <f t="shared" si="3"/>
        <v>8.5328248773859805</v>
      </c>
    </row>
    <row r="235" spans="1:7" x14ac:dyDescent="0.25">
      <c r="A235" s="4" t="s">
        <v>2761</v>
      </c>
      <c r="B235" s="5" t="s">
        <v>4813</v>
      </c>
      <c r="C235" s="5">
        <v>107</v>
      </c>
      <c r="D235" s="5">
        <v>13.7</v>
      </c>
      <c r="E235" s="5">
        <v>8.0000000000000007E-5</v>
      </c>
      <c r="F235" s="5">
        <v>2.8E-3</v>
      </c>
      <c r="G235" s="10">
        <f t="shared" si="3"/>
        <v>8.480357457491845</v>
      </c>
    </row>
    <row r="236" spans="1:7" x14ac:dyDescent="0.25">
      <c r="A236" s="4" t="s">
        <v>2761</v>
      </c>
      <c r="B236" s="5" t="s">
        <v>4800</v>
      </c>
      <c r="C236" s="5">
        <v>135</v>
      </c>
      <c r="D236" s="5">
        <v>17.3</v>
      </c>
      <c r="E236" s="5">
        <v>8.3999999999999995E-5</v>
      </c>
      <c r="F236" s="5">
        <v>2.8999999999999998E-3</v>
      </c>
      <c r="G236" s="10">
        <f t="shared" si="3"/>
        <v>8.4297313844218777</v>
      </c>
    </row>
    <row r="237" spans="1:7" x14ac:dyDescent="0.25">
      <c r="A237" s="4" t="s">
        <v>2761</v>
      </c>
      <c r="B237" s="5" t="s">
        <v>4912</v>
      </c>
      <c r="C237" s="5">
        <v>12</v>
      </c>
      <c r="D237" s="5">
        <v>1.5</v>
      </c>
      <c r="E237" s="5">
        <v>8.3999999999999995E-5</v>
      </c>
      <c r="F237" s="5">
        <v>2.8999999999999998E-3</v>
      </c>
      <c r="G237" s="10">
        <f t="shared" si="3"/>
        <v>8.4297313844218777</v>
      </c>
    </row>
    <row r="238" spans="1:7" x14ac:dyDescent="0.25">
      <c r="A238" s="4" t="s">
        <v>2761</v>
      </c>
      <c r="B238" s="5" t="s">
        <v>4785</v>
      </c>
      <c r="C238" s="5">
        <v>32</v>
      </c>
      <c r="D238" s="5">
        <v>4.0999999999999996</v>
      </c>
      <c r="E238" s="5">
        <v>8.8999999999999995E-5</v>
      </c>
      <c r="F238" s="5">
        <v>3.0000000000000001E-3</v>
      </c>
      <c r="G238" s="10">
        <f t="shared" si="3"/>
        <v>8.3808217839409309</v>
      </c>
    </row>
    <row r="239" spans="1:7" x14ac:dyDescent="0.25">
      <c r="A239" s="4" t="s">
        <v>2761</v>
      </c>
      <c r="B239" s="5" t="s">
        <v>4836</v>
      </c>
      <c r="C239" s="5">
        <v>101</v>
      </c>
      <c r="D239" s="5">
        <v>12.9</v>
      </c>
      <c r="E239" s="5">
        <v>9.2999999999999997E-5</v>
      </c>
      <c r="F239" s="5">
        <v>3.2000000000000002E-3</v>
      </c>
      <c r="G239" s="10">
        <f t="shared" si="3"/>
        <v>8.2877123795494487</v>
      </c>
    </row>
    <row r="240" spans="1:7" x14ac:dyDescent="0.25">
      <c r="A240" s="4" t="s">
        <v>2761</v>
      </c>
      <c r="B240" s="5" t="s">
        <v>4873</v>
      </c>
      <c r="C240" s="5">
        <v>14</v>
      </c>
      <c r="D240" s="5">
        <v>1.8</v>
      </c>
      <c r="E240" s="5">
        <v>9.5000000000000005E-5</v>
      </c>
      <c r="F240" s="5">
        <v>3.2000000000000002E-3</v>
      </c>
      <c r="G240" s="10">
        <f t="shared" si="3"/>
        <v>8.2877123795494487</v>
      </c>
    </row>
    <row r="241" spans="1:7" x14ac:dyDescent="0.25">
      <c r="A241" s="4" t="s">
        <v>2761</v>
      </c>
      <c r="B241" s="5" t="s">
        <v>4838</v>
      </c>
      <c r="C241" s="5">
        <v>15</v>
      </c>
      <c r="D241" s="5">
        <v>1.9</v>
      </c>
      <c r="E241" s="5">
        <v>9.7E-5</v>
      </c>
      <c r="F241" s="5">
        <v>3.3E-3</v>
      </c>
      <c r="G241" s="10">
        <f t="shared" ref="G241:G304" si="4">LOG(F241,2)*(-1)</f>
        <v>8.2433182601909962</v>
      </c>
    </row>
    <row r="242" spans="1:7" x14ac:dyDescent="0.25">
      <c r="A242" s="4" t="s">
        <v>2761</v>
      </c>
      <c r="B242" s="5" t="s">
        <v>4815</v>
      </c>
      <c r="C242" s="5">
        <v>82</v>
      </c>
      <c r="D242" s="5">
        <v>10.5</v>
      </c>
      <c r="E242" s="5">
        <v>1E-4</v>
      </c>
      <c r="F242" s="5">
        <v>3.3999999999999998E-3</v>
      </c>
      <c r="G242" s="10">
        <f t="shared" si="4"/>
        <v>8.2002495382991096</v>
      </c>
    </row>
    <row r="243" spans="1:7" x14ac:dyDescent="0.25">
      <c r="A243" s="4" t="s">
        <v>2761</v>
      </c>
      <c r="B243" s="5" t="s">
        <v>4812</v>
      </c>
      <c r="C243" s="5">
        <v>59</v>
      </c>
      <c r="D243" s="5">
        <v>7.6</v>
      </c>
      <c r="E243" s="5">
        <v>1.1E-4</v>
      </c>
      <c r="F243" s="5">
        <v>3.7000000000000002E-3</v>
      </c>
      <c r="G243" s="10">
        <f t="shared" si="4"/>
        <v>8.0782590139204995</v>
      </c>
    </row>
    <row r="244" spans="1:7" x14ac:dyDescent="0.25">
      <c r="A244" s="4" t="s">
        <v>2761</v>
      </c>
      <c r="B244" s="5" t="s">
        <v>2750</v>
      </c>
      <c r="C244" s="5">
        <v>55</v>
      </c>
      <c r="D244" s="5">
        <v>7.1</v>
      </c>
      <c r="E244" s="5">
        <v>1.1E-4</v>
      </c>
      <c r="F244" s="5">
        <v>3.8E-3</v>
      </c>
      <c r="G244" s="10">
        <f t="shared" si="4"/>
        <v>8.0397848661058635</v>
      </c>
    </row>
    <row r="245" spans="1:7" x14ac:dyDescent="0.25">
      <c r="A245" s="4" t="s">
        <v>2761</v>
      </c>
      <c r="B245" s="5" t="s">
        <v>4774</v>
      </c>
      <c r="C245" s="5">
        <v>31</v>
      </c>
      <c r="D245" s="5">
        <v>4</v>
      </c>
      <c r="E245" s="5">
        <v>1.1E-4</v>
      </c>
      <c r="F245" s="5">
        <v>3.8E-3</v>
      </c>
      <c r="G245" s="10">
        <f t="shared" si="4"/>
        <v>8.0397848661058635</v>
      </c>
    </row>
    <row r="246" spans="1:7" x14ac:dyDescent="0.25">
      <c r="A246" s="4" t="s">
        <v>2761</v>
      </c>
      <c r="B246" s="5" t="s">
        <v>2797</v>
      </c>
      <c r="C246" s="5">
        <v>36</v>
      </c>
      <c r="D246" s="5">
        <v>4.5999999999999996</v>
      </c>
      <c r="E246" s="5">
        <v>1.2E-4</v>
      </c>
      <c r="F246" s="5">
        <v>3.8E-3</v>
      </c>
      <c r="G246" s="10">
        <f t="shared" si="4"/>
        <v>8.0397848661058635</v>
      </c>
    </row>
    <row r="247" spans="1:7" x14ac:dyDescent="0.25">
      <c r="A247" s="4" t="s">
        <v>2761</v>
      </c>
      <c r="B247" s="5" t="s">
        <v>4768</v>
      </c>
      <c r="C247" s="5">
        <v>27</v>
      </c>
      <c r="D247" s="5">
        <v>3.5</v>
      </c>
      <c r="E247" s="5">
        <v>1.2E-4</v>
      </c>
      <c r="F247" s="5">
        <v>3.8E-3</v>
      </c>
      <c r="G247" s="10">
        <f t="shared" si="4"/>
        <v>8.0397848661058635</v>
      </c>
    </row>
    <row r="248" spans="1:7" x14ac:dyDescent="0.25">
      <c r="A248" s="4" t="s">
        <v>2761</v>
      </c>
      <c r="B248" s="5" t="s">
        <v>2798</v>
      </c>
      <c r="C248" s="5">
        <v>45</v>
      </c>
      <c r="D248" s="5">
        <v>5.8</v>
      </c>
      <c r="E248" s="5">
        <v>1.2E-4</v>
      </c>
      <c r="F248" s="5">
        <v>3.8E-3</v>
      </c>
      <c r="G248" s="10">
        <f t="shared" si="4"/>
        <v>8.0397848661058635</v>
      </c>
    </row>
    <row r="249" spans="1:7" x14ac:dyDescent="0.25">
      <c r="A249" s="4" t="s">
        <v>2761</v>
      </c>
      <c r="B249" s="5" t="s">
        <v>4842</v>
      </c>
      <c r="C249" s="5">
        <v>36</v>
      </c>
      <c r="D249" s="5">
        <v>4.5999999999999996</v>
      </c>
      <c r="E249" s="5">
        <v>1.2999999999999999E-4</v>
      </c>
      <c r="F249" s="5">
        <v>4.1999999999999997E-3</v>
      </c>
      <c r="G249" s="10">
        <f t="shared" si="4"/>
        <v>7.8953949567706898</v>
      </c>
    </row>
    <row r="250" spans="1:7" x14ac:dyDescent="0.25">
      <c r="A250" s="4" t="s">
        <v>2761</v>
      </c>
      <c r="B250" s="5" t="s">
        <v>2818</v>
      </c>
      <c r="C250" s="5">
        <v>58</v>
      </c>
      <c r="D250" s="5">
        <v>7.4</v>
      </c>
      <c r="E250" s="5">
        <v>1.2999999999999999E-4</v>
      </c>
      <c r="F250" s="5">
        <v>4.3E-3</v>
      </c>
      <c r="G250" s="10">
        <f t="shared" si="4"/>
        <v>7.8614476248473508</v>
      </c>
    </row>
    <row r="251" spans="1:7" x14ac:dyDescent="0.25">
      <c r="A251" s="4" t="s">
        <v>2761</v>
      </c>
      <c r="B251" s="5" t="s">
        <v>4913</v>
      </c>
      <c r="C251" s="5">
        <v>57</v>
      </c>
      <c r="D251" s="5">
        <v>7.3</v>
      </c>
      <c r="E251" s="5">
        <v>1.2999999999999999E-4</v>
      </c>
      <c r="F251" s="5">
        <v>4.3E-3</v>
      </c>
      <c r="G251" s="10">
        <f t="shared" si="4"/>
        <v>7.8614476248473508</v>
      </c>
    </row>
    <row r="252" spans="1:7" x14ac:dyDescent="0.25">
      <c r="A252" s="4" t="s">
        <v>2761</v>
      </c>
      <c r="B252" s="5" t="s">
        <v>4824</v>
      </c>
      <c r="C252" s="5">
        <v>46</v>
      </c>
      <c r="D252" s="5">
        <v>5.9</v>
      </c>
      <c r="E252" s="5">
        <v>1.3999999999999999E-4</v>
      </c>
      <c r="F252" s="5">
        <v>4.3E-3</v>
      </c>
      <c r="G252" s="10">
        <f t="shared" si="4"/>
        <v>7.8614476248473508</v>
      </c>
    </row>
    <row r="253" spans="1:7" x14ac:dyDescent="0.25">
      <c r="A253" s="4" t="s">
        <v>2761</v>
      </c>
      <c r="B253" s="5" t="s">
        <v>2726</v>
      </c>
      <c r="C253" s="5">
        <v>19</v>
      </c>
      <c r="D253" s="5">
        <v>2.4</v>
      </c>
      <c r="E253" s="5">
        <v>1.3999999999999999E-4</v>
      </c>
      <c r="F253" s="5">
        <v>4.4000000000000003E-3</v>
      </c>
      <c r="G253" s="10">
        <f t="shared" si="4"/>
        <v>7.8282807609121523</v>
      </c>
    </row>
    <row r="254" spans="1:7" x14ac:dyDescent="0.25">
      <c r="A254" s="4" t="s">
        <v>2761</v>
      </c>
      <c r="B254" s="5" t="s">
        <v>4914</v>
      </c>
      <c r="C254" s="5">
        <v>58</v>
      </c>
      <c r="D254" s="5">
        <v>7.4</v>
      </c>
      <c r="E254" s="5">
        <v>1.4999999999999999E-4</v>
      </c>
      <c r="F254" s="5">
        <v>4.7000000000000002E-3</v>
      </c>
      <c r="G254" s="10">
        <f t="shared" si="4"/>
        <v>7.7331235278718129</v>
      </c>
    </row>
    <row r="255" spans="1:7" x14ac:dyDescent="0.25">
      <c r="A255" s="4" t="s">
        <v>2761</v>
      </c>
      <c r="B255" s="5" t="s">
        <v>4915</v>
      </c>
      <c r="C255" s="5">
        <v>14</v>
      </c>
      <c r="D255" s="5">
        <v>1.8</v>
      </c>
      <c r="E255" s="5">
        <v>1.6000000000000001E-4</v>
      </c>
      <c r="F255" s="5">
        <v>4.8999999999999998E-3</v>
      </c>
      <c r="G255" s="10">
        <f t="shared" si="4"/>
        <v>7.6730025354342413</v>
      </c>
    </row>
    <row r="256" spans="1:7" x14ac:dyDescent="0.25">
      <c r="A256" s="4" t="s">
        <v>2761</v>
      </c>
      <c r="B256" s="5" t="s">
        <v>4761</v>
      </c>
      <c r="C256" s="5">
        <v>51</v>
      </c>
      <c r="D256" s="5">
        <v>6.5</v>
      </c>
      <c r="E256" s="5">
        <v>1.7000000000000001E-4</v>
      </c>
      <c r="F256" s="5">
        <v>5.1999999999999998E-3</v>
      </c>
      <c r="G256" s="10">
        <f t="shared" si="4"/>
        <v>7.5872726614083579</v>
      </c>
    </row>
    <row r="257" spans="1:7" x14ac:dyDescent="0.25">
      <c r="A257" s="4" t="s">
        <v>2761</v>
      </c>
      <c r="B257" s="39" t="s">
        <v>4756</v>
      </c>
      <c r="C257" s="5">
        <v>23</v>
      </c>
      <c r="D257" s="5">
        <v>2.9</v>
      </c>
      <c r="E257" s="5">
        <v>1.9000000000000001E-4</v>
      </c>
      <c r="F257" s="5">
        <v>5.8999999999999999E-3</v>
      </c>
      <c r="G257" s="10">
        <f t="shared" si="4"/>
        <v>7.405069330187608</v>
      </c>
    </row>
    <row r="258" spans="1:7" x14ac:dyDescent="0.25">
      <c r="A258" s="4" t="s">
        <v>2761</v>
      </c>
      <c r="B258" s="5" t="s">
        <v>2802</v>
      </c>
      <c r="C258" s="5">
        <v>18</v>
      </c>
      <c r="D258" s="5">
        <v>2.2999999999999998</v>
      </c>
      <c r="E258" s="5">
        <v>1.9000000000000001E-4</v>
      </c>
      <c r="F258" s="5">
        <v>6.0000000000000001E-3</v>
      </c>
      <c r="G258" s="10">
        <f t="shared" si="4"/>
        <v>7.3808217839409318</v>
      </c>
    </row>
    <row r="259" spans="1:7" x14ac:dyDescent="0.25">
      <c r="A259" s="4" t="s">
        <v>2761</v>
      </c>
      <c r="B259" s="5" t="s">
        <v>4811</v>
      </c>
      <c r="C259" s="5">
        <v>17</v>
      </c>
      <c r="D259" s="5">
        <v>2.2000000000000002</v>
      </c>
      <c r="E259" s="5">
        <v>2.0000000000000001E-4</v>
      </c>
      <c r="F259" s="5">
        <v>6.1000000000000004E-3</v>
      </c>
      <c r="G259" s="10">
        <f t="shared" si="4"/>
        <v>7.3569750419865629</v>
      </c>
    </row>
    <row r="260" spans="1:7" x14ac:dyDescent="0.25">
      <c r="A260" s="4" t="s">
        <v>2761</v>
      </c>
      <c r="B260" s="5" t="s">
        <v>2774</v>
      </c>
      <c r="C260" s="5">
        <v>27</v>
      </c>
      <c r="D260" s="5">
        <v>3.5</v>
      </c>
      <c r="E260" s="5">
        <v>2.0000000000000001E-4</v>
      </c>
      <c r="F260" s="5">
        <v>6.1999999999999998E-3</v>
      </c>
      <c r="G260" s="10">
        <f t="shared" si="4"/>
        <v>7.3335160691625738</v>
      </c>
    </row>
    <row r="261" spans="1:7" x14ac:dyDescent="0.25">
      <c r="A261" s="4" t="s">
        <v>2761</v>
      </c>
      <c r="B261" s="5" t="s">
        <v>4916</v>
      </c>
      <c r="C261" s="5">
        <v>11</v>
      </c>
      <c r="D261" s="5">
        <v>1.4</v>
      </c>
      <c r="E261" s="5">
        <v>2.2000000000000001E-4</v>
      </c>
      <c r="F261" s="5">
        <v>6.6E-3</v>
      </c>
      <c r="G261" s="10">
        <f t="shared" si="4"/>
        <v>7.2433182601909971</v>
      </c>
    </row>
    <row r="262" spans="1:7" x14ac:dyDescent="0.25">
      <c r="A262" s="4" t="s">
        <v>2761</v>
      </c>
      <c r="B262" s="5" t="s">
        <v>2811</v>
      </c>
      <c r="C262" s="5">
        <v>12</v>
      </c>
      <c r="D262" s="5">
        <v>1.5</v>
      </c>
      <c r="E262" s="5">
        <v>2.2000000000000001E-4</v>
      </c>
      <c r="F262" s="5">
        <v>6.6E-3</v>
      </c>
      <c r="G262" s="10">
        <f t="shared" si="4"/>
        <v>7.2433182601909971</v>
      </c>
    </row>
    <row r="263" spans="1:7" x14ac:dyDescent="0.25">
      <c r="A263" s="4" t="s">
        <v>2761</v>
      </c>
      <c r="B263" s="5" t="s">
        <v>4917</v>
      </c>
      <c r="C263" s="5">
        <v>22</v>
      </c>
      <c r="D263" s="5">
        <v>2.8</v>
      </c>
      <c r="E263" s="5">
        <v>2.3000000000000001E-4</v>
      </c>
      <c r="F263" s="5">
        <v>6.8999999999999999E-3</v>
      </c>
      <c r="G263" s="10">
        <f t="shared" si="4"/>
        <v>7.1791879227712805</v>
      </c>
    </row>
    <row r="264" spans="1:7" x14ac:dyDescent="0.25">
      <c r="A264" s="4" t="s">
        <v>2761</v>
      </c>
      <c r="B264" s="5" t="s">
        <v>4870</v>
      </c>
      <c r="C264" s="5">
        <v>43</v>
      </c>
      <c r="D264" s="5">
        <v>5.5</v>
      </c>
      <c r="E264" s="5">
        <v>2.5000000000000001E-4</v>
      </c>
      <c r="F264" s="5">
        <v>7.4999999999999997E-3</v>
      </c>
      <c r="G264" s="10">
        <f t="shared" si="4"/>
        <v>7.0588936890535692</v>
      </c>
    </row>
    <row r="265" spans="1:7" x14ac:dyDescent="0.25">
      <c r="A265" s="4" t="s">
        <v>2761</v>
      </c>
      <c r="B265" s="5" t="s">
        <v>2795</v>
      </c>
      <c r="C265" s="5">
        <v>17</v>
      </c>
      <c r="D265" s="5">
        <v>2.2000000000000002</v>
      </c>
      <c r="E265" s="5">
        <v>2.5000000000000001E-4</v>
      </c>
      <c r="F265" s="5">
        <v>7.4999999999999997E-3</v>
      </c>
      <c r="G265" s="10">
        <f t="shared" si="4"/>
        <v>7.0588936890535692</v>
      </c>
    </row>
    <row r="266" spans="1:7" x14ac:dyDescent="0.25">
      <c r="A266" s="4" t="s">
        <v>2761</v>
      </c>
      <c r="B266" s="5" t="s">
        <v>2813</v>
      </c>
      <c r="C266" s="5">
        <v>29</v>
      </c>
      <c r="D266" s="5">
        <v>3.7</v>
      </c>
      <c r="E266" s="5">
        <v>2.5999999999999998E-4</v>
      </c>
      <c r="F266" s="5">
        <v>7.6E-3</v>
      </c>
      <c r="G266" s="10">
        <f t="shared" si="4"/>
        <v>7.0397848661058644</v>
      </c>
    </row>
    <row r="267" spans="1:7" x14ac:dyDescent="0.25">
      <c r="A267" s="4" t="s">
        <v>2761</v>
      </c>
      <c r="B267" s="5" t="s">
        <v>2807</v>
      </c>
      <c r="C267" s="5">
        <v>91</v>
      </c>
      <c r="D267" s="5">
        <v>11.7</v>
      </c>
      <c r="E267" s="5">
        <v>2.5999999999999998E-4</v>
      </c>
      <c r="F267" s="5">
        <v>7.7000000000000002E-3</v>
      </c>
      <c r="G267" s="10">
        <f t="shared" si="4"/>
        <v>7.0209258388545477</v>
      </c>
    </row>
    <row r="268" spans="1:7" x14ac:dyDescent="0.25">
      <c r="A268" s="4" t="s">
        <v>2761</v>
      </c>
      <c r="B268" s="5" t="s">
        <v>2763</v>
      </c>
      <c r="C268" s="5">
        <v>18</v>
      </c>
      <c r="D268" s="5">
        <v>2.2999999999999998</v>
      </c>
      <c r="E268" s="5">
        <v>2.7E-4</v>
      </c>
      <c r="F268" s="5">
        <v>8.0000000000000002E-3</v>
      </c>
      <c r="G268" s="10">
        <f t="shared" si="4"/>
        <v>6.9657842846620879</v>
      </c>
    </row>
    <row r="269" spans="1:7" x14ac:dyDescent="0.25">
      <c r="A269" s="4" t="s">
        <v>2761</v>
      </c>
      <c r="B269" s="5" t="s">
        <v>4918</v>
      </c>
      <c r="C269" s="5">
        <v>14</v>
      </c>
      <c r="D269" s="5">
        <v>1.8</v>
      </c>
      <c r="E269" s="5">
        <v>2.7E-4</v>
      </c>
      <c r="F269" s="5">
        <v>8.0000000000000002E-3</v>
      </c>
      <c r="G269" s="10">
        <f t="shared" si="4"/>
        <v>6.9657842846620879</v>
      </c>
    </row>
    <row r="270" spans="1:7" x14ac:dyDescent="0.25">
      <c r="A270" s="4" t="s">
        <v>2761</v>
      </c>
      <c r="B270" s="5" t="s">
        <v>2728</v>
      </c>
      <c r="C270" s="5">
        <v>52</v>
      </c>
      <c r="D270" s="5">
        <v>6.7</v>
      </c>
      <c r="E270" s="5">
        <v>2.7999999999999998E-4</v>
      </c>
      <c r="F270" s="5">
        <v>8.0999999999999996E-3</v>
      </c>
      <c r="G270" s="10">
        <f t="shared" si="4"/>
        <v>6.9478623766648244</v>
      </c>
    </row>
    <row r="271" spans="1:7" x14ac:dyDescent="0.25">
      <c r="A271" s="4" t="s">
        <v>2761</v>
      </c>
      <c r="B271" s="5" t="s">
        <v>4919</v>
      </c>
      <c r="C271" s="5">
        <v>13</v>
      </c>
      <c r="D271" s="5">
        <v>1.7</v>
      </c>
      <c r="E271" s="5">
        <v>2.7999999999999998E-4</v>
      </c>
      <c r="F271" s="5">
        <v>8.0999999999999996E-3</v>
      </c>
      <c r="G271" s="10">
        <f t="shared" si="4"/>
        <v>6.9478623766648244</v>
      </c>
    </row>
    <row r="272" spans="1:7" x14ac:dyDescent="0.25">
      <c r="A272" s="4" t="s">
        <v>2761</v>
      </c>
      <c r="B272" s="5" t="s">
        <v>4920</v>
      </c>
      <c r="C272" s="5">
        <v>10</v>
      </c>
      <c r="D272" s="5">
        <v>1.3</v>
      </c>
      <c r="E272" s="5">
        <v>2.9E-4</v>
      </c>
      <c r="F272" s="5">
        <v>8.5000000000000006E-3</v>
      </c>
      <c r="G272" s="10">
        <f t="shared" si="4"/>
        <v>6.8783214434117479</v>
      </c>
    </row>
    <row r="273" spans="1:7" x14ac:dyDescent="0.25">
      <c r="A273" s="4" t="s">
        <v>2761</v>
      </c>
      <c r="B273" s="5" t="s">
        <v>4921</v>
      </c>
      <c r="C273" s="5">
        <v>86</v>
      </c>
      <c r="D273" s="5">
        <v>11</v>
      </c>
      <c r="E273" s="5">
        <v>2.9999999999999997E-4</v>
      </c>
      <c r="F273" s="5">
        <v>8.6999999999999994E-3</v>
      </c>
      <c r="G273" s="10">
        <f t="shared" si="4"/>
        <v>6.8447688837007217</v>
      </c>
    </row>
    <row r="274" spans="1:7" x14ac:dyDescent="0.25">
      <c r="A274" s="4" t="s">
        <v>2761</v>
      </c>
      <c r="B274" s="5" t="s">
        <v>4795</v>
      </c>
      <c r="C274" s="5">
        <v>45</v>
      </c>
      <c r="D274" s="5">
        <v>5.8</v>
      </c>
      <c r="E274" s="5">
        <v>3.2000000000000003E-4</v>
      </c>
      <c r="F274" s="5">
        <v>8.9999999999999993E-3</v>
      </c>
      <c r="G274" s="10">
        <f t="shared" si="4"/>
        <v>6.7958592832197748</v>
      </c>
    </row>
    <row r="275" spans="1:7" x14ac:dyDescent="0.25">
      <c r="A275" s="4" t="s">
        <v>2761</v>
      </c>
      <c r="B275" s="5" t="s">
        <v>4922</v>
      </c>
      <c r="C275" s="5">
        <v>30</v>
      </c>
      <c r="D275" s="5">
        <v>3.8</v>
      </c>
      <c r="E275" s="5">
        <v>3.3E-4</v>
      </c>
      <c r="F275" s="5">
        <v>9.2999999999999992E-3</v>
      </c>
      <c r="G275" s="10">
        <f t="shared" si="4"/>
        <v>6.7485535684414177</v>
      </c>
    </row>
    <row r="276" spans="1:7" x14ac:dyDescent="0.25">
      <c r="A276" s="4" t="s">
        <v>2761</v>
      </c>
      <c r="B276" s="5" t="s">
        <v>4804</v>
      </c>
      <c r="C276" s="5">
        <v>15</v>
      </c>
      <c r="D276" s="5">
        <v>1.9</v>
      </c>
      <c r="E276" s="5">
        <v>3.3E-4</v>
      </c>
      <c r="F276" s="5">
        <v>9.4000000000000004E-3</v>
      </c>
      <c r="G276" s="10">
        <f t="shared" si="4"/>
        <v>6.733123527871812</v>
      </c>
    </row>
    <row r="277" spans="1:7" x14ac:dyDescent="0.25">
      <c r="A277" s="4" t="s">
        <v>2761</v>
      </c>
      <c r="B277" s="5" t="s">
        <v>4864</v>
      </c>
      <c r="C277" s="5">
        <v>11</v>
      </c>
      <c r="D277" s="5">
        <v>1.4</v>
      </c>
      <c r="E277" s="5">
        <v>3.5E-4</v>
      </c>
      <c r="F277" s="5">
        <v>9.7999999999999997E-3</v>
      </c>
      <c r="G277" s="10">
        <f t="shared" si="4"/>
        <v>6.6730025354342404</v>
      </c>
    </row>
    <row r="278" spans="1:7" x14ac:dyDescent="0.25">
      <c r="A278" s="4" t="s">
        <v>2761</v>
      </c>
      <c r="B278" s="5" t="s">
        <v>4923</v>
      </c>
      <c r="C278" s="5">
        <v>20</v>
      </c>
      <c r="D278" s="5">
        <v>2.6</v>
      </c>
      <c r="E278" s="5">
        <v>3.8000000000000002E-4</v>
      </c>
      <c r="F278" s="5">
        <v>1.0999999999999999E-2</v>
      </c>
      <c r="G278" s="10">
        <f t="shared" si="4"/>
        <v>6.5063526660247897</v>
      </c>
    </row>
    <row r="279" spans="1:7" x14ac:dyDescent="0.25">
      <c r="A279" s="4" t="s">
        <v>2761</v>
      </c>
      <c r="B279" s="5" t="s">
        <v>4850</v>
      </c>
      <c r="C279" s="5">
        <v>18</v>
      </c>
      <c r="D279" s="5">
        <v>2.2999999999999998</v>
      </c>
      <c r="E279" s="5">
        <v>3.8000000000000002E-4</v>
      </c>
      <c r="F279" s="5">
        <v>1.0999999999999999E-2</v>
      </c>
      <c r="G279" s="10">
        <f t="shared" si="4"/>
        <v>6.5063526660247897</v>
      </c>
    </row>
    <row r="280" spans="1:7" x14ac:dyDescent="0.25">
      <c r="A280" s="4" t="s">
        <v>2761</v>
      </c>
      <c r="B280" s="5" t="s">
        <v>4924</v>
      </c>
      <c r="C280" s="5">
        <v>8</v>
      </c>
      <c r="D280" s="5">
        <v>1</v>
      </c>
      <c r="E280" s="5">
        <v>4.0000000000000002E-4</v>
      </c>
      <c r="F280" s="5">
        <v>1.0999999999999999E-2</v>
      </c>
      <c r="G280" s="10">
        <f t="shared" si="4"/>
        <v>6.5063526660247897</v>
      </c>
    </row>
    <row r="281" spans="1:7" x14ac:dyDescent="0.25">
      <c r="A281" s="4" t="s">
        <v>2761</v>
      </c>
      <c r="B281" s="5" t="s">
        <v>4925</v>
      </c>
      <c r="C281" s="5">
        <v>34</v>
      </c>
      <c r="D281" s="5">
        <v>4.4000000000000004</v>
      </c>
      <c r="E281" s="5">
        <v>4.4000000000000002E-4</v>
      </c>
      <c r="F281" s="5">
        <v>1.2E-2</v>
      </c>
      <c r="G281" s="10">
        <f t="shared" si="4"/>
        <v>6.3808217839409309</v>
      </c>
    </row>
    <row r="282" spans="1:7" x14ac:dyDescent="0.25">
      <c r="A282" s="4" t="s">
        <v>2761</v>
      </c>
      <c r="B282" s="5" t="s">
        <v>4926</v>
      </c>
      <c r="C282" s="5">
        <v>22</v>
      </c>
      <c r="D282" s="5">
        <v>2.8</v>
      </c>
      <c r="E282" s="5">
        <v>4.4999999999999999E-4</v>
      </c>
      <c r="F282" s="5">
        <v>1.2E-2</v>
      </c>
      <c r="G282" s="10">
        <f t="shared" si="4"/>
        <v>6.3808217839409309</v>
      </c>
    </row>
    <row r="283" spans="1:7" x14ac:dyDescent="0.25">
      <c r="A283" s="4" t="s">
        <v>2761</v>
      </c>
      <c r="B283" s="5" t="s">
        <v>4927</v>
      </c>
      <c r="C283" s="5">
        <v>12</v>
      </c>
      <c r="D283" s="5">
        <v>1.5</v>
      </c>
      <c r="E283" s="5">
        <v>4.6000000000000001E-4</v>
      </c>
      <c r="F283" s="5">
        <v>1.2E-2</v>
      </c>
      <c r="G283" s="10">
        <f t="shared" si="4"/>
        <v>6.3808217839409309</v>
      </c>
    </row>
    <row r="284" spans="1:7" x14ac:dyDescent="0.25">
      <c r="A284" s="4" t="s">
        <v>2761</v>
      </c>
      <c r="B284" s="5" t="s">
        <v>4788</v>
      </c>
      <c r="C284" s="5">
        <v>20</v>
      </c>
      <c r="D284" s="5">
        <v>2.6</v>
      </c>
      <c r="E284" s="5">
        <v>4.6000000000000001E-4</v>
      </c>
      <c r="F284" s="5">
        <v>1.2E-2</v>
      </c>
      <c r="G284" s="10">
        <f t="shared" si="4"/>
        <v>6.3808217839409309</v>
      </c>
    </row>
    <row r="285" spans="1:7" x14ac:dyDescent="0.25">
      <c r="A285" s="4" t="s">
        <v>2761</v>
      </c>
      <c r="B285" s="5" t="s">
        <v>4793</v>
      </c>
      <c r="C285" s="5">
        <v>24</v>
      </c>
      <c r="D285" s="5">
        <v>3.1</v>
      </c>
      <c r="E285" s="5">
        <v>4.6999999999999999E-4</v>
      </c>
      <c r="F285" s="5">
        <v>1.2E-2</v>
      </c>
      <c r="G285" s="10">
        <f t="shared" si="4"/>
        <v>6.3808217839409309</v>
      </c>
    </row>
    <row r="286" spans="1:7" x14ac:dyDescent="0.25">
      <c r="A286" s="4" t="s">
        <v>2761</v>
      </c>
      <c r="B286" s="5" t="s">
        <v>4748</v>
      </c>
      <c r="C286" s="5">
        <v>58</v>
      </c>
      <c r="D286" s="5">
        <v>7.4</v>
      </c>
      <c r="E286" s="5">
        <v>4.6000000000000001E-4</v>
      </c>
      <c r="F286" s="5">
        <v>1.2999999999999999E-2</v>
      </c>
      <c r="G286" s="10">
        <f t="shared" si="4"/>
        <v>6.2653445665209953</v>
      </c>
    </row>
    <row r="287" spans="1:7" x14ac:dyDescent="0.25">
      <c r="A287" s="4" t="s">
        <v>2761</v>
      </c>
      <c r="B287" s="5" t="s">
        <v>2717</v>
      </c>
      <c r="C287" s="5">
        <v>62</v>
      </c>
      <c r="D287" s="5">
        <v>7.9</v>
      </c>
      <c r="E287" s="5">
        <v>4.6000000000000001E-4</v>
      </c>
      <c r="F287" s="5">
        <v>1.2999999999999999E-2</v>
      </c>
      <c r="G287" s="10">
        <f t="shared" si="4"/>
        <v>6.2653445665209953</v>
      </c>
    </row>
    <row r="288" spans="1:7" x14ac:dyDescent="0.25">
      <c r="A288" s="4" t="s">
        <v>2761</v>
      </c>
      <c r="B288" s="5" t="s">
        <v>2718</v>
      </c>
      <c r="C288" s="5">
        <v>62</v>
      </c>
      <c r="D288" s="5">
        <v>7.9</v>
      </c>
      <c r="E288" s="5">
        <v>4.6000000000000001E-4</v>
      </c>
      <c r="F288" s="5">
        <v>1.2999999999999999E-2</v>
      </c>
      <c r="G288" s="10">
        <f t="shared" si="4"/>
        <v>6.2653445665209953</v>
      </c>
    </row>
    <row r="289" spans="1:7" x14ac:dyDescent="0.25">
      <c r="A289" s="4" t="s">
        <v>2761</v>
      </c>
      <c r="B289" s="5" t="s">
        <v>4760</v>
      </c>
      <c r="C289" s="5">
        <v>140</v>
      </c>
      <c r="D289" s="5">
        <v>17.899999999999999</v>
      </c>
      <c r="E289" s="5">
        <v>4.6999999999999999E-4</v>
      </c>
      <c r="F289" s="5">
        <v>1.2999999999999999E-2</v>
      </c>
      <c r="G289" s="10">
        <f t="shared" si="4"/>
        <v>6.2653445665209953</v>
      </c>
    </row>
    <row r="290" spans="1:7" x14ac:dyDescent="0.25">
      <c r="A290" s="4" t="s">
        <v>2761</v>
      </c>
      <c r="B290" s="5" t="s">
        <v>4928</v>
      </c>
      <c r="C290" s="5">
        <v>21</v>
      </c>
      <c r="D290" s="5">
        <v>2.7</v>
      </c>
      <c r="E290" s="5">
        <v>4.8000000000000001E-4</v>
      </c>
      <c r="F290" s="5">
        <v>1.2999999999999999E-2</v>
      </c>
      <c r="G290" s="10">
        <f t="shared" si="4"/>
        <v>6.2653445665209953</v>
      </c>
    </row>
    <row r="291" spans="1:7" x14ac:dyDescent="0.25">
      <c r="A291" s="4" t="s">
        <v>2761</v>
      </c>
      <c r="B291" s="5" t="s">
        <v>4929</v>
      </c>
      <c r="C291" s="5">
        <v>20</v>
      </c>
      <c r="D291" s="5">
        <v>2.6</v>
      </c>
      <c r="E291" s="5">
        <v>4.8999999999999998E-4</v>
      </c>
      <c r="F291" s="5">
        <v>1.2999999999999999E-2</v>
      </c>
      <c r="G291" s="10">
        <f t="shared" si="4"/>
        <v>6.2653445665209953</v>
      </c>
    </row>
    <row r="292" spans="1:7" x14ac:dyDescent="0.25">
      <c r="A292" s="4" t="s">
        <v>2761</v>
      </c>
      <c r="B292" s="5" t="s">
        <v>4863</v>
      </c>
      <c r="C292" s="5">
        <v>16</v>
      </c>
      <c r="D292" s="5">
        <v>2.1</v>
      </c>
      <c r="E292" s="5">
        <v>5.1000000000000004E-4</v>
      </c>
      <c r="F292" s="5">
        <v>1.2999999999999999E-2</v>
      </c>
      <c r="G292" s="10">
        <f t="shared" si="4"/>
        <v>6.2653445665209953</v>
      </c>
    </row>
    <row r="293" spans="1:7" x14ac:dyDescent="0.25">
      <c r="A293" s="4" t="s">
        <v>2761</v>
      </c>
      <c r="B293" s="5" t="s">
        <v>4930</v>
      </c>
      <c r="C293" s="5">
        <v>53</v>
      </c>
      <c r="D293" s="5">
        <v>6.8</v>
      </c>
      <c r="E293" s="5">
        <v>5.1000000000000004E-4</v>
      </c>
      <c r="F293" s="5">
        <v>1.2999999999999999E-2</v>
      </c>
      <c r="G293" s="10">
        <f t="shared" si="4"/>
        <v>6.2653445665209953</v>
      </c>
    </row>
    <row r="294" spans="1:7" x14ac:dyDescent="0.25">
      <c r="A294" s="4" t="s">
        <v>2761</v>
      </c>
      <c r="B294" s="5" t="s">
        <v>4931</v>
      </c>
      <c r="C294" s="5">
        <v>23</v>
      </c>
      <c r="D294" s="5">
        <v>2.9</v>
      </c>
      <c r="E294" s="5">
        <v>5.1000000000000004E-4</v>
      </c>
      <c r="F294" s="5">
        <v>1.2999999999999999E-2</v>
      </c>
      <c r="G294" s="10">
        <f t="shared" si="4"/>
        <v>6.2653445665209953</v>
      </c>
    </row>
    <row r="295" spans="1:7" x14ac:dyDescent="0.25">
      <c r="A295" s="4" t="s">
        <v>2761</v>
      </c>
      <c r="B295" s="5" t="s">
        <v>4791</v>
      </c>
      <c r="C295" s="5">
        <v>20</v>
      </c>
      <c r="D295" s="5">
        <v>2.6</v>
      </c>
      <c r="E295" s="5">
        <v>5.1000000000000004E-4</v>
      </c>
      <c r="F295" s="5">
        <v>1.2999999999999999E-2</v>
      </c>
      <c r="G295" s="10">
        <f t="shared" si="4"/>
        <v>6.2653445665209953</v>
      </c>
    </row>
    <row r="296" spans="1:7" x14ac:dyDescent="0.25">
      <c r="A296" s="4" t="s">
        <v>2761</v>
      </c>
      <c r="B296" s="5" t="s">
        <v>4932</v>
      </c>
      <c r="C296" s="5">
        <v>7</v>
      </c>
      <c r="D296" s="5">
        <v>0.9</v>
      </c>
      <c r="E296" s="5">
        <v>5.1999999999999995E-4</v>
      </c>
      <c r="F296" s="5">
        <v>1.2999999999999999E-2</v>
      </c>
      <c r="G296" s="10">
        <f t="shared" si="4"/>
        <v>6.2653445665209953</v>
      </c>
    </row>
    <row r="297" spans="1:7" x14ac:dyDescent="0.25">
      <c r="A297" s="4" t="s">
        <v>2761</v>
      </c>
      <c r="B297" s="5" t="s">
        <v>4841</v>
      </c>
      <c r="C297" s="5">
        <v>13</v>
      </c>
      <c r="D297" s="5">
        <v>1.7</v>
      </c>
      <c r="E297" s="5">
        <v>5.4000000000000001E-4</v>
      </c>
      <c r="F297" s="5">
        <v>1.4E-2</v>
      </c>
      <c r="G297" s="10">
        <f t="shared" si="4"/>
        <v>6.1584293626044841</v>
      </c>
    </row>
    <row r="298" spans="1:7" x14ac:dyDescent="0.25">
      <c r="A298" s="4" t="s">
        <v>2761</v>
      </c>
      <c r="B298" s="5" t="s">
        <v>4868</v>
      </c>
      <c r="C298" s="5">
        <v>17</v>
      </c>
      <c r="D298" s="5">
        <v>2.2000000000000002</v>
      </c>
      <c r="E298" s="5">
        <v>5.4000000000000001E-4</v>
      </c>
      <c r="F298" s="5">
        <v>1.4E-2</v>
      </c>
      <c r="G298" s="10">
        <f t="shared" si="4"/>
        <v>6.1584293626044841</v>
      </c>
    </row>
    <row r="299" spans="1:7" x14ac:dyDescent="0.25">
      <c r="A299" s="4" t="s">
        <v>2761</v>
      </c>
      <c r="B299" s="5" t="s">
        <v>4797</v>
      </c>
      <c r="C299" s="5">
        <v>32</v>
      </c>
      <c r="D299" s="5">
        <v>4.0999999999999996</v>
      </c>
      <c r="E299" s="5">
        <v>5.5000000000000003E-4</v>
      </c>
      <c r="F299" s="5">
        <v>1.4E-2</v>
      </c>
      <c r="G299" s="10">
        <f t="shared" si="4"/>
        <v>6.1584293626044841</v>
      </c>
    </row>
    <row r="300" spans="1:7" x14ac:dyDescent="0.25">
      <c r="A300" s="4" t="s">
        <v>2761</v>
      </c>
      <c r="B300" s="5" t="s">
        <v>4933</v>
      </c>
      <c r="C300" s="5">
        <v>8</v>
      </c>
      <c r="D300" s="5">
        <v>1</v>
      </c>
      <c r="E300" s="5">
        <v>5.5999999999999995E-4</v>
      </c>
      <c r="F300" s="5">
        <v>1.4E-2</v>
      </c>
      <c r="G300" s="10">
        <f t="shared" si="4"/>
        <v>6.1584293626044841</v>
      </c>
    </row>
    <row r="301" spans="1:7" x14ac:dyDescent="0.25">
      <c r="A301" s="4" t="s">
        <v>2761</v>
      </c>
      <c r="B301" s="5" t="s">
        <v>2727</v>
      </c>
      <c r="C301" s="5">
        <v>21</v>
      </c>
      <c r="D301" s="5">
        <v>2.7</v>
      </c>
      <c r="E301" s="5">
        <v>5.6999999999999998E-4</v>
      </c>
      <c r="F301" s="5">
        <v>1.4999999999999999E-2</v>
      </c>
      <c r="G301" s="10">
        <f t="shared" si="4"/>
        <v>6.0588936890535692</v>
      </c>
    </row>
    <row r="302" spans="1:7" x14ac:dyDescent="0.25">
      <c r="A302" s="4" t="s">
        <v>2761</v>
      </c>
      <c r="B302" s="5" t="s">
        <v>4817</v>
      </c>
      <c r="C302" s="5">
        <v>19</v>
      </c>
      <c r="D302" s="5">
        <v>2.4</v>
      </c>
      <c r="E302" s="5">
        <v>5.6999999999999998E-4</v>
      </c>
      <c r="F302" s="5">
        <v>1.4999999999999999E-2</v>
      </c>
      <c r="G302" s="10">
        <f t="shared" si="4"/>
        <v>6.0588936890535692</v>
      </c>
    </row>
    <row r="303" spans="1:7" x14ac:dyDescent="0.25">
      <c r="A303" s="4" t="s">
        <v>2761</v>
      </c>
      <c r="B303" s="5" t="s">
        <v>2768</v>
      </c>
      <c r="C303" s="5">
        <v>47</v>
      </c>
      <c r="D303" s="5">
        <v>6</v>
      </c>
      <c r="E303" s="5">
        <v>5.8E-4</v>
      </c>
      <c r="F303" s="5">
        <v>1.4999999999999999E-2</v>
      </c>
      <c r="G303" s="10">
        <f t="shared" si="4"/>
        <v>6.0588936890535692</v>
      </c>
    </row>
    <row r="304" spans="1:7" x14ac:dyDescent="0.25">
      <c r="A304" s="4" t="s">
        <v>2761</v>
      </c>
      <c r="B304" s="5" t="s">
        <v>4763</v>
      </c>
      <c r="C304" s="5">
        <v>126</v>
      </c>
      <c r="D304" s="5">
        <v>16.2</v>
      </c>
      <c r="E304" s="5">
        <v>5.9000000000000003E-4</v>
      </c>
      <c r="F304" s="5">
        <v>1.4999999999999999E-2</v>
      </c>
      <c r="G304" s="10">
        <f t="shared" si="4"/>
        <v>6.0588936890535692</v>
      </c>
    </row>
    <row r="305" spans="1:7" x14ac:dyDescent="0.25">
      <c r="A305" s="4" t="s">
        <v>2761</v>
      </c>
      <c r="B305" s="5" t="s">
        <v>4830</v>
      </c>
      <c r="C305" s="5">
        <v>46</v>
      </c>
      <c r="D305" s="5">
        <v>5.9</v>
      </c>
      <c r="E305" s="5">
        <v>6.0999999999999997E-4</v>
      </c>
      <c r="F305" s="5">
        <v>1.4999999999999999E-2</v>
      </c>
      <c r="G305" s="10">
        <f t="shared" ref="G305:G368" si="5">LOG(F305,2)*(-1)</f>
        <v>6.0588936890535692</v>
      </c>
    </row>
    <row r="306" spans="1:7" x14ac:dyDescent="0.25">
      <c r="A306" s="4" t="s">
        <v>2761</v>
      </c>
      <c r="B306" s="5" t="s">
        <v>2809</v>
      </c>
      <c r="C306" s="5">
        <v>22</v>
      </c>
      <c r="D306" s="5">
        <v>2.8</v>
      </c>
      <c r="E306" s="5">
        <v>6.4999999999999997E-4</v>
      </c>
      <c r="F306" s="5">
        <v>1.6E-2</v>
      </c>
      <c r="G306" s="10">
        <f t="shared" si="5"/>
        <v>5.9657842846620879</v>
      </c>
    </row>
    <row r="307" spans="1:7" x14ac:dyDescent="0.25">
      <c r="A307" s="4" t="s">
        <v>2761</v>
      </c>
      <c r="B307" s="5" t="s">
        <v>4878</v>
      </c>
      <c r="C307" s="5">
        <v>8</v>
      </c>
      <c r="D307" s="5">
        <v>1</v>
      </c>
      <c r="E307" s="5">
        <v>6.6E-4</v>
      </c>
      <c r="F307" s="5">
        <v>1.6E-2</v>
      </c>
      <c r="G307" s="10">
        <f t="shared" si="5"/>
        <v>5.9657842846620879</v>
      </c>
    </row>
    <row r="308" spans="1:7" x14ac:dyDescent="0.25">
      <c r="A308" s="4" t="s">
        <v>2761</v>
      </c>
      <c r="B308" s="5" t="s">
        <v>2773</v>
      </c>
      <c r="C308" s="5">
        <v>26</v>
      </c>
      <c r="D308" s="5">
        <v>3.3</v>
      </c>
      <c r="E308" s="5">
        <v>6.6E-4</v>
      </c>
      <c r="F308" s="5">
        <v>1.6E-2</v>
      </c>
      <c r="G308" s="10">
        <f t="shared" si="5"/>
        <v>5.9657842846620879</v>
      </c>
    </row>
    <row r="309" spans="1:7" x14ac:dyDescent="0.25">
      <c r="A309" s="4" t="s">
        <v>2761</v>
      </c>
      <c r="B309" s="5" t="s">
        <v>2806</v>
      </c>
      <c r="C309" s="5">
        <v>21</v>
      </c>
      <c r="D309" s="5">
        <v>2.7</v>
      </c>
      <c r="E309" s="5">
        <v>6.7000000000000002E-4</v>
      </c>
      <c r="F309" s="5">
        <v>1.6E-2</v>
      </c>
      <c r="G309" s="10">
        <f t="shared" si="5"/>
        <v>5.9657842846620879</v>
      </c>
    </row>
    <row r="310" spans="1:7" x14ac:dyDescent="0.25">
      <c r="A310" s="4" t="s">
        <v>2761</v>
      </c>
      <c r="B310" s="5" t="s">
        <v>2799</v>
      </c>
      <c r="C310" s="5">
        <v>30</v>
      </c>
      <c r="D310" s="5">
        <v>3.8</v>
      </c>
      <c r="E310" s="5">
        <v>6.8000000000000005E-4</v>
      </c>
      <c r="F310" s="5">
        <v>1.7000000000000001E-2</v>
      </c>
      <c r="G310" s="10">
        <f t="shared" si="5"/>
        <v>5.878321443411747</v>
      </c>
    </row>
    <row r="311" spans="1:7" x14ac:dyDescent="0.25">
      <c r="A311" s="4" t="s">
        <v>2761</v>
      </c>
      <c r="B311" s="5" t="s">
        <v>4825</v>
      </c>
      <c r="C311" s="5">
        <v>142</v>
      </c>
      <c r="D311" s="5">
        <v>18.2</v>
      </c>
      <c r="E311" s="5">
        <v>6.8000000000000005E-4</v>
      </c>
      <c r="F311" s="5">
        <v>1.7000000000000001E-2</v>
      </c>
      <c r="G311" s="10">
        <f t="shared" si="5"/>
        <v>5.878321443411747</v>
      </c>
    </row>
    <row r="312" spans="1:7" x14ac:dyDescent="0.25">
      <c r="A312" s="4" t="s">
        <v>2761</v>
      </c>
      <c r="B312" s="5" t="s">
        <v>4794</v>
      </c>
      <c r="C312" s="5">
        <v>21</v>
      </c>
      <c r="D312" s="5">
        <v>2.7</v>
      </c>
      <c r="E312" s="5">
        <v>6.9999999999999999E-4</v>
      </c>
      <c r="F312" s="5">
        <v>1.7000000000000001E-2</v>
      </c>
      <c r="G312" s="10">
        <f t="shared" si="5"/>
        <v>5.878321443411747</v>
      </c>
    </row>
    <row r="313" spans="1:7" x14ac:dyDescent="0.25">
      <c r="A313" s="4" t="s">
        <v>2761</v>
      </c>
      <c r="B313" s="5" t="s">
        <v>4787</v>
      </c>
      <c r="C313" s="5">
        <v>27</v>
      </c>
      <c r="D313" s="5">
        <v>3.5</v>
      </c>
      <c r="E313" s="5">
        <v>7.1000000000000002E-4</v>
      </c>
      <c r="F313" s="5">
        <v>1.7000000000000001E-2</v>
      </c>
      <c r="G313" s="10">
        <f t="shared" si="5"/>
        <v>5.878321443411747</v>
      </c>
    </row>
    <row r="314" spans="1:7" x14ac:dyDescent="0.25">
      <c r="A314" s="4" t="s">
        <v>2761</v>
      </c>
      <c r="B314" s="5" t="s">
        <v>4934</v>
      </c>
      <c r="C314" s="5">
        <v>7</v>
      </c>
      <c r="D314" s="5">
        <v>0.9</v>
      </c>
      <c r="E314" s="5">
        <v>7.6000000000000004E-4</v>
      </c>
      <c r="F314" s="5">
        <v>1.7999999999999999E-2</v>
      </c>
      <c r="G314" s="10">
        <f t="shared" si="5"/>
        <v>5.7958592832197748</v>
      </c>
    </row>
    <row r="315" spans="1:7" x14ac:dyDescent="0.25">
      <c r="A315" s="4" t="s">
        <v>2761</v>
      </c>
      <c r="B315" s="5" t="s">
        <v>2794</v>
      </c>
      <c r="C315" s="5">
        <v>8</v>
      </c>
      <c r="D315" s="5">
        <v>1</v>
      </c>
      <c r="E315" s="5">
        <v>7.6999999999999996E-4</v>
      </c>
      <c r="F315" s="5">
        <v>1.7999999999999999E-2</v>
      </c>
      <c r="G315" s="10">
        <f t="shared" si="5"/>
        <v>5.7958592832197748</v>
      </c>
    </row>
    <row r="316" spans="1:7" x14ac:dyDescent="0.25">
      <c r="A316" s="4" t="s">
        <v>2761</v>
      </c>
      <c r="B316" s="5" t="s">
        <v>4935</v>
      </c>
      <c r="C316" s="5">
        <v>35</v>
      </c>
      <c r="D316" s="5">
        <v>4.5</v>
      </c>
      <c r="E316" s="5">
        <v>7.6999999999999996E-4</v>
      </c>
      <c r="F316" s="5">
        <v>1.7999999999999999E-2</v>
      </c>
      <c r="G316" s="10">
        <f t="shared" si="5"/>
        <v>5.7958592832197748</v>
      </c>
    </row>
    <row r="317" spans="1:7" x14ac:dyDescent="0.25">
      <c r="A317" s="4" t="s">
        <v>2761</v>
      </c>
      <c r="B317" s="5" t="s">
        <v>4753</v>
      </c>
      <c r="C317" s="5">
        <v>117</v>
      </c>
      <c r="D317" s="5">
        <v>15</v>
      </c>
      <c r="E317" s="5">
        <v>7.6999999999999996E-4</v>
      </c>
      <c r="F317" s="5">
        <v>1.7999999999999999E-2</v>
      </c>
      <c r="G317" s="10">
        <f t="shared" si="5"/>
        <v>5.7958592832197748</v>
      </c>
    </row>
    <row r="318" spans="1:7" x14ac:dyDescent="0.25">
      <c r="A318" s="4" t="s">
        <v>2761</v>
      </c>
      <c r="B318" s="5" t="s">
        <v>4936</v>
      </c>
      <c r="C318" s="5">
        <v>10</v>
      </c>
      <c r="D318" s="5">
        <v>1.3</v>
      </c>
      <c r="E318" s="5">
        <v>7.7999999999999999E-4</v>
      </c>
      <c r="F318" s="5">
        <v>1.9E-2</v>
      </c>
      <c r="G318" s="10">
        <f t="shared" si="5"/>
        <v>5.7178567712185018</v>
      </c>
    </row>
    <row r="319" spans="1:7" x14ac:dyDescent="0.25">
      <c r="A319" s="4" t="s">
        <v>2761</v>
      </c>
      <c r="B319" s="5" t="s">
        <v>4858</v>
      </c>
      <c r="C319" s="5">
        <v>35</v>
      </c>
      <c r="D319" s="5">
        <v>4.5</v>
      </c>
      <c r="E319" s="5">
        <v>8.0000000000000004E-4</v>
      </c>
      <c r="F319" s="5">
        <v>1.9E-2</v>
      </c>
      <c r="G319" s="10">
        <f t="shared" si="5"/>
        <v>5.7178567712185018</v>
      </c>
    </row>
    <row r="320" spans="1:7" x14ac:dyDescent="0.25">
      <c r="A320" s="4" t="s">
        <v>2761</v>
      </c>
      <c r="B320" s="5" t="s">
        <v>4937</v>
      </c>
      <c r="C320" s="5">
        <v>24</v>
      </c>
      <c r="D320" s="5">
        <v>3.1</v>
      </c>
      <c r="E320" s="5">
        <v>8.3000000000000001E-4</v>
      </c>
      <c r="F320" s="5">
        <v>1.9E-2</v>
      </c>
      <c r="G320" s="10">
        <f t="shared" si="5"/>
        <v>5.7178567712185018</v>
      </c>
    </row>
    <row r="321" spans="1:7" x14ac:dyDescent="0.25">
      <c r="A321" s="4" t="s">
        <v>2761</v>
      </c>
      <c r="B321" s="5" t="s">
        <v>4938</v>
      </c>
      <c r="C321" s="5">
        <v>18</v>
      </c>
      <c r="D321" s="5">
        <v>2.2999999999999998</v>
      </c>
      <c r="E321" s="5">
        <v>8.5999999999999998E-4</v>
      </c>
      <c r="F321" s="5">
        <v>0.02</v>
      </c>
      <c r="G321" s="10">
        <f t="shared" si="5"/>
        <v>5.6438561897747244</v>
      </c>
    </row>
    <row r="322" spans="1:7" x14ac:dyDescent="0.25">
      <c r="A322" s="4" t="s">
        <v>2761</v>
      </c>
      <c r="B322" s="5" t="s">
        <v>4783</v>
      </c>
      <c r="C322" s="5">
        <v>67</v>
      </c>
      <c r="D322" s="5">
        <v>8.6</v>
      </c>
      <c r="E322" s="5">
        <v>8.7000000000000001E-4</v>
      </c>
      <c r="F322" s="5">
        <v>0.02</v>
      </c>
      <c r="G322" s="10">
        <f t="shared" si="5"/>
        <v>5.6438561897747244</v>
      </c>
    </row>
    <row r="323" spans="1:7" x14ac:dyDescent="0.25">
      <c r="A323" s="4" t="s">
        <v>2761</v>
      </c>
      <c r="B323" s="5" t="s">
        <v>2810</v>
      </c>
      <c r="C323" s="5">
        <v>12</v>
      </c>
      <c r="D323" s="5">
        <v>1.5</v>
      </c>
      <c r="E323" s="5">
        <v>8.8000000000000003E-4</v>
      </c>
      <c r="F323" s="5">
        <v>0.02</v>
      </c>
      <c r="G323" s="10">
        <f t="shared" si="5"/>
        <v>5.6438561897747244</v>
      </c>
    </row>
    <row r="324" spans="1:7" x14ac:dyDescent="0.25">
      <c r="A324" s="4" t="s">
        <v>2761</v>
      </c>
      <c r="B324" s="5" t="s">
        <v>4939</v>
      </c>
      <c r="C324" s="5">
        <v>16</v>
      </c>
      <c r="D324" s="5">
        <v>2.1</v>
      </c>
      <c r="E324" s="5">
        <v>8.8000000000000003E-4</v>
      </c>
      <c r="F324" s="5">
        <v>0.02</v>
      </c>
      <c r="G324" s="10">
        <f t="shared" si="5"/>
        <v>5.6438561897747244</v>
      </c>
    </row>
    <row r="325" spans="1:7" x14ac:dyDescent="0.25">
      <c r="A325" s="4" t="s">
        <v>2761</v>
      </c>
      <c r="B325" s="5" t="s">
        <v>4828</v>
      </c>
      <c r="C325" s="5">
        <v>15</v>
      </c>
      <c r="D325" s="5">
        <v>1.9</v>
      </c>
      <c r="E325" s="5">
        <v>8.8000000000000003E-4</v>
      </c>
      <c r="F325" s="5">
        <v>0.02</v>
      </c>
      <c r="G325" s="10">
        <f t="shared" si="5"/>
        <v>5.6438561897747244</v>
      </c>
    </row>
    <row r="326" spans="1:7" x14ac:dyDescent="0.25">
      <c r="A326" s="4" t="s">
        <v>2761</v>
      </c>
      <c r="B326" s="5" t="s">
        <v>4940</v>
      </c>
      <c r="C326" s="5">
        <v>7</v>
      </c>
      <c r="D326" s="5">
        <v>0.9</v>
      </c>
      <c r="E326" s="5">
        <v>9.2000000000000003E-4</v>
      </c>
      <c r="F326" s="5">
        <v>2.1000000000000001E-2</v>
      </c>
      <c r="G326" s="10">
        <f t="shared" si="5"/>
        <v>5.5734668618833263</v>
      </c>
    </row>
    <row r="327" spans="1:7" x14ac:dyDescent="0.25">
      <c r="A327" s="4" t="s">
        <v>2761</v>
      </c>
      <c r="B327" s="5" t="s">
        <v>4941</v>
      </c>
      <c r="C327" s="5">
        <v>7</v>
      </c>
      <c r="D327" s="5">
        <v>0.9</v>
      </c>
      <c r="E327" s="5">
        <v>9.2000000000000003E-4</v>
      </c>
      <c r="F327" s="5">
        <v>2.1000000000000001E-2</v>
      </c>
      <c r="G327" s="10">
        <f t="shared" si="5"/>
        <v>5.5734668618833263</v>
      </c>
    </row>
    <row r="328" spans="1:7" x14ac:dyDescent="0.25">
      <c r="A328" s="4" t="s">
        <v>2761</v>
      </c>
      <c r="B328" s="5" t="s">
        <v>2814</v>
      </c>
      <c r="C328" s="5">
        <v>42</v>
      </c>
      <c r="D328" s="5">
        <v>5.4</v>
      </c>
      <c r="E328" s="5">
        <v>9.3000000000000005E-4</v>
      </c>
      <c r="F328" s="5">
        <v>2.1000000000000001E-2</v>
      </c>
      <c r="G328" s="10">
        <f t="shared" si="5"/>
        <v>5.5734668618833263</v>
      </c>
    </row>
    <row r="329" spans="1:7" x14ac:dyDescent="0.25">
      <c r="A329" s="4" t="s">
        <v>2761</v>
      </c>
      <c r="B329" s="5" t="s">
        <v>4847</v>
      </c>
      <c r="C329" s="5">
        <v>17</v>
      </c>
      <c r="D329" s="5">
        <v>2.2000000000000002</v>
      </c>
      <c r="E329" s="5">
        <v>9.6000000000000002E-4</v>
      </c>
      <c r="F329" s="5">
        <v>2.1999999999999999E-2</v>
      </c>
      <c r="G329" s="10">
        <f t="shared" si="5"/>
        <v>5.5063526660247897</v>
      </c>
    </row>
    <row r="330" spans="1:7" x14ac:dyDescent="0.25">
      <c r="A330" s="4" t="s">
        <v>2761</v>
      </c>
      <c r="B330" s="5" t="s">
        <v>4942</v>
      </c>
      <c r="C330" s="5">
        <v>25</v>
      </c>
      <c r="D330" s="5">
        <v>3.2</v>
      </c>
      <c r="E330" s="5">
        <v>9.7000000000000005E-4</v>
      </c>
      <c r="F330" s="5">
        <v>2.1999999999999999E-2</v>
      </c>
      <c r="G330" s="10">
        <f t="shared" si="5"/>
        <v>5.5063526660247897</v>
      </c>
    </row>
    <row r="331" spans="1:7" x14ac:dyDescent="0.25">
      <c r="A331" s="4" t="s">
        <v>2761</v>
      </c>
      <c r="B331" s="5" t="s">
        <v>4943</v>
      </c>
      <c r="C331" s="5">
        <v>14</v>
      </c>
      <c r="D331" s="5">
        <v>1.8</v>
      </c>
      <c r="E331" s="5">
        <v>1E-3</v>
      </c>
      <c r="F331" s="5">
        <v>2.3E-2</v>
      </c>
      <c r="G331" s="10">
        <f t="shared" si="5"/>
        <v>5.4422223286050748</v>
      </c>
    </row>
    <row r="332" spans="1:7" x14ac:dyDescent="0.25">
      <c r="A332" s="4" t="s">
        <v>2761</v>
      </c>
      <c r="B332" s="5" t="s">
        <v>4816</v>
      </c>
      <c r="C332" s="5">
        <v>21</v>
      </c>
      <c r="D332" s="5">
        <v>2.7</v>
      </c>
      <c r="E332" s="5">
        <v>1E-3</v>
      </c>
      <c r="F332" s="5">
        <v>2.3E-2</v>
      </c>
      <c r="G332" s="10">
        <f t="shared" si="5"/>
        <v>5.4422223286050748</v>
      </c>
    </row>
    <row r="333" spans="1:7" x14ac:dyDescent="0.25">
      <c r="A333" s="4" t="s">
        <v>2761</v>
      </c>
      <c r="B333" s="5" t="s">
        <v>4869</v>
      </c>
      <c r="C333" s="5">
        <v>15</v>
      </c>
      <c r="D333" s="5">
        <v>1.9</v>
      </c>
      <c r="E333" s="5">
        <v>1E-3</v>
      </c>
      <c r="F333" s="5">
        <v>2.3E-2</v>
      </c>
      <c r="G333" s="10">
        <f t="shared" si="5"/>
        <v>5.4422223286050748</v>
      </c>
    </row>
    <row r="334" spans="1:7" x14ac:dyDescent="0.25">
      <c r="A334" s="4" t="s">
        <v>2761</v>
      </c>
      <c r="B334" s="5" t="s">
        <v>4944</v>
      </c>
      <c r="C334" s="5">
        <v>8</v>
      </c>
      <c r="D334" s="5">
        <v>1</v>
      </c>
      <c r="E334" s="5">
        <v>1E-3</v>
      </c>
      <c r="F334" s="5">
        <v>2.3E-2</v>
      </c>
      <c r="G334" s="10">
        <f t="shared" si="5"/>
        <v>5.4422223286050748</v>
      </c>
    </row>
    <row r="335" spans="1:7" x14ac:dyDescent="0.25">
      <c r="A335" s="4" t="s">
        <v>2761</v>
      </c>
      <c r="B335" s="5" t="s">
        <v>4945</v>
      </c>
      <c r="C335" s="5">
        <v>24</v>
      </c>
      <c r="D335" s="5">
        <v>3.1</v>
      </c>
      <c r="E335" s="5">
        <v>1E-3</v>
      </c>
      <c r="F335" s="5">
        <v>2.3E-2</v>
      </c>
      <c r="G335" s="10">
        <f t="shared" si="5"/>
        <v>5.4422223286050748</v>
      </c>
    </row>
    <row r="336" spans="1:7" x14ac:dyDescent="0.25">
      <c r="A336" s="4" t="s">
        <v>2761</v>
      </c>
      <c r="B336" s="5" t="s">
        <v>4856</v>
      </c>
      <c r="C336" s="5">
        <v>24</v>
      </c>
      <c r="D336" s="5">
        <v>3.1</v>
      </c>
      <c r="E336" s="5">
        <v>1E-3</v>
      </c>
      <c r="F336" s="5">
        <v>2.3E-2</v>
      </c>
      <c r="G336" s="10">
        <f t="shared" si="5"/>
        <v>5.4422223286050748</v>
      </c>
    </row>
    <row r="337" spans="1:7" x14ac:dyDescent="0.25">
      <c r="A337" s="4" t="s">
        <v>2761</v>
      </c>
      <c r="B337" s="5" t="s">
        <v>2770</v>
      </c>
      <c r="C337" s="5">
        <v>56</v>
      </c>
      <c r="D337" s="5">
        <v>7.2</v>
      </c>
      <c r="E337" s="5">
        <v>1.1000000000000001E-3</v>
      </c>
      <c r="F337" s="5">
        <v>2.5000000000000001E-2</v>
      </c>
      <c r="G337" s="10">
        <f t="shared" si="5"/>
        <v>5.3219280948873626</v>
      </c>
    </row>
    <row r="338" spans="1:7" x14ac:dyDescent="0.25">
      <c r="A338" s="4" t="s">
        <v>2761</v>
      </c>
      <c r="B338" s="5" t="s">
        <v>4769</v>
      </c>
      <c r="C338" s="5">
        <v>19</v>
      </c>
      <c r="D338" s="5">
        <v>2.4</v>
      </c>
      <c r="E338" s="5">
        <v>1.1000000000000001E-3</v>
      </c>
      <c r="F338" s="5">
        <v>2.5000000000000001E-2</v>
      </c>
      <c r="G338" s="10">
        <f t="shared" si="5"/>
        <v>5.3219280948873626</v>
      </c>
    </row>
    <row r="339" spans="1:7" x14ac:dyDescent="0.25">
      <c r="A339" s="4" t="s">
        <v>2761</v>
      </c>
      <c r="B339" s="5" t="s">
        <v>4860</v>
      </c>
      <c r="C339" s="5">
        <v>18</v>
      </c>
      <c r="D339" s="5">
        <v>2.2999999999999998</v>
      </c>
      <c r="E339" s="5">
        <v>1.1999999999999999E-3</v>
      </c>
      <c r="F339" s="5">
        <v>2.5000000000000001E-2</v>
      </c>
      <c r="G339" s="10">
        <f t="shared" si="5"/>
        <v>5.3219280948873626</v>
      </c>
    </row>
    <row r="340" spans="1:7" x14ac:dyDescent="0.25">
      <c r="A340" s="4" t="s">
        <v>2761</v>
      </c>
      <c r="B340" s="5" t="s">
        <v>4946</v>
      </c>
      <c r="C340" s="5">
        <v>8</v>
      </c>
      <c r="D340" s="5">
        <v>1</v>
      </c>
      <c r="E340" s="5">
        <v>1.1999999999999999E-3</v>
      </c>
      <c r="F340" s="5">
        <v>2.5999999999999999E-2</v>
      </c>
      <c r="G340" s="10">
        <f t="shared" si="5"/>
        <v>5.2653445665209953</v>
      </c>
    </row>
    <row r="341" spans="1:7" x14ac:dyDescent="0.25">
      <c r="A341" s="4" t="s">
        <v>2761</v>
      </c>
      <c r="B341" s="5" t="s">
        <v>4947</v>
      </c>
      <c r="C341" s="5">
        <v>33</v>
      </c>
      <c r="D341" s="5">
        <v>4.2</v>
      </c>
      <c r="E341" s="5">
        <v>1.1999999999999999E-3</v>
      </c>
      <c r="F341" s="5">
        <v>2.5999999999999999E-2</v>
      </c>
      <c r="G341" s="10">
        <f t="shared" si="5"/>
        <v>5.2653445665209953</v>
      </c>
    </row>
    <row r="342" spans="1:7" x14ac:dyDescent="0.25">
      <c r="A342" s="4" t="s">
        <v>2761</v>
      </c>
      <c r="B342" s="5" t="s">
        <v>2697</v>
      </c>
      <c r="C342" s="5">
        <v>17</v>
      </c>
      <c r="D342" s="5">
        <v>2.2000000000000002</v>
      </c>
      <c r="E342" s="5">
        <v>1.1999999999999999E-3</v>
      </c>
      <c r="F342" s="5">
        <v>2.7E-2</v>
      </c>
      <c r="G342" s="10">
        <f t="shared" si="5"/>
        <v>5.2108967824986188</v>
      </c>
    </row>
    <row r="343" spans="1:7" x14ac:dyDescent="0.25">
      <c r="A343" s="4" t="s">
        <v>2761</v>
      </c>
      <c r="B343" s="5" t="s">
        <v>4784</v>
      </c>
      <c r="C343" s="5">
        <v>22</v>
      </c>
      <c r="D343" s="5">
        <v>2.8</v>
      </c>
      <c r="E343" s="5">
        <v>1.1999999999999999E-3</v>
      </c>
      <c r="F343" s="5">
        <v>2.7E-2</v>
      </c>
      <c r="G343" s="10">
        <f t="shared" si="5"/>
        <v>5.2108967824986188</v>
      </c>
    </row>
    <row r="344" spans="1:7" x14ac:dyDescent="0.25">
      <c r="A344" s="4" t="s">
        <v>2761</v>
      </c>
      <c r="B344" s="5" t="s">
        <v>4833</v>
      </c>
      <c r="C344" s="5">
        <v>51</v>
      </c>
      <c r="D344" s="5">
        <v>6.5</v>
      </c>
      <c r="E344" s="5">
        <v>1.1999999999999999E-3</v>
      </c>
      <c r="F344" s="5">
        <v>2.7E-2</v>
      </c>
      <c r="G344" s="10">
        <f t="shared" si="5"/>
        <v>5.2108967824986188</v>
      </c>
    </row>
    <row r="345" spans="1:7" x14ac:dyDescent="0.25">
      <c r="A345" s="4" t="s">
        <v>2761</v>
      </c>
      <c r="B345" s="5" t="s">
        <v>4867</v>
      </c>
      <c r="C345" s="5">
        <v>14</v>
      </c>
      <c r="D345" s="5">
        <v>1.8</v>
      </c>
      <c r="E345" s="5">
        <v>1.1999999999999999E-3</v>
      </c>
      <c r="F345" s="5">
        <v>2.7E-2</v>
      </c>
      <c r="G345" s="10">
        <f t="shared" si="5"/>
        <v>5.2108967824986188</v>
      </c>
    </row>
    <row r="346" spans="1:7" x14ac:dyDescent="0.25">
      <c r="A346" s="4" t="s">
        <v>2761</v>
      </c>
      <c r="B346" s="5" t="s">
        <v>4782</v>
      </c>
      <c r="C346" s="5">
        <v>45</v>
      </c>
      <c r="D346" s="5">
        <v>5.8</v>
      </c>
      <c r="E346" s="5">
        <v>1.2999999999999999E-3</v>
      </c>
      <c r="F346" s="5">
        <v>2.7E-2</v>
      </c>
      <c r="G346" s="10">
        <f t="shared" si="5"/>
        <v>5.2108967824986188</v>
      </c>
    </row>
    <row r="347" spans="1:7" x14ac:dyDescent="0.25">
      <c r="A347" s="4" t="s">
        <v>2761</v>
      </c>
      <c r="B347" s="5" t="s">
        <v>4818</v>
      </c>
      <c r="C347" s="5">
        <v>37</v>
      </c>
      <c r="D347" s="5">
        <v>4.7</v>
      </c>
      <c r="E347" s="5">
        <v>1.2999999999999999E-3</v>
      </c>
      <c r="F347" s="5">
        <v>2.8000000000000001E-2</v>
      </c>
      <c r="G347" s="10">
        <f t="shared" si="5"/>
        <v>5.1584293626044833</v>
      </c>
    </row>
    <row r="348" spans="1:7" x14ac:dyDescent="0.25">
      <c r="A348" s="4" t="s">
        <v>2761</v>
      </c>
      <c r="B348" s="5" t="s">
        <v>4857</v>
      </c>
      <c r="C348" s="5">
        <v>43</v>
      </c>
      <c r="D348" s="5">
        <v>5.5</v>
      </c>
      <c r="E348" s="5">
        <v>1.2999999999999999E-3</v>
      </c>
      <c r="F348" s="5">
        <v>2.8000000000000001E-2</v>
      </c>
      <c r="G348" s="10">
        <f t="shared" si="5"/>
        <v>5.1584293626044833</v>
      </c>
    </row>
    <row r="349" spans="1:7" x14ac:dyDescent="0.25">
      <c r="A349" s="4" t="s">
        <v>2761</v>
      </c>
      <c r="B349" s="5" t="s">
        <v>4948</v>
      </c>
      <c r="C349" s="5">
        <v>10</v>
      </c>
      <c r="D349" s="5">
        <v>1.3</v>
      </c>
      <c r="E349" s="5">
        <v>1.2999999999999999E-3</v>
      </c>
      <c r="F349" s="5">
        <v>2.8000000000000001E-2</v>
      </c>
      <c r="G349" s="10">
        <f t="shared" si="5"/>
        <v>5.1584293626044833</v>
      </c>
    </row>
    <row r="350" spans="1:7" x14ac:dyDescent="0.25">
      <c r="A350" s="4" t="s">
        <v>2761</v>
      </c>
      <c r="B350" s="5" t="s">
        <v>4805</v>
      </c>
      <c r="C350" s="5">
        <v>47</v>
      </c>
      <c r="D350" s="5">
        <v>6</v>
      </c>
      <c r="E350" s="5">
        <v>1.2999999999999999E-3</v>
      </c>
      <c r="F350" s="5">
        <v>2.8000000000000001E-2</v>
      </c>
      <c r="G350" s="10">
        <f t="shared" si="5"/>
        <v>5.1584293626044833</v>
      </c>
    </row>
    <row r="351" spans="1:7" x14ac:dyDescent="0.25">
      <c r="A351" s="4" t="s">
        <v>2761</v>
      </c>
      <c r="B351" s="5" t="s">
        <v>4949</v>
      </c>
      <c r="C351" s="5">
        <v>14</v>
      </c>
      <c r="D351" s="5">
        <v>1.8</v>
      </c>
      <c r="E351" s="5">
        <v>1.2999999999999999E-3</v>
      </c>
      <c r="F351" s="5">
        <v>2.8000000000000001E-2</v>
      </c>
      <c r="G351" s="10">
        <f t="shared" si="5"/>
        <v>5.1584293626044833</v>
      </c>
    </row>
    <row r="352" spans="1:7" x14ac:dyDescent="0.25">
      <c r="A352" s="4" t="s">
        <v>2761</v>
      </c>
      <c r="B352" s="5" t="s">
        <v>4950</v>
      </c>
      <c r="C352" s="5">
        <v>12</v>
      </c>
      <c r="D352" s="5">
        <v>1.5</v>
      </c>
      <c r="E352" s="5">
        <v>1.2999999999999999E-3</v>
      </c>
      <c r="F352" s="5">
        <v>2.8000000000000001E-2</v>
      </c>
      <c r="G352" s="10">
        <f t="shared" si="5"/>
        <v>5.1584293626044833</v>
      </c>
    </row>
    <row r="353" spans="1:7" x14ac:dyDescent="0.25">
      <c r="A353" s="4" t="s">
        <v>2761</v>
      </c>
      <c r="B353" s="5" t="s">
        <v>4806</v>
      </c>
      <c r="C353" s="5">
        <v>35</v>
      </c>
      <c r="D353" s="5">
        <v>4.5</v>
      </c>
      <c r="E353" s="5">
        <v>1.4E-3</v>
      </c>
      <c r="F353" s="5">
        <v>2.9000000000000001E-2</v>
      </c>
      <c r="G353" s="10">
        <f t="shared" si="5"/>
        <v>5.1078032895345151</v>
      </c>
    </row>
    <row r="354" spans="1:7" x14ac:dyDescent="0.25">
      <c r="A354" s="4" t="s">
        <v>2761</v>
      </c>
      <c r="B354" s="5" t="s">
        <v>4951</v>
      </c>
      <c r="C354" s="5">
        <v>30</v>
      </c>
      <c r="D354" s="5">
        <v>3.8</v>
      </c>
      <c r="E354" s="5">
        <v>1.4E-3</v>
      </c>
      <c r="F354" s="5">
        <v>2.9000000000000001E-2</v>
      </c>
      <c r="G354" s="10">
        <f t="shared" si="5"/>
        <v>5.1078032895345151</v>
      </c>
    </row>
    <row r="355" spans="1:7" x14ac:dyDescent="0.25">
      <c r="A355" s="4" t="s">
        <v>2761</v>
      </c>
      <c r="B355" s="5" t="s">
        <v>2804</v>
      </c>
      <c r="C355" s="5">
        <v>19</v>
      </c>
      <c r="D355" s="5">
        <v>2.4</v>
      </c>
      <c r="E355" s="5">
        <v>1.4E-3</v>
      </c>
      <c r="F355" s="5">
        <v>2.9000000000000001E-2</v>
      </c>
      <c r="G355" s="10">
        <f t="shared" si="5"/>
        <v>5.1078032895345151</v>
      </c>
    </row>
    <row r="356" spans="1:7" x14ac:dyDescent="0.25">
      <c r="A356" s="4" t="s">
        <v>2761</v>
      </c>
      <c r="B356" s="5" t="s">
        <v>4952</v>
      </c>
      <c r="C356" s="5">
        <v>37</v>
      </c>
      <c r="D356" s="5">
        <v>4.7</v>
      </c>
      <c r="E356" s="5">
        <v>1.4E-3</v>
      </c>
      <c r="F356" s="5">
        <v>2.9000000000000001E-2</v>
      </c>
      <c r="G356" s="10">
        <f t="shared" si="5"/>
        <v>5.1078032895345151</v>
      </c>
    </row>
    <row r="357" spans="1:7" x14ac:dyDescent="0.25">
      <c r="A357" s="4" t="s">
        <v>2761</v>
      </c>
      <c r="B357" s="5" t="s">
        <v>4855</v>
      </c>
      <c r="C357" s="5">
        <v>14</v>
      </c>
      <c r="D357" s="5">
        <v>1.8</v>
      </c>
      <c r="E357" s="5">
        <v>1.4E-3</v>
      </c>
      <c r="F357" s="5">
        <v>0.03</v>
      </c>
      <c r="G357" s="10">
        <f t="shared" si="5"/>
        <v>5.0588936890535692</v>
      </c>
    </row>
    <row r="358" spans="1:7" x14ac:dyDescent="0.25">
      <c r="A358" s="4" t="s">
        <v>2761</v>
      </c>
      <c r="B358" s="5" t="s">
        <v>4953</v>
      </c>
      <c r="C358" s="5">
        <v>33</v>
      </c>
      <c r="D358" s="5">
        <v>4.2</v>
      </c>
      <c r="E358" s="5">
        <v>1.4E-3</v>
      </c>
      <c r="F358" s="5">
        <v>0.03</v>
      </c>
      <c r="G358" s="10">
        <f t="shared" si="5"/>
        <v>5.0588936890535692</v>
      </c>
    </row>
    <row r="359" spans="1:7" x14ac:dyDescent="0.25">
      <c r="A359" s="4" t="s">
        <v>2761</v>
      </c>
      <c r="B359" s="5" t="s">
        <v>4954</v>
      </c>
      <c r="C359" s="5">
        <v>16</v>
      </c>
      <c r="D359" s="5">
        <v>2.1</v>
      </c>
      <c r="E359" s="5">
        <v>1.5E-3</v>
      </c>
      <c r="F359" s="5">
        <v>0.03</v>
      </c>
      <c r="G359" s="10">
        <f t="shared" si="5"/>
        <v>5.0588936890535692</v>
      </c>
    </row>
    <row r="360" spans="1:7" x14ac:dyDescent="0.25">
      <c r="A360" s="4" t="s">
        <v>2761</v>
      </c>
      <c r="B360" s="5" t="s">
        <v>4955</v>
      </c>
      <c r="C360" s="5">
        <v>17</v>
      </c>
      <c r="D360" s="5">
        <v>2.2000000000000002</v>
      </c>
      <c r="E360" s="5">
        <v>1.5E-3</v>
      </c>
      <c r="F360" s="5">
        <v>0.03</v>
      </c>
      <c r="G360" s="10">
        <f t="shared" si="5"/>
        <v>5.0588936890535692</v>
      </c>
    </row>
    <row r="361" spans="1:7" x14ac:dyDescent="0.25">
      <c r="A361" s="4" t="s">
        <v>2761</v>
      </c>
      <c r="B361" s="5" t="s">
        <v>4773</v>
      </c>
      <c r="C361" s="5">
        <v>20</v>
      </c>
      <c r="D361" s="5">
        <v>2.6</v>
      </c>
      <c r="E361" s="5">
        <v>1.5E-3</v>
      </c>
      <c r="F361" s="5">
        <v>3.1E-2</v>
      </c>
      <c r="G361" s="10">
        <f t="shared" si="5"/>
        <v>5.0115879742752121</v>
      </c>
    </row>
    <row r="362" spans="1:7" x14ac:dyDescent="0.25">
      <c r="A362" s="4" t="s">
        <v>2761</v>
      </c>
      <c r="B362" s="5" t="s">
        <v>4861</v>
      </c>
      <c r="C362" s="5">
        <v>64</v>
      </c>
      <c r="D362" s="5">
        <v>8.1999999999999993</v>
      </c>
      <c r="E362" s="5">
        <v>1.5E-3</v>
      </c>
      <c r="F362" s="5">
        <v>3.1E-2</v>
      </c>
      <c r="G362" s="10">
        <f t="shared" si="5"/>
        <v>5.0115879742752121</v>
      </c>
    </row>
    <row r="363" spans="1:7" x14ac:dyDescent="0.25">
      <c r="A363" s="4" t="s">
        <v>2761</v>
      </c>
      <c r="B363" s="5" t="s">
        <v>4956</v>
      </c>
      <c r="C363" s="5">
        <v>33</v>
      </c>
      <c r="D363" s="5">
        <v>4.2</v>
      </c>
      <c r="E363" s="5">
        <v>1.5E-3</v>
      </c>
      <c r="F363" s="5">
        <v>3.1E-2</v>
      </c>
      <c r="G363" s="10">
        <f t="shared" si="5"/>
        <v>5.0115879742752121</v>
      </c>
    </row>
    <row r="364" spans="1:7" x14ac:dyDescent="0.25">
      <c r="A364" s="4" t="s">
        <v>2761</v>
      </c>
      <c r="B364" s="5" t="s">
        <v>4957</v>
      </c>
      <c r="C364" s="5">
        <v>15</v>
      </c>
      <c r="D364" s="5">
        <v>1.9</v>
      </c>
      <c r="E364" s="5">
        <v>1.5E-3</v>
      </c>
      <c r="F364" s="5">
        <v>3.1E-2</v>
      </c>
      <c r="G364" s="10">
        <f t="shared" si="5"/>
        <v>5.0115879742752121</v>
      </c>
    </row>
    <row r="365" spans="1:7" x14ac:dyDescent="0.25">
      <c r="A365" s="4" t="s">
        <v>2761</v>
      </c>
      <c r="B365" s="5" t="s">
        <v>4775</v>
      </c>
      <c r="C365" s="5">
        <v>20</v>
      </c>
      <c r="D365" s="5">
        <v>2.6</v>
      </c>
      <c r="E365" s="5">
        <v>1.6000000000000001E-3</v>
      </c>
      <c r="F365" s="5">
        <v>3.2000000000000001E-2</v>
      </c>
      <c r="G365" s="10">
        <f t="shared" si="5"/>
        <v>4.965784284662087</v>
      </c>
    </row>
    <row r="366" spans="1:7" x14ac:dyDescent="0.25">
      <c r="A366" s="4" t="s">
        <v>2761</v>
      </c>
      <c r="B366" s="5" t="s">
        <v>4781</v>
      </c>
      <c r="C366" s="5">
        <v>11</v>
      </c>
      <c r="D366" s="5">
        <v>1.4</v>
      </c>
      <c r="E366" s="5">
        <v>1.6000000000000001E-3</v>
      </c>
      <c r="F366" s="5">
        <v>3.2000000000000001E-2</v>
      </c>
      <c r="G366" s="10">
        <f t="shared" si="5"/>
        <v>4.965784284662087</v>
      </c>
    </row>
    <row r="367" spans="1:7" x14ac:dyDescent="0.25">
      <c r="A367" s="4" t="s">
        <v>2761</v>
      </c>
      <c r="B367" s="5" t="s">
        <v>4958</v>
      </c>
      <c r="C367" s="5">
        <v>53</v>
      </c>
      <c r="D367" s="5">
        <v>6.8</v>
      </c>
      <c r="E367" s="5">
        <v>1.6000000000000001E-3</v>
      </c>
      <c r="F367" s="5">
        <v>3.3000000000000002E-2</v>
      </c>
      <c r="G367" s="10">
        <f t="shared" si="5"/>
        <v>4.9213901653036336</v>
      </c>
    </row>
    <row r="368" spans="1:7" x14ac:dyDescent="0.25">
      <c r="A368" s="4" t="s">
        <v>2761</v>
      </c>
      <c r="B368" s="5" t="s">
        <v>2764</v>
      </c>
      <c r="C368" s="5">
        <v>41</v>
      </c>
      <c r="D368" s="5">
        <v>5.3</v>
      </c>
      <c r="E368" s="5">
        <v>1.6000000000000001E-3</v>
      </c>
      <c r="F368" s="5">
        <v>3.3000000000000002E-2</v>
      </c>
      <c r="G368" s="10">
        <f t="shared" si="5"/>
        <v>4.9213901653036336</v>
      </c>
    </row>
    <row r="369" spans="1:7" x14ac:dyDescent="0.25">
      <c r="A369" s="4" t="s">
        <v>2761</v>
      </c>
      <c r="B369" s="5" t="s">
        <v>4731</v>
      </c>
      <c r="C369" s="5">
        <v>137</v>
      </c>
      <c r="D369" s="5">
        <v>17.600000000000001</v>
      </c>
      <c r="E369" s="5">
        <v>1.6999999999999999E-3</v>
      </c>
      <c r="F369" s="5">
        <v>3.3000000000000002E-2</v>
      </c>
      <c r="G369" s="10">
        <f t="shared" ref="G369:G396" si="6">LOG(F369,2)*(-1)</f>
        <v>4.9213901653036336</v>
      </c>
    </row>
    <row r="370" spans="1:7" x14ac:dyDescent="0.25">
      <c r="A370" s="4" t="s">
        <v>2761</v>
      </c>
      <c r="B370" s="5" t="s">
        <v>4741</v>
      </c>
      <c r="C370" s="5">
        <v>145</v>
      </c>
      <c r="D370" s="5">
        <v>18.600000000000001</v>
      </c>
      <c r="E370" s="5">
        <v>1.6999999999999999E-3</v>
      </c>
      <c r="F370" s="5">
        <v>3.3000000000000002E-2</v>
      </c>
      <c r="G370" s="10">
        <f t="shared" si="6"/>
        <v>4.9213901653036336</v>
      </c>
    </row>
    <row r="371" spans="1:7" x14ac:dyDescent="0.25">
      <c r="A371" s="4" t="s">
        <v>2761</v>
      </c>
      <c r="B371" s="5" t="s">
        <v>4796</v>
      </c>
      <c r="C371" s="5">
        <v>47</v>
      </c>
      <c r="D371" s="5">
        <v>6</v>
      </c>
      <c r="E371" s="5">
        <v>1.6999999999999999E-3</v>
      </c>
      <c r="F371" s="5">
        <v>3.3000000000000002E-2</v>
      </c>
      <c r="G371" s="10">
        <f t="shared" si="6"/>
        <v>4.9213901653036336</v>
      </c>
    </row>
    <row r="372" spans="1:7" x14ac:dyDescent="0.25">
      <c r="A372" s="4" t="s">
        <v>2761</v>
      </c>
      <c r="B372" s="5" t="s">
        <v>2765</v>
      </c>
      <c r="C372" s="5">
        <v>49</v>
      </c>
      <c r="D372" s="5">
        <v>6.3</v>
      </c>
      <c r="E372" s="5">
        <v>1.6999999999999999E-3</v>
      </c>
      <c r="F372" s="5">
        <v>3.3000000000000002E-2</v>
      </c>
      <c r="G372" s="10">
        <f t="shared" si="6"/>
        <v>4.9213901653036336</v>
      </c>
    </row>
    <row r="373" spans="1:7" x14ac:dyDescent="0.25">
      <c r="A373" s="4" t="s">
        <v>2761</v>
      </c>
      <c r="B373" s="5" t="s">
        <v>2800</v>
      </c>
      <c r="C373" s="5">
        <v>11</v>
      </c>
      <c r="D373" s="5">
        <v>1.4</v>
      </c>
      <c r="E373" s="5">
        <v>1.6999999999999999E-3</v>
      </c>
      <c r="F373" s="5">
        <v>3.4000000000000002E-2</v>
      </c>
      <c r="G373" s="10">
        <f t="shared" si="6"/>
        <v>4.8783214434117479</v>
      </c>
    </row>
    <row r="374" spans="1:7" x14ac:dyDescent="0.25">
      <c r="A374" s="4" t="s">
        <v>2761</v>
      </c>
      <c r="B374" s="5" t="s">
        <v>2762</v>
      </c>
      <c r="C374" s="5">
        <v>13</v>
      </c>
      <c r="D374" s="5">
        <v>1.7</v>
      </c>
      <c r="E374" s="5">
        <v>1.8E-3</v>
      </c>
      <c r="F374" s="5">
        <v>3.4000000000000002E-2</v>
      </c>
      <c r="G374" s="10">
        <f t="shared" si="6"/>
        <v>4.8783214434117479</v>
      </c>
    </row>
    <row r="375" spans="1:7" x14ac:dyDescent="0.25">
      <c r="A375" s="4" t="s">
        <v>2761</v>
      </c>
      <c r="B375" s="5" t="s">
        <v>4827</v>
      </c>
      <c r="C375" s="5">
        <v>13</v>
      </c>
      <c r="D375" s="5">
        <v>1.7</v>
      </c>
      <c r="E375" s="5">
        <v>1.8E-3</v>
      </c>
      <c r="F375" s="5">
        <v>3.4000000000000002E-2</v>
      </c>
      <c r="G375" s="10">
        <f t="shared" si="6"/>
        <v>4.8783214434117479</v>
      </c>
    </row>
    <row r="376" spans="1:7" x14ac:dyDescent="0.25">
      <c r="A376" s="4" t="s">
        <v>2761</v>
      </c>
      <c r="B376" s="5" t="s">
        <v>4959</v>
      </c>
      <c r="C376" s="5">
        <v>8</v>
      </c>
      <c r="D376" s="5">
        <v>1</v>
      </c>
      <c r="E376" s="5">
        <v>1.8E-3</v>
      </c>
      <c r="F376" s="5">
        <v>3.5000000000000003E-2</v>
      </c>
      <c r="G376" s="10">
        <f t="shared" si="6"/>
        <v>4.8365012677171206</v>
      </c>
    </row>
    <row r="377" spans="1:7" x14ac:dyDescent="0.25">
      <c r="A377" s="4" t="s">
        <v>2761</v>
      </c>
      <c r="B377" s="5" t="s">
        <v>4960</v>
      </c>
      <c r="C377" s="5">
        <v>10</v>
      </c>
      <c r="D377" s="5">
        <v>1.3</v>
      </c>
      <c r="E377" s="5">
        <v>1.8E-3</v>
      </c>
      <c r="F377" s="5">
        <v>3.5000000000000003E-2</v>
      </c>
      <c r="G377" s="10">
        <f t="shared" si="6"/>
        <v>4.8365012677171206</v>
      </c>
    </row>
    <row r="378" spans="1:7" x14ac:dyDescent="0.25">
      <c r="A378" s="4" t="s">
        <v>2761</v>
      </c>
      <c r="B378" s="5" t="s">
        <v>4831</v>
      </c>
      <c r="C378" s="5">
        <v>74</v>
      </c>
      <c r="D378" s="5">
        <v>9.5</v>
      </c>
      <c r="E378" s="5">
        <v>1.8E-3</v>
      </c>
      <c r="F378" s="5">
        <v>3.5000000000000003E-2</v>
      </c>
      <c r="G378" s="10">
        <f t="shared" si="6"/>
        <v>4.8365012677171206</v>
      </c>
    </row>
    <row r="379" spans="1:7" x14ac:dyDescent="0.25">
      <c r="A379" s="4" t="s">
        <v>2761</v>
      </c>
      <c r="B379" s="5" t="s">
        <v>4829</v>
      </c>
      <c r="C379" s="5">
        <v>17</v>
      </c>
      <c r="D379" s="5">
        <v>2.2000000000000002</v>
      </c>
      <c r="E379" s="5">
        <v>1.8E-3</v>
      </c>
      <c r="F379" s="5">
        <v>3.5000000000000003E-2</v>
      </c>
      <c r="G379" s="10">
        <f t="shared" si="6"/>
        <v>4.8365012677171206</v>
      </c>
    </row>
    <row r="380" spans="1:7" x14ac:dyDescent="0.25">
      <c r="A380" s="4" t="s">
        <v>2761</v>
      </c>
      <c r="B380" s="5" t="s">
        <v>4862</v>
      </c>
      <c r="C380" s="5">
        <v>32</v>
      </c>
      <c r="D380" s="5">
        <v>4.0999999999999996</v>
      </c>
      <c r="E380" s="5">
        <v>1.8E-3</v>
      </c>
      <c r="F380" s="5">
        <v>3.5000000000000003E-2</v>
      </c>
      <c r="G380" s="10">
        <f t="shared" si="6"/>
        <v>4.8365012677171206</v>
      </c>
    </row>
    <row r="381" spans="1:7" x14ac:dyDescent="0.25">
      <c r="A381" s="4" t="s">
        <v>2761</v>
      </c>
      <c r="B381" s="5" t="s">
        <v>4792</v>
      </c>
      <c r="C381" s="5">
        <v>53</v>
      </c>
      <c r="D381" s="5">
        <v>6.8</v>
      </c>
      <c r="E381" s="5">
        <v>1.9E-3</v>
      </c>
      <c r="F381" s="5">
        <v>3.5999999999999997E-2</v>
      </c>
      <c r="G381" s="10">
        <f t="shared" si="6"/>
        <v>4.7958592832197748</v>
      </c>
    </row>
    <row r="382" spans="1:7" x14ac:dyDescent="0.25">
      <c r="A382" s="4" t="s">
        <v>2761</v>
      </c>
      <c r="B382" s="5" t="s">
        <v>2767</v>
      </c>
      <c r="C382" s="5">
        <v>19</v>
      </c>
      <c r="D382" s="5">
        <v>2.4</v>
      </c>
      <c r="E382" s="5">
        <v>1.9E-3</v>
      </c>
      <c r="F382" s="5">
        <v>3.6999999999999998E-2</v>
      </c>
      <c r="G382" s="10">
        <f t="shared" si="6"/>
        <v>4.7563309190331369</v>
      </c>
    </row>
    <row r="383" spans="1:7" x14ac:dyDescent="0.25">
      <c r="A383" s="4" t="s">
        <v>2761</v>
      </c>
      <c r="B383" s="5" t="s">
        <v>4866</v>
      </c>
      <c r="C383" s="5">
        <v>15</v>
      </c>
      <c r="D383" s="5">
        <v>1.9</v>
      </c>
      <c r="E383" s="5">
        <v>1.9E-3</v>
      </c>
      <c r="F383" s="5">
        <v>3.6999999999999998E-2</v>
      </c>
      <c r="G383" s="10">
        <f t="shared" si="6"/>
        <v>4.7563309190331369</v>
      </c>
    </row>
    <row r="384" spans="1:7" x14ac:dyDescent="0.25">
      <c r="A384" s="4" t="s">
        <v>2761</v>
      </c>
      <c r="B384" s="5" t="s">
        <v>4859</v>
      </c>
      <c r="C384" s="5">
        <v>28</v>
      </c>
      <c r="D384" s="5">
        <v>3.6</v>
      </c>
      <c r="E384" s="5">
        <v>1.9E-3</v>
      </c>
      <c r="F384" s="5">
        <v>3.6999999999999998E-2</v>
      </c>
      <c r="G384" s="10">
        <f t="shared" si="6"/>
        <v>4.7563309190331369</v>
      </c>
    </row>
    <row r="385" spans="1:7" x14ac:dyDescent="0.25">
      <c r="A385" s="4" t="s">
        <v>2761</v>
      </c>
      <c r="B385" s="5" t="s">
        <v>4961</v>
      </c>
      <c r="C385" s="5">
        <v>11</v>
      </c>
      <c r="D385" s="5">
        <v>1.4</v>
      </c>
      <c r="E385" s="5">
        <v>2E-3</v>
      </c>
      <c r="F385" s="5">
        <v>3.9E-2</v>
      </c>
      <c r="G385" s="10">
        <f t="shared" si="6"/>
        <v>4.6803820657998383</v>
      </c>
    </row>
    <row r="386" spans="1:7" x14ac:dyDescent="0.25">
      <c r="A386" s="4" t="s">
        <v>2761</v>
      </c>
      <c r="B386" s="5" t="s">
        <v>4962</v>
      </c>
      <c r="C386" s="5">
        <v>25</v>
      </c>
      <c r="D386" s="5">
        <v>3.2</v>
      </c>
      <c r="E386" s="5">
        <v>2E-3</v>
      </c>
      <c r="F386" s="5">
        <v>3.9E-2</v>
      </c>
      <c r="G386" s="10">
        <f t="shared" si="6"/>
        <v>4.6803820657998383</v>
      </c>
    </row>
    <row r="387" spans="1:7" x14ac:dyDescent="0.25">
      <c r="A387" s="4" t="s">
        <v>2761</v>
      </c>
      <c r="B387" s="5" t="s">
        <v>4814</v>
      </c>
      <c r="C387" s="5">
        <v>42</v>
      </c>
      <c r="D387" s="5">
        <v>5.4</v>
      </c>
      <c r="E387" s="5">
        <v>2.2000000000000001E-3</v>
      </c>
      <c r="F387" s="5">
        <v>4.1000000000000002E-2</v>
      </c>
      <c r="G387" s="10">
        <f t="shared" si="6"/>
        <v>4.6082322800440032</v>
      </c>
    </row>
    <row r="388" spans="1:7" x14ac:dyDescent="0.25">
      <c r="A388" s="4" t="s">
        <v>2761</v>
      </c>
      <c r="B388" s="5" t="s">
        <v>4963</v>
      </c>
      <c r="C388" s="5">
        <v>15</v>
      </c>
      <c r="D388" s="5">
        <v>1.9</v>
      </c>
      <c r="E388" s="5">
        <v>2.2000000000000001E-3</v>
      </c>
      <c r="F388" s="5">
        <v>4.1000000000000002E-2</v>
      </c>
      <c r="G388" s="10">
        <f t="shared" si="6"/>
        <v>4.6082322800440032</v>
      </c>
    </row>
    <row r="389" spans="1:7" x14ac:dyDescent="0.25">
      <c r="A389" s="4" t="s">
        <v>2761</v>
      </c>
      <c r="B389" s="5" t="s">
        <v>4823</v>
      </c>
      <c r="C389" s="5">
        <v>45</v>
      </c>
      <c r="D389" s="5">
        <v>5.8</v>
      </c>
      <c r="E389" s="5">
        <v>2.2000000000000001E-3</v>
      </c>
      <c r="F389" s="5">
        <v>4.2000000000000003E-2</v>
      </c>
      <c r="G389" s="10">
        <f t="shared" si="6"/>
        <v>4.5734668618833272</v>
      </c>
    </row>
    <row r="390" spans="1:7" x14ac:dyDescent="0.25">
      <c r="A390" s="4" t="s">
        <v>2761</v>
      </c>
      <c r="B390" s="5" t="s">
        <v>4964</v>
      </c>
      <c r="C390" s="5">
        <v>8</v>
      </c>
      <c r="D390" s="5">
        <v>1</v>
      </c>
      <c r="E390" s="5">
        <v>2.3E-3</v>
      </c>
      <c r="F390" s="5">
        <v>4.2000000000000003E-2</v>
      </c>
      <c r="G390" s="10">
        <f t="shared" si="6"/>
        <v>4.5734668618833272</v>
      </c>
    </row>
    <row r="391" spans="1:7" x14ac:dyDescent="0.25">
      <c r="A391" s="4" t="s">
        <v>2761</v>
      </c>
      <c r="B391" s="5" t="s">
        <v>4844</v>
      </c>
      <c r="C391" s="5">
        <v>14</v>
      </c>
      <c r="D391" s="5">
        <v>1.8</v>
      </c>
      <c r="E391" s="5">
        <v>2.3E-3</v>
      </c>
      <c r="F391" s="5">
        <v>4.2000000000000003E-2</v>
      </c>
      <c r="G391" s="10">
        <f t="shared" si="6"/>
        <v>4.5734668618833272</v>
      </c>
    </row>
    <row r="392" spans="1:7" x14ac:dyDescent="0.25">
      <c r="A392" s="4" t="s">
        <v>2761</v>
      </c>
      <c r="B392" s="5" t="s">
        <v>4834</v>
      </c>
      <c r="C392" s="5">
        <v>51</v>
      </c>
      <c r="D392" s="5">
        <v>6.5</v>
      </c>
      <c r="E392" s="5">
        <v>2.3E-3</v>
      </c>
      <c r="F392" s="5">
        <v>4.2999999999999997E-2</v>
      </c>
      <c r="G392" s="10">
        <f t="shared" si="6"/>
        <v>4.53951952995999</v>
      </c>
    </row>
    <row r="393" spans="1:7" x14ac:dyDescent="0.25">
      <c r="A393" s="4" t="s">
        <v>2761</v>
      </c>
      <c r="B393" s="5" t="s">
        <v>4779</v>
      </c>
      <c r="C393" s="5">
        <v>64</v>
      </c>
      <c r="D393" s="5">
        <v>8.1999999999999993</v>
      </c>
      <c r="E393" s="5">
        <v>2.3E-3</v>
      </c>
      <c r="F393" s="5">
        <v>4.2999999999999997E-2</v>
      </c>
      <c r="G393" s="10">
        <f t="shared" si="6"/>
        <v>4.53951952995999</v>
      </c>
    </row>
    <row r="394" spans="1:7" x14ac:dyDescent="0.25">
      <c r="A394" s="4" t="s">
        <v>2761</v>
      </c>
      <c r="B394" s="5" t="s">
        <v>4965</v>
      </c>
      <c r="C394" s="5">
        <v>15</v>
      </c>
      <c r="D394" s="5">
        <v>1.9</v>
      </c>
      <c r="E394" s="5">
        <v>2.3E-3</v>
      </c>
      <c r="F394" s="5">
        <v>4.2999999999999997E-2</v>
      </c>
      <c r="G394" s="10">
        <f t="shared" si="6"/>
        <v>4.53951952995999</v>
      </c>
    </row>
    <row r="395" spans="1:7" x14ac:dyDescent="0.25">
      <c r="A395" s="4" t="s">
        <v>2761</v>
      </c>
      <c r="B395" s="5" t="s">
        <v>4849</v>
      </c>
      <c r="C395" s="5">
        <v>26</v>
      </c>
      <c r="D395" s="5">
        <v>3.3</v>
      </c>
      <c r="E395" s="5">
        <v>2.3E-3</v>
      </c>
      <c r="F395" s="5">
        <v>4.2999999999999997E-2</v>
      </c>
      <c r="G395" s="10">
        <f t="shared" si="6"/>
        <v>4.53951952995999</v>
      </c>
    </row>
    <row r="396" spans="1:7" ht="15.75" thickBot="1" x14ac:dyDescent="0.3">
      <c r="A396" s="6" t="s">
        <v>2761</v>
      </c>
      <c r="B396" s="7" t="s">
        <v>4803</v>
      </c>
      <c r="C396" s="7">
        <v>25</v>
      </c>
      <c r="D396" s="7">
        <v>3.2</v>
      </c>
      <c r="E396" s="7">
        <v>2.3999999999999998E-3</v>
      </c>
      <c r="F396" s="7">
        <v>4.3999999999999997E-2</v>
      </c>
      <c r="G396" s="19">
        <f t="shared" si="6"/>
        <v>4.5063526660247897</v>
      </c>
    </row>
  </sheetData>
  <conditionalFormatting sqref="F2:F45 F47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54"/>
  <sheetViews>
    <sheetView tabSelected="1" topLeftCell="A136" zoomScale="50" zoomScaleNormal="50" workbookViewId="0">
      <selection activeCell="AI23" sqref="AI23"/>
    </sheetView>
  </sheetViews>
  <sheetFormatPr baseColWidth="10" defaultRowHeight="15" x14ac:dyDescent="0.25"/>
  <cols>
    <col min="1" max="1" width="10" style="4" bestFit="1" customWidth="1"/>
    <col min="2" max="2" width="10" style="37" bestFit="1" customWidth="1"/>
    <col min="3" max="3" width="13.42578125" style="37" bestFit="1" customWidth="1"/>
    <col min="4" max="4" width="43.28515625" style="10" customWidth="1"/>
    <col min="8" max="9" width="11.42578125" style="4"/>
    <col min="10" max="10" width="11.42578125" style="5"/>
    <col min="11" max="11" width="11.42578125" style="10"/>
    <col min="12" max="12" width="11.42578125" style="4"/>
    <col min="13" max="13" width="11.42578125" style="5"/>
    <col min="14" max="14" width="11.42578125" style="10"/>
    <col min="15" max="15" width="11.42578125" style="4"/>
    <col min="16" max="16" width="11.42578125" style="5"/>
    <col min="17" max="17" width="11.42578125" style="10"/>
  </cols>
  <sheetData>
    <row r="1" spans="1:17" ht="15.75" thickBot="1" x14ac:dyDescent="0.3">
      <c r="A1" s="44" t="s">
        <v>4971</v>
      </c>
      <c r="B1" s="45"/>
      <c r="C1" s="47" t="s">
        <v>4972</v>
      </c>
      <c r="D1" s="46"/>
      <c r="H1"/>
      <c r="I1" s="1" t="s">
        <v>4976</v>
      </c>
      <c r="J1" s="2"/>
      <c r="K1" s="3"/>
      <c r="L1" s="1"/>
      <c r="M1" s="2"/>
      <c r="N1" s="3"/>
      <c r="O1" s="1"/>
      <c r="P1" s="2"/>
      <c r="Q1" s="3"/>
    </row>
    <row r="2" spans="1:17" ht="18" thickBot="1" x14ac:dyDescent="0.3">
      <c r="A2" s="32" t="s">
        <v>2825</v>
      </c>
      <c r="B2" s="35" t="s">
        <v>2827</v>
      </c>
      <c r="C2" s="35" t="s">
        <v>2829</v>
      </c>
      <c r="D2" s="34" t="s">
        <v>2829</v>
      </c>
      <c r="H2"/>
      <c r="I2" s="108" t="s">
        <v>4977</v>
      </c>
      <c r="J2" s="109"/>
      <c r="K2" s="110"/>
      <c r="L2" s="108" t="s">
        <v>4978</v>
      </c>
      <c r="M2" s="109"/>
      <c r="N2" s="110"/>
      <c r="O2" s="108" t="s">
        <v>4979</v>
      </c>
      <c r="P2" s="109"/>
      <c r="Q2" s="110"/>
    </row>
    <row r="3" spans="1:17" ht="15.75" thickBot="1" x14ac:dyDescent="0.3">
      <c r="A3" s="30" t="s">
        <v>2826</v>
      </c>
      <c r="B3" s="36" t="s">
        <v>2828</v>
      </c>
      <c r="C3" s="36" t="s">
        <v>2830</v>
      </c>
      <c r="D3" s="31" t="s">
        <v>2831</v>
      </c>
      <c r="H3"/>
      <c r="I3" s="27" t="s">
        <v>4973</v>
      </c>
      <c r="J3" s="28" t="s">
        <v>4974</v>
      </c>
      <c r="K3" s="29" t="s">
        <v>4975</v>
      </c>
      <c r="L3" s="27" t="s">
        <v>4973</v>
      </c>
      <c r="M3" s="28" t="s">
        <v>4974</v>
      </c>
      <c r="N3" s="29" t="s">
        <v>4975</v>
      </c>
      <c r="O3" s="27" t="s">
        <v>4973</v>
      </c>
      <c r="P3" s="28" t="s">
        <v>4974</v>
      </c>
      <c r="Q3" s="29" t="s">
        <v>4975</v>
      </c>
    </row>
    <row r="4" spans="1:17" x14ac:dyDescent="0.25">
      <c r="A4" s="4">
        <v>100</v>
      </c>
      <c r="B4" s="37">
        <v>100</v>
      </c>
      <c r="C4" s="37" t="s">
        <v>597</v>
      </c>
      <c r="D4" s="10" t="s">
        <v>3500</v>
      </c>
      <c r="F4" s="8"/>
      <c r="H4" s="1" t="s">
        <v>1513</v>
      </c>
      <c r="I4" s="1">
        <v>0</v>
      </c>
      <c r="J4" s="2">
        <v>0.01</v>
      </c>
      <c r="K4" s="3">
        <v>0.02</v>
      </c>
      <c r="L4" s="1">
        <v>20.51</v>
      </c>
      <c r="M4" s="2">
        <v>23.88</v>
      </c>
      <c r="N4" s="3">
        <v>21.28</v>
      </c>
      <c r="O4" s="1">
        <v>16.28</v>
      </c>
      <c r="P4" s="2">
        <v>26.82</v>
      </c>
      <c r="Q4" s="3">
        <v>25.28</v>
      </c>
    </row>
    <row r="5" spans="1:17" x14ac:dyDescent="0.25">
      <c r="A5" s="4">
        <v>1000</v>
      </c>
      <c r="B5" s="37">
        <v>1000</v>
      </c>
      <c r="C5" s="37" t="s">
        <v>2832</v>
      </c>
      <c r="D5" s="10" t="s">
        <v>3501</v>
      </c>
      <c r="H5" s="4" t="s">
        <v>1730</v>
      </c>
      <c r="I5" s="4">
        <v>0.01</v>
      </c>
      <c r="J5" s="5">
        <v>0.02</v>
      </c>
      <c r="K5" s="10">
        <v>0.02</v>
      </c>
      <c r="L5" s="4">
        <v>23.06</v>
      </c>
      <c r="M5" s="5">
        <v>29.47</v>
      </c>
      <c r="N5" s="10">
        <v>38.47</v>
      </c>
      <c r="O5" s="4">
        <v>9.14</v>
      </c>
      <c r="P5" s="5">
        <v>28.35</v>
      </c>
      <c r="Q5" s="10">
        <v>39.04</v>
      </c>
    </row>
    <row r="6" spans="1:17" x14ac:dyDescent="0.25">
      <c r="A6" s="4">
        <v>10006</v>
      </c>
      <c r="B6" s="37">
        <v>10006</v>
      </c>
      <c r="C6" s="37" t="s">
        <v>3502</v>
      </c>
      <c r="D6" s="10" t="s">
        <v>3503</v>
      </c>
      <c r="H6" s="4" t="s">
        <v>1779</v>
      </c>
      <c r="I6" s="4">
        <v>0.01</v>
      </c>
      <c r="J6" s="5">
        <v>0.01</v>
      </c>
      <c r="K6" s="10">
        <v>0.02</v>
      </c>
      <c r="L6" s="4">
        <v>4.79</v>
      </c>
      <c r="M6" s="5">
        <v>5.01</v>
      </c>
      <c r="N6" s="10">
        <v>5.75</v>
      </c>
      <c r="O6" s="4">
        <v>15.85</v>
      </c>
      <c r="P6" s="5">
        <v>24.55</v>
      </c>
      <c r="Q6" s="10">
        <v>31.87</v>
      </c>
    </row>
    <row r="7" spans="1:17" x14ac:dyDescent="0.25">
      <c r="A7" s="4">
        <v>1001</v>
      </c>
      <c r="B7" s="37">
        <v>1001</v>
      </c>
      <c r="C7" s="37" t="s">
        <v>2833</v>
      </c>
      <c r="D7" s="10" t="s">
        <v>3504</v>
      </c>
      <c r="H7" s="4" t="s">
        <v>1376</v>
      </c>
      <c r="I7" s="4">
        <v>0.01</v>
      </c>
      <c r="J7" s="5">
        <v>0.01</v>
      </c>
      <c r="K7" s="10">
        <v>0.01</v>
      </c>
      <c r="L7" s="4">
        <v>2.98</v>
      </c>
      <c r="M7" s="5">
        <v>3.59</v>
      </c>
      <c r="N7" s="10">
        <v>3.54</v>
      </c>
      <c r="O7" s="4">
        <v>4.21</v>
      </c>
      <c r="P7" s="5">
        <v>5.78</v>
      </c>
      <c r="Q7" s="10">
        <v>7.34</v>
      </c>
    </row>
    <row r="8" spans="1:17" x14ac:dyDescent="0.25">
      <c r="A8" s="4">
        <v>100132463</v>
      </c>
      <c r="B8" s="37">
        <v>100132463</v>
      </c>
      <c r="C8" s="37" t="s">
        <v>3505</v>
      </c>
      <c r="H8" s="4" t="s">
        <v>1934</v>
      </c>
      <c r="I8" s="4">
        <v>0.01</v>
      </c>
      <c r="J8" s="5">
        <v>1.56</v>
      </c>
      <c r="K8" s="10">
        <v>1.58</v>
      </c>
      <c r="L8" s="4">
        <v>24.63</v>
      </c>
      <c r="M8" s="5">
        <v>36.409999999999997</v>
      </c>
      <c r="N8" s="10">
        <v>20.399999999999999</v>
      </c>
      <c r="O8" s="4">
        <v>34.65</v>
      </c>
      <c r="P8" s="5">
        <v>46.54</v>
      </c>
      <c r="Q8" s="10">
        <v>32.590000000000003</v>
      </c>
    </row>
    <row r="9" spans="1:17" x14ac:dyDescent="0.25">
      <c r="A9" s="4">
        <v>10015</v>
      </c>
      <c r="B9" s="37">
        <v>10015</v>
      </c>
      <c r="C9" s="37" t="s">
        <v>2834</v>
      </c>
      <c r="D9" s="10" t="s">
        <v>3506</v>
      </c>
      <c r="H9" s="4" t="s">
        <v>1514</v>
      </c>
      <c r="I9" s="4">
        <v>0.01</v>
      </c>
      <c r="J9" s="5">
        <v>0.01</v>
      </c>
      <c r="K9" s="10">
        <v>0.01</v>
      </c>
      <c r="L9" s="4">
        <v>9.33</v>
      </c>
      <c r="M9" s="5">
        <v>8.7899999999999991</v>
      </c>
      <c r="N9" s="10">
        <v>12.04</v>
      </c>
      <c r="O9" s="4">
        <v>7.16</v>
      </c>
      <c r="P9" s="5">
        <v>14.21</v>
      </c>
      <c r="Q9" s="10">
        <v>16.850000000000001</v>
      </c>
    </row>
    <row r="10" spans="1:17" x14ac:dyDescent="0.25">
      <c r="A10" s="4">
        <v>100288814</v>
      </c>
      <c r="B10" s="37">
        <v>100288814</v>
      </c>
      <c r="C10" s="37" t="s">
        <v>3507</v>
      </c>
      <c r="H10" s="4" t="s">
        <v>2097</v>
      </c>
      <c r="I10" s="4">
        <v>0.01</v>
      </c>
      <c r="J10" s="5">
        <v>0.02</v>
      </c>
      <c r="K10" s="10">
        <v>0.02</v>
      </c>
      <c r="L10" s="4">
        <v>23</v>
      </c>
      <c r="M10" s="5">
        <v>26.62</v>
      </c>
      <c r="N10" s="10">
        <v>21.38</v>
      </c>
      <c r="O10" s="4">
        <v>26.72</v>
      </c>
      <c r="P10" s="5">
        <v>21.12</v>
      </c>
      <c r="Q10" s="10">
        <v>17.670000000000002</v>
      </c>
    </row>
    <row r="11" spans="1:17" x14ac:dyDescent="0.25">
      <c r="A11" s="4">
        <v>1003</v>
      </c>
      <c r="B11" s="37">
        <v>1003</v>
      </c>
      <c r="C11" s="37" t="s">
        <v>806</v>
      </c>
      <c r="D11" s="10" t="s">
        <v>3508</v>
      </c>
      <c r="H11" s="4" t="s">
        <v>2551</v>
      </c>
      <c r="I11" s="4">
        <v>0.01</v>
      </c>
      <c r="J11" s="5">
        <v>0</v>
      </c>
      <c r="K11" s="10">
        <v>0</v>
      </c>
      <c r="L11" s="4">
        <v>0</v>
      </c>
      <c r="M11" s="5">
        <v>0</v>
      </c>
      <c r="N11" s="10">
        <v>0.03</v>
      </c>
      <c r="O11" s="4">
        <v>6.35</v>
      </c>
      <c r="P11" s="5">
        <v>8.02</v>
      </c>
      <c r="Q11" s="10">
        <v>7.01</v>
      </c>
    </row>
    <row r="12" spans="1:17" x14ac:dyDescent="0.25">
      <c r="A12" s="4">
        <v>100506658</v>
      </c>
      <c r="B12" s="37">
        <v>100506658</v>
      </c>
      <c r="C12" s="37" t="s">
        <v>1529</v>
      </c>
      <c r="D12" s="10" t="s">
        <v>3509</v>
      </c>
      <c r="H12" s="4" t="s">
        <v>1938</v>
      </c>
      <c r="I12" s="4">
        <v>0.02</v>
      </c>
      <c r="J12" s="5">
        <v>0.01</v>
      </c>
      <c r="K12" s="10">
        <v>0.01</v>
      </c>
      <c r="L12" s="4">
        <v>10.72</v>
      </c>
      <c r="M12" s="5">
        <v>8.73</v>
      </c>
      <c r="N12" s="10">
        <v>7.88</v>
      </c>
      <c r="O12" s="4">
        <v>16.8</v>
      </c>
      <c r="P12" s="5">
        <v>11.98</v>
      </c>
      <c r="Q12" s="10">
        <v>11.79</v>
      </c>
    </row>
    <row r="13" spans="1:17" x14ac:dyDescent="0.25">
      <c r="A13" s="4">
        <v>10052</v>
      </c>
      <c r="B13" s="37">
        <v>10052</v>
      </c>
      <c r="C13" s="37" t="s">
        <v>1640</v>
      </c>
      <c r="D13" s="10" t="s">
        <v>3510</v>
      </c>
      <c r="H13" s="4" t="s">
        <v>1684</v>
      </c>
      <c r="I13" s="4">
        <v>0.02</v>
      </c>
      <c r="J13" s="5">
        <v>0.02</v>
      </c>
      <c r="K13" s="10">
        <v>0.02</v>
      </c>
      <c r="L13" s="4">
        <v>0.97</v>
      </c>
      <c r="M13" s="5">
        <v>0.59</v>
      </c>
      <c r="N13" s="10">
        <v>0.57999999999999996</v>
      </c>
      <c r="O13" s="4">
        <v>6.68</v>
      </c>
      <c r="P13" s="5">
        <v>4.2</v>
      </c>
      <c r="Q13" s="10">
        <v>4.3499999999999996</v>
      </c>
    </row>
    <row r="14" spans="1:17" x14ac:dyDescent="0.25">
      <c r="A14" s="4">
        <v>10059</v>
      </c>
      <c r="B14" s="37">
        <v>10059</v>
      </c>
      <c r="C14" s="37" t="s">
        <v>3511</v>
      </c>
      <c r="D14" s="10" t="s">
        <v>3512</v>
      </c>
      <c r="H14" s="4" t="s">
        <v>2056</v>
      </c>
      <c r="I14" s="4">
        <v>7.0000000000000007E-2</v>
      </c>
      <c r="J14" s="5">
        <v>0.65</v>
      </c>
      <c r="K14" s="10">
        <v>0.74</v>
      </c>
      <c r="L14" s="4">
        <v>5.21</v>
      </c>
      <c r="M14" s="5">
        <v>3.41</v>
      </c>
      <c r="N14" s="10">
        <v>8.83</v>
      </c>
      <c r="O14" s="4">
        <v>2.25</v>
      </c>
      <c r="P14" s="5">
        <v>1.67</v>
      </c>
      <c r="Q14" s="10">
        <v>2.52</v>
      </c>
    </row>
    <row r="15" spans="1:17" x14ac:dyDescent="0.25">
      <c r="A15" s="4">
        <v>10076</v>
      </c>
      <c r="B15" s="37">
        <v>10076</v>
      </c>
      <c r="C15" s="37" t="s">
        <v>3513</v>
      </c>
      <c r="D15" s="10" t="s">
        <v>3514</v>
      </c>
      <c r="H15" s="4" t="s">
        <v>1312</v>
      </c>
      <c r="I15" s="4">
        <v>0.1</v>
      </c>
      <c r="J15" s="5">
        <v>0.1</v>
      </c>
      <c r="K15" s="10">
        <v>0.11</v>
      </c>
      <c r="L15" s="4">
        <v>3.94</v>
      </c>
      <c r="M15" s="5">
        <v>4.55</v>
      </c>
      <c r="N15" s="10">
        <v>4.24</v>
      </c>
      <c r="O15" s="4">
        <v>3.08</v>
      </c>
      <c r="P15" s="5">
        <v>5.15</v>
      </c>
      <c r="Q15" s="10">
        <v>5.18</v>
      </c>
    </row>
    <row r="16" spans="1:17" x14ac:dyDescent="0.25">
      <c r="A16" s="4">
        <v>100820829</v>
      </c>
      <c r="B16" s="37">
        <v>100820829</v>
      </c>
      <c r="C16" s="37" t="s">
        <v>3515</v>
      </c>
      <c r="H16" s="4" t="s">
        <v>1520</v>
      </c>
      <c r="I16" s="4">
        <v>0.21</v>
      </c>
      <c r="J16" s="5">
        <v>0.43</v>
      </c>
      <c r="K16" s="10">
        <v>0.39</v>
      </c>
      <c r="L16" s="4">
        <v>3.06</v>
      </c>
      <c r="M16" s="5">
        <v>2.99</v>
      </c>
      <c r="N16" s="10">
        <v>3.84</v>
      </c>
      <c r="O16" s="4">
        <v>4.79</v>
      </c>
      <c r="P16" s="5">
        <v>3.74</v>
      </c>
      <c r="Q16" s="10">
        <v>5.41</v>
      </c>
    </row>
    <row r="17" spans="1:17" x14ac:dyDescent="0.25">
      <c r="A17" s="4">
        <v>10092</v>
      </c>
      <c r="B17" s="37">
        <v>10092</v>
      </c>
      <c r="C17" s="37" t="s">
        <v>2835</v>
      </c>
      <c r="D17" s="10" t="s">
        <v>3516</v>
      </c>
      <c r="H17" s="4" t="s">
        <v>1432</v>
      </c>
      <c r="I17" s="4">
        <v>0.22</v>
      </c>
      <c r="J17" s="5">
        <v>0.6</v>
      </c>
      <c r="K17" s="10">
        <v>0.68</v>
      </c>
      <c r="L17" s="4">
        <v>6.51</v>
      </c>
      <c r="M17" s="5">
        <v>6.94</v>
      </c>
      <c r="N17" s="10">
        <v>6.06</v>
      </c>
      <c r="O17" s="4">
        <v>5.55</v>
      </c>
      <c r="P17" s="5">
        <v>3.33</v>
      </c>
      <c r="Q17" s="10">
        <v>3.86</v>
      </c>
    </row>
    <row r="18" spans="1:17" x14ac:dyDescent="0.25">
      <c r="A18" s="4">
        <v>10094</v>
      </c>
      <c r="B18" s="37">
        <v>10094</v>
      </c>
      <c r="C18" s="37" t="s">
        <v>2836</v>
      </c>
      <c r="D18" s="10" t="s">
        <v>3516</v>
      </c>
      <c r="H18" s="4" t="s">
        <v>1429</v>
      </c>
      <c r="I18" s="4">
        <v>0.24</v>
      </c>
      <c r="J18" s="5">
        <v>0.5</v>
      </c>
      <c r="K18" s="10">
        <v>0.51</v>
      </c>
      <c r="L18" s="4">
        <v>3.49</v>
      </c>
      <c r="M18" s="5">
        <v>3.71</v>
      </c>
      <c r="N18" s="10">
        <v>4.8</v>
      </c>
      <c r="O18" s="4">
        <v>2.02</v>
      </c>
      <c r="P18" s="5">
        <v>2.78</v>
      </c>
      <c r="Q18" s="10">
        <v>4.2300000000000004</v>
      </c>
    </row>
    <row r="19" spans="1:17" x14ac:dyDescent="0.25">
      <c r="A19" s="4">
        <v>10095</v>
      </c>
      <c r="B19" s="37">
        <v>10095</v>
      </c>
      <c r="C19" s="37" t="s">
        <v>260</v>
      </c>
      <c r="D19" s="10" t="s">
        <v>3516</v>
      </c>
      <c r="H19" s="4" t="s">
        <v>1831</v>
      </c>
      <c r="I19" s="4">
        <v>0.38</v>
      </c>
      <c r="J19" s="5">
        <v>0.23</v>
      </c>
      <c r="K19" s="10">
        <v>0.3</v>
      </c>
      <c r="L19" s="4">
        <v>26.99</v>
      </c>
      <c r="M19" s="5">
        <v>23.04</v>
      </c>
      <c r="N19" s="10">
        <v>33.799999999999997</v>
      </c>
      <c r="O19" s="4">
        <v>17.75</v>
      </c>
      <c r="P19" s="5">
        <v>37.76</v>
      </c>
      <c r="Q19" s="10">
        <v>49.18</v>
      </c>
    </row>
    <row r="20" spans="1:17" x14ac:dyDescent="0.25">
      <c r="A20" s="4">
        <v>10096</v>
      </c>
      <c r="B20" s="37">
        <v>10096</v>
      </c>
      <c r="C20" s="37" t="s">
        <v>2837</v>
      </c>
      <c r="D20" s="10" t="s">
        <v>3517</v>
      </c>
      <c r="H20" s="4" t="s">
        <v>1529</v>
      </c>
      <c r="I20" s="4">
        <v>0.39</v>
      </c>
      <c r="J20" s="5">
        <v>0.51</v>
      </c>
      <c r="K20" s="10">
        <v>0.56999999999999995</v>
      </c>
      <c r="L20" s="4">
        <v>3.03</v>
      </c>
      <c r="M20" s="5">
        <v>2.52</v>
      </c>
      <c r="N20" s="10">
        <v>2.71</v>
      </c>
      <c r="O20" s="4">
        <v>3.86</v>
      </c>
      <c r="P20" s="5">
        <v>3.67</v>
      </c>
      <c r="Q20" s="10">
        <v>4.3099999999999996</v>
      </c>
    </row>
    <row r="21" spans="1:17" x14ac:dyDescent="0.25">
      <c r="A21" s="4">
        <v>10097</v>
      </c>
      <c r="B21" s="37">
        <v>10097</v>
      </c>
      <c r="C21" s="37" t="s">
        <v>2838</v>
      </c>
      <c r="D21" s="10" t="s">
        <v>3518</v>
      </c>
      <c r="H21" s="4" t="s">
        <v>2041</v>
      </c>
      <c r="I21" s="4">
        <v>0.46</v>
      </c>
      <c r="J21" s="5">
        <v>0.45</v>
      </c>
      <c r="K21" s="10">
        <v>0.35</v>
      </c>
      <c r="L21" s="4">
        <v>7.08</v>
      </c>
      <c r="M21" s="5">
        <v>7.76</v>
      </c>
      <c r="N21" s="10">
        <v>7.69</v>
      </c>
      <c r="O21" s="4">
        <v>1.1100000000000001</v>
      </c>
      <c r="P21" s="5">
        <v>4.9800000000000004</v>
      </c>
      <c r="Q21" s="10">
        <v>3.63</v>
      </c>
    </row>
    <row r="22" spans="1:17" x14ac:dyDescent="0.25">
      <c r="A22" s="4">
        <v>10109</v>
      </c>
      <c r="B22" s="37">
        <v>10109</v>
      </c>
      <c r="C22" s="37" t="s">
        <v>2839</v>
      </c>
      <c r="D22" s="10" t="s">
        <v>3516</v>
      </c>
      <c r="H22" s="4" t="s">
        <v>1948</v>
      </c>
      <c r="I22" s="4">
        <v>0.48</v>
      </c>
      <c r="J22" s="5">
        <v>0.62</v>
      </c>
      <c r="K22" s="10">
        <v>0.65</v>
      </c>
      <c r="L22" s="4">
        <v>1.88</v>
      </c>
      <c r="M22" s="5">
        <v>1.06</v>
      </c>
      <c r="N22" s="10">
        <v>2.44</v>
      </c>
      <c r="O22" s="4">
        <v>3.8</v>
      </c>
      <c r="P22" s="5">
        <v>3.48</v>
      </c>
      <c r="Q22" s="10">
        <v>5.82</v>
      </c>
    </row>
    <row r="23" spans="1:17" x14ac:dyDescent="0.25">
      <c r="A23" s="4">
        <v>1012</v>
      </c>
      <c r="B23" s="37">
        <v>1012</v>
      </c>
      <c r="C23" s="37" t="s">
        <v>2222</v>
      </c>
      <c r="D23" s="10" t="s">
        <v>2840</v>
      </c>
      <c r="H23" s="4" t="s">
        <v>1298</v>
      </c>
      <c r="I23" s="4">
        <v>0.54</v>
      </c>
      <c r="J23" s="5">
        <v>0.4</v>
      </c>
      <c r="K23" s="10">
        <v>0.56999999999999995</v>
      </c>
      <c r="L23" s="4">
        <v>4.3099999999999996</v>
      </c>
      <c r="M23" s="5">
        <v>2.89</v>
      </c>
      <c r="N23" s="10">
        <v>7.66</v>
      </c>
      <c r="O23" s="4">
        <v>5.77</v>
      </c>
      <c r="P23" s="5">
        <v>5.39</v>
      </c>
      <c r="Q23" s="10">
        <v>8.16</v>
      </c>
    </row>
    <row r="24" spans="1:17" x14ac:dyDescent="0.25">
      <c r="A24" s="4">
        <v>10135</v>
      </c>
      <c r="B24" s="37">
        <v>10135</v>
      </c>
      <c r="C24" s="37" t="s">
        <v>3519</v>
      </c>
      <c r="D24" s="10" t="s">
        <v>3520</v>
      </c>
      <c r="H24" s="4" t="s">
        <v>1996</v>
      </c>
      <c r="I24" s="4">
        <v>0.56000000000000005</v>
      </c>
      <c r="J24" s="5">
        <v>2.39</v>
      </c>
      <c r="K24" s="10">
        <v>1.56</v>
      </c>
      <c r="L24" s="4">
        <v>6.66</v>
      </c>
      <c r="M24" s="5">
        <v>5.16</v>
      </c>
      <c r="N24" s="10">
        <v>3.77</v>
      </c>
      <c r="O24" s="4">
        <v>7.37</v>
      </c>
      <c r="P24" s="5">
        <v>4.66</v>
      </c>
      <c r="Q24" s="10">
        <v>4.16</v>
      </c>
    </row>
    <row r="25" spans="1:17" x14ac:dyDescent="0.25">
      <c r="A25" s="4">
        <v>10146</v>
      </c>
      <c r="B25" s="37">
        <v>10146</v>
      </c>
      <c r="C25" s="37" t="s">
        <v>2841</v>
      </c>
      <c r="D25" s="10" t="s">
        <v>3521</v>
      </c>
      <c r="H25" s="4" t="s">
        <v>1406</v>
      </c>
      <c r="I25" s="4">
        <v>0.61</v>
      </c>
      <c r="J25" s="5">
        <v>0.57999999999999996</v>
      </c>
      <c r="K25" s="10">
        <v>0.67</v>
      </c>
      <c r="L25" s="4">
        <v>8.9600000000000009</v>
      </c>
      <c r="M25" s="5">
        <v>8.98</v>
      </c>
      <c r="N25" s="10">
        <v>9.77</v>
      </c>
      <c r="O25" s="4">
        <v>6.33</v>
      </c>
      <c r="P25" s="5">
        <v>6.88</v>
      </c>
      <c r="Q25" s="10">
        <v>6.89</v>
      </c>
    </row>
    <row r="26" spans="1:17" x14ac:dyDescent="0.25">
      <c r="A26" s="4">
        <v>10160</v>
      </c>
      <c r="B26" s="37">
        <v>10160</v>
      </c>
      <c r="C26" s="37" t="s">
        <v>1294</v>
      </c>
      <c r="D26" s="10" t="s">
        <v>3522</v>
      </c>
      <c r="H26" s="4" t="s">
        <v>2015</v>
      </c>
      <c r="I26" s="4">
        <v>0.66</v>
      </c>
      <c r="J26" s="5">
        <v>0.24</v>
      </c>
      <c r="K26" s="10">
        <v>0.27</v>
      </c>
      <c r="L26" s="4">
        <v>6.87</v>
      </c>
      <c r="M26" s="5">
        <v>7.2</v>
      </c>
      <c r="N26" s="10">
        <v>10.050000000000001</v>
      </c>
      <c r="O26" s="4">
        <v>8.49</v>
      </c>
      <c r="P26" s="5">
        <v>8.23</v>
      </c>
      <c r="Q26" s="10">
        <v>9.5299999999999994</v>
      </c>
    </row>
    <row r="27" spans="1:17" x14ac:dyDescent="0.25">
      <c r="A27" s="4">
        <v>10163</v>
      </c>
      <c r="B27" s="37">
        <v>10163</v>
      </c>
      <c r="C27" s="37" t="s">
        <v>3523</v>
      </c>
      <c r="D27" s="10" t="s">
        <v>3524</v>
      </c>
      <c r="H27" s="4" t="s">
        <v>1503</v>
      </c>
      <c r="I27" s="4">
        <v>0.69</v>
      </c>
      <c r="J27" s="5">
        <v>1.2</v>
      </c>
      <c r="K27" s="10">
        <v>1.22</v>
      </c>
      <c r="L27" s="4">
        <v>5.99</v>
      </c>
      <c r="M27" s="5">
        <v>5.33</v>
      </c>
      <c r="N27" s="10">
        <v>6.8</v>
      </c>
      <c r="O27" s="4">
        <v>4.53</v>
      </c>
      <c r="P27" s="5">
        <v>1.49</v>
      </c>
      <c r="Q27" s="10">
        <v>1.57</v>
      </c>
    </row>
    <row r="28" spans="1:17" x14ac:dyDescent="0.25">
      <c r="A28" s="4">
        <v>10174</v>
      </c>
      <c r="B28" s="37">
        <v>10174</v>
      </c>
      <c r="C28" s="37" t="s">
        <v>2842</v>
      </c>
      <c r="D28" s="10" t="s">
        <v>2843</v>
      </c>
      <c r="H28" s="4" t="s">
        <v>2105</v>
      </c>
      <c r="I28" s="4">
        <v>0.69</v>
      </c>
      <c r="J28" s="5">
        <v>1.42</v>
      </c>
      <c r="K28" s="10">
        <v>1.48</v>
      </c>
      <c r="L28" s="4">
        <v>3.32</v>
      </c>
      <c r="M28" s="5">
        <v>4.0599999999999996</v>
      </c>
      <c r="N28" s="10">
        <v>3.17</v>
      </c>
      <c r="O28" s="4">
        <v>4.7699999999999996</v>
      </c>
      <c r="P28" s="5">
        <v>5.07</v>
      </c>
      <c r="Q28" s="10">
        <v>4.58</v>
      </c>
    </row>
    <row r="29" spans="1:17" x14ac:dyDescent="0.25">
      <c r="A29" s="4">
        <v>10188</v>
      </c>
      <c r="B29" s="37">
        <v>10188</v>
      </c>
      <c r="C29" s="37" t="s">
        <v>1848</v>
      </c>
      <c r="D29" s="10" t="s">
        <v>2844</v>
      </c>
      <c r="H29" s="4" t="s">
        <v>2628</v>
      </c>
      <c r="I29" s="4">
        <v>0.78</v>
      </c>
      <c r="J29" s="5">
        <v>1.32</v>
      </c>
      <c r="K29" s="10">
        <v>1.4</v>
      </c>
      <c r="L29" s="4">
        <v>1.2</v>
      </c>
      <c r="M29" s="5">
        <v>3.02</v>
      </c>
      <c r="N29" s="10">
        <v>7.3</v>
      </c>
      <c r="O29" s="4">
        <v>4.16</v>
      </c>
      <c r="P29" s="5">
        <v>15.6</v>
      </c>
      <c r="Q29" s="10">
        <v>22.69</v>
      </c>
    </row>
    <row r="30" spans="1:17" x14ac:dyDescent="0.25">
      <c r="A30" s="4">
        <v>1019</v>
      </c>
      <c r="B30" s="37">
        <v>1019</v>
      </c>
      <c r="C30" s="37" t="s">
        <v>3525</v>
      </c>
      <c r="D30" s="10" t="s">
        <v>3526</v>
      </c>
      <c r="H30" s="4" t="s">
        <v>1668</v>
      </c>
      <c r="I30" s="4">
        <v>0.82</v>
      </c>
      <c r="J30" s="5">
        <v>0.28000000000000003</v>
      </c>
      <c r="K30" s="10">
        <v>0.35</v>
      </c>
      <c r="L30" s="4">
        <v>4.75</v>
      </c>
      <c r="M30" s="5">
        <v>3.77</v>
      </c>
      <c r="N30" s="10">
        <v>6.12</v>
      </c>
      <c r="O30" s="4">
        <v>5.17</v>
      </c>
      <c r="P30" s="5">
        <v>3.9</v>
      </c>
      <c r="Q30" s="10">
        <v>4.92</v>
      </c>
    </row>
    <row r="31" spans="1:17" x14ac:dyDescent="0.25">
      <c r="A31" s="4">
        <v>102</v>
      </c>
      <c r="B31" s="37">
        <v>102</v>
      </c>
      <c r="C31" s="37" t="s">
        <v>2845</v>
      </c>
      <c r="D31" s="10" t="s">
        <v>2846</v>
      </c>
      <c r="H31" s="4" t="s">
        <v>1385</v>
      </c>
      <c r="I31" s="4">
        <v>0.93</v>
      </c>
      <c r="J31" s="5">
        <v>4.07</v>
      </c>
      <c r="K31" s="10">
        <v>4.3600000000000003</v>
      </c>
      <c r="L31" s="4">
        <v>24.77</v>
      </c>
      <c r="M31" s="5">
        <v>19.850000000000001</v>
      </c>
      <c r="N31" s="10">
        <v>23.07</v>
      </c>
      <c r="O31" s="4">
        <v>29.48</v>
      </c>
      <c r="P31" s="5">
        <v>35.99</v>
      </c>
      <c r="Q31" s="10">
        <v>33.090000000000003</v>
      </c>
    </row>
    <row r="32" spans="1:17" x14ac:dyDescent="0.25">
      <c r="A32" s="4">
        <v>1020</v>
      </c>
      <c r="B32" s="37">
        <v>1020</v>
      </c>
      <c r="C32" s="37" t="s">
        <v>3527</v>
      </c>
      <c r="D32" s="10" t="s">
        <v>3528</v>
      </c>
      <c r="H32" s="4" t="s">
        <v>1860</v>
      </c>
      <c r="I32" s="4">
        <v>0.98</v>
      </c>
      <c r="J32" s="5">
        <v>1.4</v>
      </c>
      <c r="K32" s="10">
        <v>1.74</v>
      </c>
      <c r="L32" s="4">
        <v>5.68</v>
      </c>
      <c r="M32" s="5">
        <v>3.45</v>
      </c>
      <c r="N32" s="10">
        <v>7.46</v>
      </c>
      <c r="O32" s="4">
        <v>5.72</v>
      </c>
      <c r="P32" s="5">
        <v>9.76</v>
      </c>
      <c r="Q32" s="10">
        <v>14.45</v>
      </c>
    </row>
    <row r="33" spans="1:17" x14ac:dyDescent="0.25">
      <c r="A33" s="4">
        <v>10207</v>
      </c>
      <c r="B33" s="37">
        <v>10207</v>
      </c>
      <c r="C33" s="37" t="s">
        <v>3529</v>
      </c>
      <c r="D33" s="10" t="s">
        <v>3530</v>
      </c>
      <c r="H33" s="4" t="s">
        <v>2074</v>
      </c>
      <c r="I33" s="4">
        <v>1.1000000000000001</v>
      </c>
      <c r="J33" s="5">
        <v>1.35</v>
      </c>
      <c r="K33" s="10">
        <v>1.35</v>
      </c>
      <c r="L33" s="4">
        <v>5.35</v>
      </c>
      <c r="M33" s="5">
        <v>4.29</v>
      </c>
      <c r="N33" s="10">
        <v>3.56</v>
      </c>
      <c r="O33" s="4">
        <v>4.0999999999999996</v>
      </c>
      <c r="P33" s="5">
        <v>1.79</v>
      </c>
      <c r="Q33" s="10">
        <v>2.3199999999999998</v>
      </c>
    </row>
    <row r="34" spans="1:17" x14ac:dyDescent="0.25">
      <c r="A34" s="4">
        <v>10211</v>
      </c>
      <c r="B34" s="37">
        <v>10211</v>
      </c>
      <c r="C34" s="37" t="s">
        <v>2847</v>
      </c>
      <c r="D34" s="10" t="s">
        <v>2848</v>
      </c>
      <c r="H34" s="4" t="s">
        <v>1467</v>
      </c>
      <c r="I34" s="4">
        <v>1.1100000000000001</v>
      </c>
      <c r="J34" s="5">
        <v>1.23</v>
      </c>
      <c r="K34" s="10">
        <v>1.28</v>
      </c>
      <c r="L34" s="4">
        <v>3.6</v>
      </c>
      <c r="M34" s="5">
        <v>3.63</v>
      </c>
      <c r="N34" s="10">
        <v>6.12</v>
      </c>
      <c r="O34" s="4">
        <v>3.3</v>
      </c>
      <c r="P34" s="5">
        <v>3.84</v>
      </c>
      <c r="Q34" s="10">
        <v>4.3499999999999996</v>
      </c>
    </row>
    <row r="35" spans="1:17" x14ac:dyDescent="0.25">
      <c r="A35" s="4">
        <v>10223</v>
      </c>
      <c r="B35" s="37">
        <v>10223</v>
      </c>
      <c r="C35" s="37" t="s">
        <v>3531</v>
      </c>
      <c r="D35" s="10" t="s">
        <v>3532</v>
      </c>
      <c r="H35" s="4" t="s">
        <v>2128</v>
      </c>
      <c r="I35" s="4">
        <v>1.17</v>
      </c>
      <c r="J35" s="5">
        <v>1.71</v>
      </c>
      <c r="K35" s="10">
        <v>1.55</v>
      </c>
      <c r="L35" s="4">
        <v>4.29</v>
      </c>
      <c r="M35" s="5">
        <v>8.39</v>
      </c>
      <c r="N35" s="10">
        <v>5.0999999999999996</v>
      </c>
      <c r="O35" s="4">
        <v>0.33</v>
      </c>
      <c r="P35" s="5">
        <v>1.76</v>
      </c>
      <c r="Q35" s="10">
        <v>2.17</v>
      </c>
    </row>
    <row r="36" spans="1:17" x14ac:dyDescent="0.25">
      <c r="A36" s="4">
        <v>10225</v>
      </c>
      <c r="B36" s="37">
        <v>10225</v>
      </c>
      <c r="C36" s="37" t="s">
        <v>2849</v>
      </c>
      <c r="D36" s="10" t="s">
        <v>2850</v>
      </c>
      <c r="H36" s="4" t="s">
        <v>1745</v>
      </c>
      <c r="I36" s="4">
        <v>1.18</v>
      </c>
      <c r="J36" s="5">
        <v>0.22</v>
      </c>
      <c r="K36" s="10">
        <v>0.28000000000000003</v>
      </c>
      <c r="L36" s="4">
        <v>5.34</v>
      </c>
      <c r="M36" s="5">
        <v>7.76</v>
      </c>
      <c r="N36" s="10">
        <v>6.25</v>
      </c>
      <c r="O36" s="4">
        <v>3.6</v>
      </c>
      <c r="P36" s="5">
        <v>4.96</v>
      </c>
      <c r="Q36" s="10">
        <v>4</v>
      </c>
    </row>
    <row r="37" spans="1:17" x14ac:dyDescent="0.25">
      <c r="A37" s="4">
        <v>10235</v>
      </c>
      <c r="B37" s="37">
        <v>10235</v>
      </c>
      <c r="C37" s="37" t="s">
        <v>3533</v>
      </c>
      <c r="D37" s="10" t="s">
        <v>3534</v>
      </c>
      <c r="H37" s="4" t="s">
        <v>2019</v>
      </c>
      <c r="I37" s="4">
        <v>1.2</v>
      </c>
      <c r="J37" s="5">
        <v>1.29</v>
      </c>
      <c r="K37" s="10">
        <v>1.47</v>
      </c>
      <c r="L37" s="4">
        <v>4.59</v>
      </c>
      <c r="M37" s="5">
        <v>4.71</v>
      </c>
      <c r="N37" s="10">
        <v>5.15</v>
      </c>
      <c r="O37" s="4">
        <v>6.5</v>
      </c>
      <c r="P37" s="5">
        <v>7</v>
      </c>
      <c r="Q37" s="10">
        <v>8.33</v>
      </c>
    </row>
    <row r="38" spans="1:17" x14ac:dyDescent="0.25">
      <c r="A38" s="4">
        <v>10243</v>
      </c>
      <c r="B38" s="37">
        <v>10243</v>
      </c>
      <c r="C38" s="37" t="s">
        <v>402</v>
      </c>
      <c r="D38" s="10" t="s">
        <v>3535</v>
      </c>
      <c r="H38" s="4" t="s">
        <v>1318</v>
      </c>
      <c r="I38" s="4">
        <v>1.22</v>
      </c>
      <c r="J38" s="5">
        <v>0.79</v>
      </c>
      <c r="K38" s="10">
        <v>0.87</v>
      </c>
      <c r="L38" s="4">
        <v>5.38</v>
      </c>
      <c r="M38" s="5">
        <v>4.3899999999999997</v>
      </c>
      <c r="N38" s="10">
        <v>8.19</v>
      </c>
      <c r="O38" s="4">
        <v>2.1800000000000002</v>
      </c>
      <c r="P38" s="5">
        <v>2.4300000000000002</v>
      </c>
      <c r="Q38" s="10">
        <v>2.99</v>
      </c>
    </row>
    <row r="39" spans="1:17" x14ac:dyDescent="0.25">
      <c r="A39" s="4">
        <v>10256</v>
      </c>
      <c r="B39" s="37">
        <v>10256</v>
      </c>
      <c r="C39" s="37" t="s">
        <v>3536</v>
      </c>
      <c r="D39" s="10" t="s">
        <v>3537</v>
      </c>
      <c r="H39" s="4" t="s">
        <v>1342</v>
      </c>
      <c r="I39" s="4">
        <v>1.24</v>
      </c>
      <c r="J39" s="5">
        <v>1.08</v>
      </c>
      <c r="K39" s="10">
        <v>1.26</v>
      </c>
      <c r="L39" s="4">
        <v>3.28</v>
      </c>
      <c r="M39" s="5">
        <v>3.76</v>
      </c>
      <c r="N39" s="10">
        <v>5.41</v>
      </c>
      <c r="O39" s="4">
        <v>3.12</v>
      </c>
      <c r="P39" s="5">
        <v>5.16</v>
      </c>
      <c r="Q39" s="10">
        <v>6.09</v>
      </c>
    </row>
    <row r="40" spans="1:17" x14ac:dyDescent="0.25">
      <c r="A40" s="4">
        <v>10280</v>
      </c>
      <c r="B40" s="37">
        <v>10280</v>
      </c>
      <c r="C40" s="37" t="s">
        <v>1902</v>
      </c>
      <c r="D40" s="10" t="s">
        <v>3538</v>
      </c>
      <c r="H40" s="4" t="s">
        <v>1458</v>
      </c>
      <c r="I40" s="4">
        <v>1.24</v>
      </c>
      <c r="J40" s="5">
        <v>0.72</v>
      </c>
      <c r="K40" s="10">
        <v>0.68</v>
      </c>
      <c r="L40" s="4">
        <v>3.74</v>
      </c>
      <c r="M40" s="5">
        <v>2.64</v>
      </c>
      <c r="N40" s="10">
        <v>2.83</v>
      </c>
      <c r="O40" s="4">
        <v>5.95</v>
      </c>
      <c r="P40" s="5">
        <v>11.58</v>
      </c>
      <c r="Q40" s="10">
        <v>11.84</v>
      </c>
    </row>
    <row r="41" spans="1:17" x14ac:dyDescent="0.25">
      <c r="A41" s="4">
        <v>10286</v>
      </c>
      <c r="B41" s="37">
        <v>10286</v>
      </c>
      <c r="C41" s="37" t="s">
        <v>3539</v>
      </c>
      <c r="D41" s="10" t="s">
        <v>3540</v>
      </c>
      <c r="H41" s="4" t="s">
        <v>2029</v>
      </c>
      <c r="I41" s="4">
        <v>1.29</v>
      </c>
      <c r="J41" s="5">
        <v>0.66</v>
      </c>
      <c r="K41" s="10">
        <v>0.67</v>
      </c>
      <c r="L41" s="4">
        <v>4.6900000000000004</v>
      </c>
      <c r="M41" s="5">
        <v>4.95</v>
      </c>
      <c r="N41" s="10">
        <v>6.92</v>
      </c>
      <c r="O41" s="4">
        <v>5.49</v>
      </c>
      <c r="P41" s="5">
        <v>5.13</v>
      </c>
      <c r="Q41" s="10">
        <v>5.86</v>
      </c>
    </row>
    <row r="42" spans="1:17" x14ac:dyDescent="0.25">
      <c r="A42" s="4">
        <v>10298</v>
      </c>
      <c r="B42" s="37">
        <v>10298</v>
      </c>
      <c r="C42" s="37" t="s">
        <v>2851</v>
      </c>
      <c r="D42" s="10" t="s">
        <v>3541</v>
      </c>
      <c r="H42" s="4" t="s">
        <v>1710</v>
      </c>
      <c r="I42" s="4">
        <v>1.31</v>
      </c>
      <c r="J42" s="5">
        <v>1.85</v>
      </c>
      <c r="K42" s="10">
        <v>2.2000000000000002</v>
      </c>
      <c r="L42" s="4">
        <v>5.35</v>
      </c>
      <c r="M42" s="5">
        <v>5.46</v>
      </c>
      <c r="N42" s="10">
        <v>9.4</v>
      </c>
      <c r="O42" s="4">
        <v>6.13</v>
      </c>
      <c r="P42" s="5">
        <v>10.47</v>
      </c>
      <c r="Q42" s="10">
        <v>12.06</v>
      </c>
    </row>
    <row r="43" spans="1:17" x14ac:dyDescent="0.25">
      <c r="A43" s="4">
        <v>10347</v>
      </c>
      <c r="B43" s="37">
        <v>10347</v>
      </c>
      <c r="C43" s="37" t="s">
        <v>3542</v>
      </c>
      <c r="D43" s="10" t="s">
        <v>3543</v>
      </c>
      <c r="H43" s="4" t="s">
        <v>2284</v>
      </c>
      <c r="I43" s="4">
        <v>1.35</v>
      </c>
      <c r="J43" s="5">
        <v>1.69</v>
      </c>
      <c r="K43" s="10">
        <v>1.71</v>
      </c>
      <c r="L43" s="4">
        <v>4.17</v>
      </c>
      <c r="M43" s="5">
        <v>3.89</v>
      </c>
      <c r="N43" s="10">
        <v>6.11</v>
      </c>
      <c r="O43" s="4">
        <v>3.27</v>
      </c>
      <c r="P43" s="5">
        <v>1.66</v>
      </c>
      <c r="Q43" s="10">
        <v>1.95</v>
      </c>
    </row>
    <row r="44" spans="1:17" x14ac:dyDescent="0.25">
      <c r="A44" s="4">
        <v>10395</v>
      </c>
      <c r="B44" s="37">
        <v>10395</v>
      </c>
      <c r="C44" s="37" t="s">
        <v>2477</v>
      </c>
      <c r="D44" s="10" t="s">
        <v>2852</v>
      </c>
      <c r="H44" s="4" t="s">
        <v>2615</v>
      </c>
      <c r="I44" s="4">
        <v>1.44</v>
      </c>
      <c r="J44" s="5">
        <v>1.55</v>
      </c>
      <c r="K44" s="10">
        <v>1.58</v>
      </c>
      <c r="L44" s="4">
        <v>1.87</v>
      </c>
      <c r="M44" s="5">
        <v>0.77</v>
      </c>
      <c r="N44" s="10">
        <v>0.85</v>
      </c>
      <c r="O44" s="4">
        <v>4.8099999999999996</v>
      </c>
      <c r="P44" s="5">
        <v>6.58</v>
      </c>
      <c r="Q44" s="10">
        <v>6.66</v>
      </c>
    </row>
    <row r="45" spans="1:17" x14ac:dyDescent="0.25">
      <c r="A45" s="4">
        <v>10397</v>
      </c>
      <c r="B45" s="37">
        <v>10397</v>
      </c>
      <c r="C45" s="37" t="s">
        <v>2853</v>
      </c>
      <c r="D45" s="10" t="s">
        <v>2854</v>
      </c>
      <c r="H45" s="4" t="s">
        <v>2231</v>
      </c>
      <c r="I45" s="4">
        <v>1.45</v>
      </c>
      <c r="J45" s="5">
        <v>1.62</v>
      </c>
      <c r="K45" s="10">
        <v>1.64</v>
      </c>
      <c r="L45" s="4">
        <v>3.28</v>
      </c>
      <c r="M45" s="5">
        <v>3.1</v>
      </c>
      <c r="N45" s="10">
        <v>4.3499999999999996</v>
      </c>
      <c r="O45" s="4">
        <v>2.38</v>
      </c>
      <c r="P45" s="5">
        <v>1.97</v>
      </c>
      <c r="Q45" s="10">
        <v>2.38</v>
      </c>
    </row>
    <row r="46" spans="1:17" x14ac:dyDescent="0.25">
      <c r="A46" s="4">
        <v>10409</v>
      </c>
      <c r="B46" s="37">
        <v>10409</v>
      </c>
      <c r="C46" s="37" t="s">
        <v>2514</v>
      </c>
      <c r="D46" s="10" t="s">
        <v>3544</v>
      </c>
      <c r="H46" s="4" t="s">
        <v>1398</v>
      </c>
      <c r="I46" s="4">
        <v>1.58</v>
      </c>
      <c r="J46" s="5">
        <v>1.66</v>
      </c>
      <c r="K46" s="10">
        <v>2.31</v>
      </c>
      <c r="L46" s="4">
        <v>5.38</v>
      </c>
      <c r="M46" s="5">
        <v>5.34</v>
      </c>
      <c r="N46" s="10">
        <v>6.74</v>
      </c>
      <c r="O46" s="4">
        <v>5.76</v>
      </c>
      <c r="P46" s="5">
        <v>4.93</v>
      </c>
      <c r="Q46" s="10">
        <v>6.07</v>
      </c>
    </row>
    <row r="47" spans="1:17" x14ac:dyDescent="0.25">
      <c r="A47" s="4">
        <v>1041</v>
      </c>
      <c r="B47" s="37">
        <v>1041</v>
      </c>
      <c r="C47" s="37" t="s">
        <v>2855</v>
      </c>
      <c r="D47" s="10" t="s">
        <v>2856</v>
      </c>
      <c r="H47" s="4" t="s">
        <v>1888</v>
      </c>
      <c r="I47" s="4">
        <v>1.69</v>
      </c>
      <c r="J47" s="5">
        <v>1.81</v>
      </c>
      <c r="K47" s="10">
        <v>1.88</v>
      </c>
      <c r="L47" s="4">
        <v>11.67</v>
      </c>
      <c r="M47" s="5">
        <v>8.73</v>
      </c>
      <c r="N47" s="10">
        <v>10.85</v>
      </c>
      <c r="O47" s="4">
        <v>8.6300000000000008</v>
      </c>
      <c r="P47" s="5">
        <v>10.97</v>
      </c>
      <c r="Q47" s="10">
        <v>9.64</v>
      </c>
    </row>
    <row r="48" spans="1:17" x14ac:dyDescent="0.25">
      <c r="A48" s="4">
        <v>10437</v>
      </c>
      <c r="B48" s="37">
        <v>10437</v>
      </c>
      <c r="C48" s="37" t="s">
        <v>3545</v>
      </c>
      <c r="D48" s="10" t="s">
        <v>3546</v>
      </c>
      <c r="H48" s="4" t="s">
        <v>1951</v>
      </c>
      <c r="I48" s="4">
        <v>1.72</v>
      </c>
      <c r="J48" s="5">
        <v>1.68</v>
      </c>
      <c r="K48" s="10">
        <v>2.44</v>
      </c>
      <c r="L48" s="4">
        <v>6.11</v>
      </c>
      <c r="M48" s="5">
        <v>7.77</v>
      </c>
      <c r="N48" s="10">
        <v>12.74</v>
      </c>
      <c r="O48" s="4">
        <v>8.61</v>
      </c>
      <c r="P48" s="5">
        <v>12.62</v>
      </c>
      <c r="Q48" s="10">
        <v>15.62</v>
      </c>
    </row>
    <row r="49" spans="1:17" x14ac:dyDescent="0.25">
      <c r="A49" s="4">
        <v>10439</v>
      </c>
      <c r="B49" s="37">
        <v>10439</v>
      </c>
      <c r="C49" s="37" t="s">
        <v>3547</v>
      </c>
      <c r="D49" s="10" t="s">
        <v>3548</v>
      </c>
      <c r="H49" s="4" t="s">
        <v>2308</v>
      </c>
      <c r="I49" s="4">
        <v>1.74</v>
      </c>
      <c r="J49" s="5">
        <v>2.11</v>
      </c>
      <c r="K49" s="10">
        <v>2.0299999999999998</v>
      </c>
      <c r="L49" s="4">
        <v>15.29</v>
      </c>
      <c r="M49" s="5">
        <v>15.81</v>
      </c>
      <c r="N49" s="10">
        <v>12.63</v>
      </c>
      <c r="O49" s="4">
        <v>3.83</v>
      </c>
      <c r="P49" s="5">
        <v>1.2</v>
      </c>
      <c r="Q49" s="10">
        <v>1.1100000000000001</v>
      </c>
    </row>
    <row r="50" spans="1:17" x14ac:dyDescent="0.25">
      <c r="A50" s="4">
        <v>10445</v>
      </c>
      <c r="B50" s="37">
        <v>10445</v>
      </c>
      <c r="C50" s="37" t="s">
        <v>3549</v>
      </c>
      <c r="D50" s="10" t="s">
        <v>3550</v>
      </c>
      <c r="H50" s="4" t="s">
        <v>2222</v>
      </c>
      <c r="I50" s="4">
        <v>1.76</v>
      </c>
      <c r="J50" s="5">
        <v>4</v>
      </c>
      <c r="K50" s="10">
        <v>4.8</v>
      </c>
      <c r="L50" s="4">
        <v>16.16</v>
      </c>
      <c r="M50" s="5">
        <v>15.77</v>
      </c>
      <c r="N50" s="10">
        <v>18.34</v>
      </c>
      <c r="O50" s="4">
        <v>4.22</v>
      </c>
      <c r="P50" s="5">
        <v>1.22</v>
      </c>
      <c r="Q50" s="10">
        <v>1.4</v>
      </c>
    </row>
    <row r="51" spans="1:17" x14ac:dyDescent="0.25">
      <c r="A51" s="4">
        <v>10487</v>
      </c>
      <c r="B51" s="37">
        <v>10487</v>
      </c>
      <c r="C51" s="37" t="s">
        <v>2857</v>
      </c>
      <c r="D51" s="10" t="s">
        <v>3551</v>
      </c>
      <c r="H51" s="4" t="s">
        <v>1294</v>
      </c>
      <c r="I51" s="4">
        <v>2.21</v>
      </c>
      <c r="J51" s="5">
        <v>2.5099999999999998</v>
      </c>
      <c r="K51" s="10">
        <v>2.69</v>
      </c>
      <c r="L51" s="4">
        <v>6.74</v>
      </c>
      <c r="M51" s="5">
        <v>5.95</v>
      </c>
      <c r="N51" s="10">
        <v>6.72</v>
      </c>
      <c r="O51" s="4">
        <v>6.5</v>
      </c>
      <c r="P51" s="5">
        <v>10.130000000000001</v>
      </c>
      <c r="Q51" s="10">
        <v>11.97</v>
      </c>
    </row>
    <row r="52" spans="1:17" x14ac:dyDescent="0.25">
      <c r="A52" s="4">
        <v>10497</v>
      </c>
      <c r="B52" s="37">
        <v>10497</v>
      </c>
      <c r="C52" s="37" t="s">
        <v>2353</v>
      </c>
      <c r="D52" s="10" t="s">
        <v>3552</v>
      </c>
      <c r="H52" s="4" t="s">
        <v>2325</v>
      </c>
      <c r="I52" s="4">
        <v>2.48</v>
      </c>
      <c r="J52" s="5">
        <v>4.0199999999999996</v>
      </c>
      <c r="K52" s="10">
        <v>4.01</v>
      </c>
      <c r="L52" s="4">
        <v>8.6199999999999992</v>
      </c>
      <c r="M52" s="5">
        <v>6.79</v>
      </c>
      <c r="N52" s="10">
        <v>6.59</v>
      </c>
      <c r="O52" s="4">
        <v>7.73</v>
      </c>
      <c r="P52" s="5">
        <v>7.16</v>
      </c>
      <c r="Q52" s="10">
        <v>7.7</v>
      </c>
    </row>
    <row r="53" spans="1:17" x14ac:dyDescent="0.25">
      <c r="A53" s="4">
        <v>10518</v>
      </c>
      <c r="B53" s="37">
        <v>10518</v>
      </c>
      <c r="C53" s="37" t="s">
        <v>2858</v>
      </c>
      <c r="D53" s="10" t="s">
        <v>3553</v>
      </c>
      <c r="H53" s="4" t="s">
        <v>1384</v>
      </c>
      <c r="I53" s="4">
        <v>2.65</v>
      </c>
      <c r="J53" s="5">
        <v>7.49</v>
      </c>
      <c r="K53" s="10">
        <v>7.81</v>
      </c>
      <c r="L53" s="4">
        <v>15.86</v>
      </c>
      <c r="M53" s="5">
        <v>16</v>
      </c>
      <c r="N53" s="10">
        <v>17.09</v>
      </c>
      <c r="O53" s="4">
        <v>11.96</v>
      </c>
      <c r="P53" s="5">
        <v>22</v>
      </c>
      <c r="Q53" s="10">
        <v>23.87</v>
      </c>
    </row>
    <row r="54" spans="1:17" x14ac:dyDescent="0.25">
      <c r="A54" s="4">
        <v>10525</v>
      </c>
      <c r="B54" s="37">
        <v>10525</v>
      </c>
      <c r="C54" s="37" t="s">
        <v>2859</v>
      </c>
      <c r="D54" s="10" t="s">
        <v>2860</v>
      </c>
      <c r="H54" s="4" t="s">
        <v>2305</v>
      </c>
      <c r="I54" s="4">
        <v>2.81</v>
      </c>
      <c r="J54" s="5">
        <v>2.71</v>
      </c>
      <c r="K54" s="10">
        <v>2.58</v>
      </c>
      <c r="L54" s="4">
        <v>6.35</v>
      </c>
      <c r="M54" s="5">
        <v>6.1</v>
      </c>
      <c r="N54" s="10">
        <v>8.15</v>
      </c>
      <c r="O54" s="4">
        <v>4.3099999999999996</v>
      </c>
      <c r="P54" s="5">
        <v>3.89</v>
      </c>
      <c r="Q54" s="10">
        <v>5.36</v>
      </c>
    </row>
    <row r="55" spans="1:17" x14ac:dyDescent="0.25">
      <c r="A55" s="4">
        <v>10544</v>
      </c>
      <c r="B55" s="37">
        <v>10544</v>
      </c>
      <c r="C55" s="37" t="s">
        <v>377</v>
      </c>
      <c r="D55" s="10" t="s">
        <v>2861</v>
      </c>
      <c r="H55" s="4" t="s">
        <v>1848</v>
      </c>
      <c r="I55" s="4">
        <v>2.91</v>
      </c>
      <c r="J55" s="5">
        <v>3.06</v>
      </c>
      <c r="K55" s="10">
        <v>3.45</v>
      </c>
      <c r="L55" s="4">
        <v>7.74</v>
      </c>
      <c r="M55" s="5">
        <v>6.99</v>
      </c>
      <c r="N55" s="10">
        <v>8.69</v>
      </c>
      <c r="O55" s="4">
        <v>8.85</v>
      </c>
      <c r="P55" s="5">
        <v>7.48</v>
      </c>
      <c r="Q55" s="10">
        <v>9.56</v>
      </c>
    </row>
    <row r="56" spans="1:17" x14ac:dyDescent="0.25">
      <c r="A56" s="4">
        <v>10564</v>
      </c>
      <c r="B56" s="37">
        <v>10564</v>
      </c>
      <c r="C56" s="37" t="s">
        <v>3554</v>
      </c>
      <c r="D56" s="10" t="s">
        <v>3555</v>
      </c>
      <c r="H56" s="4" t="s">
        <v>2272</v>
      </c>
      <c r="I56" s="4">
        <v>2.94</v>
      </c>
      <c r="J56" s="5">
        <v>1.54</v>
      </c>
      <c r="K56" s="10">
        <v>1.8</v>
      </c>
      <c r="L56" s="4">
        <v>4.05</v>
      </c>
      <c r="M56" s="5">
        <v>4.84</v>
      </c>
      <c r="N56" s="10">
        <v>5.81</v>
      </c>
      <c r="O56" s="4">
        <v>1.6</v>
      </c>
      <c r="P56" s="5">
        <v>4.0199999999999996</v>
      </c>
      <c r="Q56" s="10">
        <v>4.22</v>
      </c>
    </row>
    <row r="57" spans="1:17" x14ac:dyDescent="0.25">
      <c r="A57" s="4">
        <v>10567</v>
      </c>
      <c r="B57" s="37">
        <v>10567</v>
      </c>
      <c r="C57" s="37" t="s">
        <v>3556</v>
      </c>
      <c r="D57" s="10" t="s">
        <v>3557</v>
      </c>
      <c r="H57" s="4" t="s">
        <v>2322</v>
      </c>
      <c r="I57" s="4">
        <v>2.95</v>
      </c>
      <c r="J57" s="5">
        <v>3.01</v>
      </c>
      <c r="K57" s="10">
        <v>3.44</v>
      </c>
      <c r="L57" s="4">
        <v>6.08</v>
      </c>
      <c r="M57" s="5">
        <v>4.67</v>
      </c>
      <c r="N57" s="10">
        <v>5.7</v>
      </c>
      <c r="O57" s="4">
        <v>7.58</v>
      </c>
      <c r="P57" s="5">
        <v>7.94</v>
      </c>
      <c r="Q57" s="10">
        <v>8.83</v>
      </c>
    </row>
    <row r="58" spans="1:17" x14ac:dyDescent="0.25">
      <c r="A58" s="4">
        <v>10580</v>
      </c>
      <c r="B58" s="37">
        <v>10580</v>
      </c>
      <c r="C58" s="37" t="s">
        <v>2862</v>
      </c>
      <c r="D58" s="10" t="s">
        <v>2863</v>
      </c>
      <c r="H58" s="4" t="s">
        <v>2177</v>
      </c>
      <c r="I58" s="4">
        <v>3.12</v>
      </c>
      <c r="J58" s="5">
        <v>3.64</v>
      </c>
      <c r="K58" s="10">
        <v>5.21</v>
      </c>
      <c r="L58" s="4">
        <v>7.64</v>
      </c>
      <c r="M58" s="5">
        <v>7.5</v>
      </c>
      <c r="N58" s="10">
        <v>13.82</v>
      </c>
      <c r="O58" s="4">
        <v>8.19</v>
      </c>
      <c r="P58" s="5">
        <v>6.9</v>
      </c>
      <c r="Q58" s="10">
        <v>10.050000000000001</v>
      </c>
    </row>
    <row r="59" spans="1:17" x14ac:dyDescent="0.25">
      <c r="A59" s="4">
        <v>10611</v>
      </c>
      <c r="B59" s="37">
        <v>10611</v>
      </c>
      <c r="C59" s="37" t="s">
        <v>3558</v>
      </c>
      <c r="D59" s="10" t="s">
        <v>3559</v>
      </c>
      <c r="H59" s="4" t="s">
        <v>1349</v>
      </c>
      <c r="I59" s="4">
        <v>3.14</v>
      </c>
      <c r="J59" s="5">
        <v>2.98</v>
      </c>
      <c r="K59" s="10">
        <v>3.09</v>
      </c>
      <c r="L59" s="4">
        <v>9.27</v>
      </c>
      <c r="M59" s="5">
        <v>8.66</v>
      </c>
      <c r="N59" s="10">
        <v>10.88</v>
      </c>
      <c r="O59" s="4">
        <v>12.18</v>
      </c>
      <c r="P59" s="5">
        <v>12.71</v>
      </c>
      <c r="Q59" s="10">
        <v>13.72</v>
      </c>
    </row>
    <row r="60" spans="1:17" x14ac:dyDescent="0.25">
      <c r="A60" s="4">
        <v>10636</v>
      </c>
      <c r="B60" s="37">
        <v>10636</v>
      </c>
      <c r="C60" s="37" t="s">
        <v>3560</v>
      </c>
      <c r="D60" s="10" t="s">
        <v>3561</v>
      </c>
      <c r="H60" s="4" t="s">
        <v>2238</v>
      </c>
      <c r="I60" s="4">
        <v>3.14</v>
      </c>
      <c r="J60" s="5">
        <v>3.47</v>
      </c>
      <c r="K60" s="10">
        <v>4.01</v>
      </c>
      <c r="L60" s="4">
        <v>7.24</v>
      </c>
      <c r="M60" s="5">
        <v>7.56</v>
      </c>
      <c r="N60" s="10">
        <v>9.9</v>
      </c>
      <c r="O60" s="4">
        <v>5.45</v>
      </c>
      <c r="P60" s="5">
        <v>6.31</v>
      </c>
      <c r="Q60" s="10">
        <v>7.92</v>
      </c>
    </row>
    <row r="61" spans="1:17" x14ac:dyDescent="0.25">
      <c r="A61" s="4">
        <v>10666</v>
      </c>
      <c r="B61" s="37">
        <v>10666</v>
      </c>
      <c r="C61" s="37" t="s">
        <v>2864</v>
      </c>
      <c r="D61" s="10" t="s">
        <v>2865</v>
      </c>
      <c r="H61" s="4" t="s">
        <v>2555</v>
      </c>
      <c r="I61" s="4">
        <v>3.14</v>
      </c>
      <c r="J61" s="5">
        <v>2.2799999999999998</v>
      </c>
      <c r="K61" s="10">
        <v>2.94</v>
      </c>
      <c r="L61" s="4">
        <v>5.6</v>
      </c>
      <c r="M61" s="5">
        <v>4.7300000000000004</v>
      </c>
      <c r="N61" s="10">
        <v>6.52</v>
      </c>
      <c r="O61" s="4">
        <v>6.99</v>
      </c>
      <c r="P61" s="5">
        <v>4.8899999999999997</v>
      </c>
      <c r="Q61" s="10">
        <v>6.18</v>
      </c>
    </row>
    <row r="62" spans="1:17" x14ac:dyDescent="0.25">
      <c r="A62" s="4">
        <v>10672</v>
      </c>
      <c r="B62" s="37">
        <v>10672</v>
      </c>
      <c r="C62" s="37" t="s">
        <v>2866</v>
      </c>
      <c r="D62" s="10" t="s">
        <v>3562</v>
      </c>
      <c r="H62" s="4" t="s">
        <v>1431</v>
      </c>
      <c r="I62" s="4">
        <v>3.17</v>
      </c>
      <c r="J62" s="5">
        <v>5.19</v>
      </c>
      <c r="K62" s="10">
        <v>5.28</v>
      </c>
      <c r="L62" s="4">
        <v>18.309999999999999</v>
      </c>
      <c r="M62" s="5">
        <v>20.63</v>
      </c>
      <c r="N62" s="10">
        <v>27.47</v>
      </c>
      <c r="O62" s="4">
        <v>16.079999999999998</v>
      </c>
      <c r="P62" s="5">
        <v>13.08</v>
      </c>
      <c r="Q62" s="10">
        <v>17.87</v>
      </c>
    </row>
    <row r="63" spans="1:17" x14ac:dyDescent="0.25">
      <c r="A63" s="4">
        <v>10686</v>
      </c>
      <c r="B63" s="37">
        <v>10686</v>
      </c>
      <c r="C63" s="37" t="s">
        <v>3563</v>
      </c>
      <c r="D63" s="10" t="s">
        <v>3564</v>
      </c>
      <c r="H63" s="4" t="s">
        <v>2354</v>
      </c>
      <c r="I63" s="4">
        <v>3.19</v>
      </c>
      <c r="J63" s="5">
        <v>2.78</v>
      </c>
      <c r="K63" s="10">
        <v>3.1</v>
      </c>
      <c r="L63" s="4">
        <v>4.8099999999999996</v>
      </c>
      <c r="M63" s="5">
        <v>2.14</v>
      </c>
      <c r="N63" s="10">
        <v>2.56</v>
      </c>
      <c r="O63" s="4">
        <v>6.57</v>
      </c>
      <c r="P63" s="5">
        <v>6.32</v>
      </c>
      <c r="Q63" s="10">
        <v>6.79</v>
      </c>
    </row>
    <row r="64" spans="1:17" x14ac:dyDescent="0.25">
      <c r="A64" s="4">
        <v>1072</v>
      </c>
      <c r="B64" s="37">
        <v>1072</v>
      </c>
      <c r="C64" s="37" t="s">
        <v>2867</v>
      </c>
      <c r="D64" s="10" t="s">
        <v>2868</v>
      </c>
      <c r="H64" s="4" t="s">
        <v>2054</v>
      </c>
      <c r="I64" s="4">
        <v>3.2</v>
      </c>
      <c r="J64" s="5">
        <v>2.2799999999999998</v>
      </c>
      <c r="K64" s="10">
        <v>1.99</v>
      </c>
      <c r="L64" s="4">
        <v>25.69</v>
      </c>
      <c r="M64" s="5">
        <v>29.36</v>
      </c>
      <c r="N64" s="10">
        <v>24.82</v>
      </c>
      <c r="O64" s="4">
        <v>53.13</v>
      </c>
      <c r="P64" s="5">
        <v>55.37</v>
      </c>
      <c r="Q64" s="10">
        <v>48.79</v>
      </c>
    </row>
    <row r="65" spans="1:17" x14ac:dyDescent="0.25">
      <c r="A65" s="4">
        <v>10787</v>
      </c>
      <c r="B65" s="37">
        <v>10787</v>
      </c>
      <c r="C65" s="37" t="s">
        <v>2869</v>
      </c>
      <c r="D65" s="10" t="s">
        <v>2870</v>
      </c>
      <c r="H65" s="4" t="s">
        <v>80</v>
      </c>
      <c r="I65" s="4">
        <v>3.21</v>
      </c>
      <c r="J65" s="5">
        <v>5.75</v>
      </c>
      <c r="K65" s="10">
        <v>5.01</v>
      </c>
      <c r="L65" s="4">
        <v>0.36</v>
      </c>
      <c r="M65" s="5">
        <v>0.1</v>
      </c>
      <c r="N65" s="10">
        <v>0.09</v>
      </c>
      <c r="O65" s="4">
        <v>0.05</v>
      </c>
      <c r="P65" s="5">
        <v>0.06</v>
      </c>
      <c r="Q65" s="10">
        <v>0.09</v>
      </c>
    </row>
    <row r="66" spans="1:17" x14ac:dyDescent="0.25">
      <c r="A66" s="4">
        <v>10791</v>
      </c>
      <c r="B66" s="37">
        <v>10791</v>
      </c>
      <c r="C66" s="37" t="s">
        <v>248</v>
      </c>
      <c r="D66" s="10" t="s">
        <v>3565</v>
      </c>
      <c r="H66" s="4" t="s">
        <v>1776</v>
      </c>
      <c r="I66" s="4">
        <v>3.26</v>
      </c>
      <c r="J66" s="5">
        <v>2.39</v>
      </c>
      <c r="K66" s="10">
        <v>2.56</v>
      </c>
      <c r="L66" s="4">
        <v>9.83</v>
      </c>
      <c r="M66" s="5">
        <v>6.43</v>
      </c>
      <c r="N66" s="10">
        <v>9.44</v>
      </c>
      <c r="O66" s="4">
        <v>6.68</v>
      </c>
      <c r="P66" s="5">
        <v>9.82</v>
      </c>
      <c r="Q66" s="10">
        <v>13.38</v>
      </c>
    </row>
    <row r="67" spans="1:17" x14ac:dyDescent="0.25">
      <c r="A67" s="4">
        <v>10804</v>
      </c>
      <c r="B67" s="37">
        <v>10804</v>
      </c>
      <c r="C67" s="37" t="s">
        <v>3566</v>
      </c>
      <c r="D67" s="10" t="s">
        <v>3567</v>
      </c>
      <c r="H67" s="4" t="s">
        <v>1320</v>
      </c>
      <c r="I67" s="4">
        <v>3.28</v>
      </c>
      <c r="J67" s="5">
        <v>4.59</v>
      </c>
      <c r="K67" s="10">
        <v>5.19</v>
      </c>
      <c r="L67" s="4">
        <v>15.27</v>
      </c>
      <c r="M67" s="5">
        <v>15.49</v>
      </c>
      <c r="N67" s="10">
        <v>16.850000000000001</v>
      </c>
      <c r="O67" s="4">
        <v>14.08</v>
      </c>
      <c r="P67" s="5">
        <v>13.1</v>
      </c>
      <c r="Q67" s="10">
        <v>12.81</v>
      </c>
    </row>
    <row r="68" spans="1:17" x14ac:dyDescent="0.25">
      <c r="A68" s="4">
        <v>10806</v>
      </c>
      <c r="B68" s="37">
        <v>10806</v>
      </c>
      <c r="C68" s="37" t="s">
        <v>412</v>
      </c>
      <c r="D68" s="10" t="s">
        <v>3568</v>
      </c>
      <c r="H68" s="4" t="s">
        <v>2390</v>
      </c>
      <c r="I68" s="4">
        <v>3.49</v>
      </c>
      <c r="J68" s="5">
        <v>3.69</v>
      </c>
      <c r="K68" s="10">
        <v>3.37</v>
      </c>
      <c r="L68" s="4">
        <v>7.12</v>
      </c>
      <c r="M68" s="5">
        <v>5.99</v>
      </c>
      <c r="N68" s="10">
        <v>8</v>
      </c>
      <c r="O68" s="4">
        <v>10.07</v>
      </c>
      <c r="P68" s="5">
        <v>9.86</v>
      </c>
      <c r="Q68" s="10">
        <v>11.33</v>
      </c>
    </row>
    <row r="69" spans="1:17" x14ac:dyDescent="0.25">
      <c r="A69" s="4">
        <v>10809</v>
      </c>
      <c r="B69" s="37">
        <v>10809</v>
      </c>
      <c r="C69" s="37" t="s">
        <v>1951</v>
      </c>
      <c r="D69" s="10" t="s">
        <v>3569</v>
      </c>
      <c r="H69" s="4" t="s">
        <v>1636</v>
      </c>
      <c r="I69" s="4">
        <v>3.53</v>
      </c>
      <c r="J69" s="5">
        <v>2.6</v>
      </c>
      <c r="K69" s="10">
        <v>2.2400000000000002</v>
      </c>
      <c r="L69" s="4">
        <v>29.26</v>
      </c>
      <c r="M69" s="5">
        <v>31.19</v>
      </c>
      <c r="N69" s="10">
        <v>25.62</v>
      </c>
      <c r="O69" s="4">
        <v>32.270000000000003</v>
      </c>
      <c r="P69" s="5">
        <v>26.86</v>
      </c>
      <c r="Q69" s="10">
        <v>23.78</v>
      </c>
    </row>
    <row r="70" spans="1:17" x14ac:dyDescent="0.25">
      <c r="A70" s="4">
        <v>10818</v>
      </c>
      <c r="B70" s="37">
        <v>10818</v>
      </c>
      <c r="C70" s="37" t="s">
        <v>3570</v>
      </c>
      <c r="D70" s="10" t="s">
        <v>3571</v>
      </c>
      <c r="H70" s="4" t="s">
        <v>497</v>
      </c>
      <c r="I70" s="4">
        <v>3.93</v>
      </c>
      <c r="J70" s="5">
        <v>4.32</v>
      </c>
      <c r="K70" s="10">
        <v>3.75</v>
      </c>
      <c r="L70" s="4">
        <v>1.81</v>
      </c>
      <c r="M70" s="5">
        <v>1.88</v>
      </c>
      <c r="N70" s="10">
        <v>1.45</v>
      </c>
      <c r="O70" s="4">
        <v>1.43</v>
      </c>
      <c r="P70" s="5">
        <v>1.46</v>
      </c>
      <c r="Q70" s="10">
        <v>1.53</v>
      </c>
    </row>
    <row r="71" spans="1:17" x14ac:dyDescent="0.25">
      <c r="A71" s="4">
        <v>10848</v>
      </c>
      <c r="B71" s="37">
        <v>10848</v>
      </c>
      <c r="C71" s="37" t="s">
        <v>2414</v>
      </c>
      <c r="D71" s="10" t="s">
        <v>3572</v>
      </c>
      <c r="H71" s="4" t="s">
        <v>926</v>
      </c>
      <c r="I71" s="4">
        <v>4.03</v>
      </c>
      <c r="J71" s="5">
        <v>3.32</v>
      </c>
      <c r="K71" s="10">
        <v>3.61</v>
      </c>
      <c r="L71" s="4">
        <v>1.85</v>
      </c>
      <c r="M71" s="5">
        <v>1.64</v>
      </c>
      <c r="N71" s="10">
        <v>2.2000000000000002</v>
      </c>
      <c r="O71" s="4">
        <v>2.2000000000000002</v>
      </c>
      <c r="P71" s="5">
        <v>2.78</v>
      </c>
      <c r="Q71" s="10">
        <v>3.3</v>
      </c>
    </row>
    <row r="72" spans="1:17" x14ac:dyDescent="0.25">
      <c r="A72" s="4">
        <v>10867</v>
      </c>
      <c r="B72" s="37">
        <v>10867</v>
      </c>
      <c r="C72" s="37" t="s">
        <v>1262</v>
      </c>
      <c r="D72" s="10" t="s">
        <v>2871</v>
      </c>
      <c r="H72" s="4" t="s">
        <v>1852</v>
      </c>
      <c r="I72" s="4">
        <v>4.12</v>
      </c>
      <c r="J72" s="5">
        <v>4.2300000000000004</v>
      </c>
      <c r="K72" s="10">
        <v>4.38</v>
      </c>
      <c r="L72" s="4">
        <v>12.18</v>
      </c>
      <c r="M72" s="5">
        <v>11.02</v>
      </c>
      <c r="N72" s="10">
        <v>8.7899999999999991</v>
      </c>
      <c r="O72" s="4">
        <v>12.52</v>
      </c>
      <c r="P72" s="5">
        <v>9.41</v>
      </c>
      <c r="Q72" s="10">
        <v>8.5299999999999994</v>
      </c>
    </row>
    <row r="73" spans="1:17" x14ac:dyDescent="0.25">
      <c r="A73" s="4">
        <v>10890</v>
      </c>
      <c r="B73" s="37">
        <v>10890</v>
      </c>
      <c r="C73" s="37" t="s">
        <v>2872</v>
      </c>
      <c r="D73" s="10" t="s">
        <v>2873</v>
      </c>
      <c r="H73" s="4" t="s">
        <v>563</v>
      </c>
      <c r="I73" s="4">
        <v>4.21</v>
      </c>
      <c r="J73" s="5">
        <v>3.6</v>
      </c>
      <c r="K73" s="10">
        <v>3.52</v>
      </c>
      <c r="L73" s="4">
        <v>0.99</v>
      </c>
      <c r="M73" s="5">
        <v>0.98</v>
      </c>
      <c r="N73" s="10">
        <v>1.79</v>
      </c>
      <c r="O73" s="4">
        <v>1.7</v>
      </c>
      <c r="P73" s="5">
        <v>1.34</v>
      </c>
      <c r="Q73" s="10">
        <v>1.62</v>
      </c>
    </row>
    <row r="74" spans="1:17" x14ac:dyDescent="0.25">
      <c r="A74" s="4">
        <v>10971</v>
      </c>
      <c r="B74" s="37">
        <v>10971</v>
      </c>
      <c r="C74" s="37" t="s">
        <v>2874</v>
      </c>
      <c r="D74" s="10" t="s">
        <v>3573</v>
      </c>
      <c r="H74" s="4" t="s">
        <v>2580</v>
      </c>
      <c r="I74" s="4">
        <v>4.24</v>
      </c>
      <c r="J74" s="5">
        <v>2.99</v>
      </c>
      <c r="K74" s="10">
        <v>3.34</v>
      </c>
      <c r="L74" s="4">
        <v>5.24</v>
      </c>
      <c r="M74" s="5">
        <v>5.26</v>
      </c>
      <c r="N74" s="10">
        <v>9.01</v>
      </c>
      <c r="O74" s="4">
        <v>6.8</v>
      </c>
      <c r="P74" s="5">
        <v>9.44</v>
      </c>
      <c r="Q74" s="10">
        <v>11.05</v>
      </c>
    </row>
    <row r="75" spans="1:17" x14ac:dyDescent="0.25">
      <c r="A75" s="4">
        <v>10979</v>
      </c>
      <c r="B75" s="37">
        <v>10979</v>
      </c>
      <c r="C75" s="37" t="s">
        <v>2875</v>
      </c>
      <c r="D75" s="10" t="s">
        <v>2876</v>
      </c>
      <c r="H75" s="4" t="s">
        <v>2058</v>
      </c>
      <c r="I75" s="4">
        <v>4.47</v>
      </c>
      <c r="J75" s="5">
        <v>3.79</v>
      </c>
      <c r="K75" s="10">
        <v>4.28</v>
      </c>
      <c r="L75" s="4">
        <v>10.6</v>
      </c>
      <c r="M75" s="5">
        <v>9.81</v>
      </c>
      <c r="N75" s="10">
        <v>9.94</v>
      </c>
      <c r="O75" s="4">
        <v>13.03</v>
      </c>
      <c r="P75" s="5">
        <v>10.51</v>
      </c>
      <c r="Q75" s="10">
        <v>10.75</v>
      </c>
    </row>
    <row r="76" spans="1:17" x14ac:dyDescent="0.25">
      <c r="A76" s="4">
        <v>10987</v>
      </c>
      <c r="B76" s="37">
        <v>10987</v>
      </c>
      <c r="C76" s="37" t="s">
        <v>3574</v>
      </c>
      <c r="D76" s="10" t="s">
        <v>3575</v>
      </c>
      <c r="H76" s="4" t="s">
        <v>1162</v>
      </c>
      <c r="I76" s="4">
        <v>4.6399999999999997</v>
      </c>
      <c r="J76" s="5">
        <v>7.48</v>
      </c>
      <c r="K76" s="10">
        <v>8.8800000000000008</v>
      </c>
      <c r="L76" s="4">
        <v>4.68</v>
      </c>
      <c r="M76" s="5">
        <v>4.51</v>
      </c>
      <c r="N76" s="10">
        <v>4.47</v>
      </c>
      <c r="O76" s="4">
        <v>4.33</v>
      </c>
      <c r="P76" s="5">
        <v>1.96</v>
      </c>
      <c r="Q76" s="10">
        <v>2.82</v>
      </c>
    </row>
    <row r="77" spans="1:17" x14ac:dyDescent="0.25">
      <c r="A77" s="4">
        <v>11011</v>
      </c>
      <c r="B77" s="37">
        <v>11011</v>
      </c>
      <c r="C77" s="37" t="s">
        <v>3576</v>
      </c>
      <c r="D77" s="10" t="s">
        <v>3577</v>
      </c>
      <c r="H77" s="4" t="s">
        <v>3</v>
      </c>
      <c r="I77" s="4">
        <v>4.6900000000000004</v>
      </c>
      <c r="J77" s="5">
        <v>6.34</v>
      </c>
      <c r="K77" s="10">
        <v>4.41</v>
      </c>
      <c r="L77" s="4">
        <v>0.59</v>
      </c>
      <c r="M77" s="5">
        <v>0.59</v>
      </c>
      <c r="N77" s="10">
        <v>0.49</v>
      </c>
      <c r="O77" s="4">
        <v>0.66</v>
      </c>
      <c r="P77" s="5">
        <v>1.26</v>
      </c>
      <c r="Q77" s="10">
        <v>1.17</v>
      </c>
    </row>
    <row r="78" spans="1:17" x14ac:dyDescent="0.25">
      <c r="A78" s="4">
        <v>11078</v>
      </c>
      <c r="B78" s="37">
        <v>11078</v>
      </c>
      <c r="C78" s="37" t="s">
        <v>2877</v>
      </c>
      <c r="D78" s="10" t="s">
        <v>2878</v>
      </c>
      <c r="H78" s="4" t="s">
        <v>905</v>
      </c>
      <c r="I78" s="4">
        <v>4.76</v>
      </c>
      <c r="J78" s="5">
        <v>3.44</v>
      </c>
      <c r="K78" s="10">
        <v>4.08</v>
      </c>
      <c r="L78" s="4">
        <v>2.13</v>
      </c>
      <c r="M78" s="5">
        <v>1.88</v>
      </c>
      <c r="N78" s="10">
        <v>1.96</v>
      </c>
      <c r="O78" s="4">
        <v>2.04</v>
      </c>
      <c r="P78" s="5">
        <v>2.73</v>
      </c>
      <c r="Q78" s="10">
        <v>2.96</v>
      </c>
    </row>
    <row r="79" spans="1:17" x14ac:dyDescent="0.25">
      <c r="A79" s="4">
        <v>11135</v>
      </c>
      <c r="B79" s="37">
        <v>11135</v>
      </c>
      <c r="C79" s="37" t="s">
        <v>2484</v>
      </c>
      <c r="D79" s="10" t="s">
        <v>3578</v>
      </c>
      <c r="H79" s="4" t="s">
        <v>1640</v>
      </c>
      <c r="I79" s="4">
        <v>4.84</v>
      </c>
      <c r="J79" s="5">
        <v>4.3600000000000003</v>
      </c>
      <c r="K79" s="10">
        <v>4.55</v>
      </c>
      <c r="L79" s="4">
        <v>12.25</v>
      </c>
      <c r="M79" s="5">
        <v>10.15</v>
      </c>
      <c r="N79" s="10">
        <v>13.3</v>
      </c>
      <c r="O79" s="4">
        <v>13.79</v>
      </c>
      <c r="P79" s="5">
        <v>12.72</v>
      </c>
      <c r="Q79" s="10">
        <v>14.36</v>
      </c>
    </row>
    <row r="80" spans="1:17" x14ac:dyDescent="0.25">
      <c r="A80" s="4">
        <v>11149</v>
      </c>
      <c r="B80" s="37">
        <v>11149</v>
      </c>
      <c r="C80" s="37" t="s">
        <v>3579</v>
      </c>
      <c r="D80" s="10" t="s">
        <v>3580</v>
      </c>
      <c r="H80" s="4" t="s">
        <v>301</v>
      </c>
      <c r="I80" s="4">
        <v>4.88</v>
      </c>
      <c r="J80" s="5">
        <v>3.97</v>
      </c>
      <c r="K80" s="10">
        <v>4.43</v>
      </c>
      <c r="L80" s="4">
        <v>0.03</v>
      </c>
      <c r="M80" s="5">
        <v>0.01</v>
      </c>
      <c r="N80" s="10">
        <v>0.02</v>
      </c>
      <c r="O80" s="4">
        <v>0.18</v>
      </c>
      <c r="P80" s="5">
        <v>0.31</v>
      </c>
      <c r="Q80" s="10">
        <v>0.59</v>
      </c>
    </row>
    <row r="81" spans="1:17" x14ac:dyDescent="0.25">
      <c r="A81" s="4">
        <v>11151</v>
      </c>
      <c r="B81" s="37">
        <v>11151</v>
      </c>
      <c r="C81" s="37" t="s">
        <v>2284</v>
      </c>
      <c r="D81" s="10" t="s">
        <v>3581</v>
      </c>
      <c r="H81" s="4" t="s">
        <v>1027</v>
      </c>
      <c r="I81" s="4">
        <v>4.8899999999999997</v>
      </c>
      <c r="J81" s="5">
        <v>4.3600000000000003</v>
      </c>
      <c r="K81" s="10">
        <v>4.5199999999999996</v>
      </c>
      <c r="L81" s="4">
        <v>2.38</v>
      </c>
      <c r="M81" s="5">
        <v>2.77</v>
      </c>
      <c r="N81" s="10">
        <v>2.44</v>
      </c>
      <c r="O81" s="4">
        <v>3.26</v>
      </c>
      <c r="P81" s="5">
        <v>2.37</v>
      </c>
      <c r="Q81" s="10">
        <v>2.96</v>
      </c>
    </row>
    <row r="82" spans="1:17" x14ac:dyDescent="0.25">
      <c r="A82" s="4">
        <v>11178</v>
      </c>
      <c r="B82" s="37">
        <v>11178</v>
      </c>
      <c r="C82" s="37" t="s">
        <v>3582</v>
      </c>
      <c r="D82" s="10" t="s">
        <v>3583</v>
      </c>
      <c r="H82" s="4" t="s">
        <v>2679</v>
      </c>
      <c r="I82" s="4">
        <v>5.03</v>
      </c>
      <c r="J82" s="5">
        <v>4.51</v>
      </c>
      <c r="K82" s="10">
        <v>4.8</v>
      </c>
      <c r="L82" s="4">
        <v>7.87</v>
      </c>
      <c r="M82" s="5">
        <v>8.44</v>
      </c>
      <c r="N82" s="10">
        <v>9.2100000000000009</v>
      </c>
      <c r="O82" s="4">
        <v>11.25</v>
      </c>
      <c r="P82" s="5">
        <v>14.51</v>
      </c>
      <c r="Q82" s="10">
        <v>14.94</v>
      </c>
    </row>
    <row r="83" spans="1:17" x14ac:dyDescent="0.25">
      <c r="A83" s="4">
        <v>11187</v>
      </c>
      <c r="B83" s="37">
        <v>11187</v>
      </c>
      <c r="C83" s="37" t="s">
        <v>1169</v>
      </c>
      <c r="D83" s="10" t="s">
        <v>2879</v>
      </c>
      <c r="H83" s="4" t="s">
        <v>1196</v>
      </c>
      <c r="I83" s="4">
        <v>5.27</v>
      </c>
      <c r="J83" s="5">
        <v>7.34</v>
      </c>
      <c r="K83" s="10">
        <v>9.35</v>
      </c>
      <c r="L83" s="4">
        <v>5.2</v>
      </c>
      <c r="M83" s="5">
        <v>4.75</v>
      </c>
      <c r="N83" s="10">
        <v>5.81</v>
      </c>
      <c r="O83" s="4">
        <v>1.1499999999999999</v>
      </c>
      <c r="P83" s="5">
        <v>1.47</v>
      </c>
      <c r="Q83" s="10">
        <v>1.97</v>
      </c>
    </row>
    <row r="84" spans="1:17" x14ac:dyDescent="0.25">
      <c r="A84" s="4">
        <v>112476</v>
      </c>
      <c r="B84" s="37">
        <v>112476</v>
      </c>
      <c r="C84" s="37" t="s">
        <v>3584</v>
      </c>
      <c r="D84" s="10" t="s">
        <v>3585</v>
      </c>
      <c r="H84" s="4" t="s">
        <v>1757</v>
      </c>
      <c r="I84" s="4">
        <v>5.28</v>
      </c>
      <c r="J84" s="5">
        <v>4.24</v>
      </c>
      <c r="K84" s="10">
        <v>4.84</v>
      </c>
      <c r="L84" s="4">
        <v>15.19</v>
      </c>
      <c r="M84" s="5">
        <v>11.42</v>
      </c>
      <c r="N84" s="10">
        <v>12.24</v>
      </c>
      <c r="O84" s="4">
        <v>15.17</v>
      </c>
      <c r="P84" s="5">
        <v>14.77</v>
      </c>
      <c r="Q84" s="10">
        <v>13.86</v>
      </c>
    </row>
    <row r="85" spans="1:17" x14ac:dyDescent="0.25">
      <c r="A85" s="4">
        <v>11252</v>
      </c>
      <c r="B85" s="37">
        <v>11252</v>
      </c>
      <c r="C85" s="37" t="s">
        <v>2880</v>
      </c>
      <c r="D85" s="10" t="s">
        <v>3586</v>
      </c>
      <c r="H85" s="4" t="s">
        <v>691</v>
      </c>
      <c r="I85" s="4">
        <v>5.39</v>
      </c>
      <c r="J85" s="5">
        <v>3.88</v>
      </c>
      <c r="K85" s="10">
        <v>3.54</v>
      </c>
      <c r="L85" s="4">
        <v>0.1</v>
      </c>
      <c r="M85" s="5">
        <v>0.03</v>
      </c>
      <c r="N85" s="10">
        <v>0.02</v>
      </c>
      <c r="O85" s="4">
        <v>0.11</v>
      </c>
      <c r="P85" s="5">
        <v>0.08</v>
      </c>
      <c r="Q85" s="10">
        <v>0.08</v>
      </c>
    </row>
    <row r="86" spans="1:17" x14ac:dyDescent="0.25">
      <c r="A86" s="4">
        <v>11261</v>
      </c>
      <c r="B86" s="37">
        <v>11261</v>
      </c>
      <c r="C86" s="37" t="s">
        <v>2881</v>
      </c>
      <c r="D86" s="10" t="s">
        <v>2882</v>
      </c>
      <c r="H86" s="4" t="s">
        <v>94</v>
      </c>
      <c r="I86" s="4">
        <v>5.51</v>
      </c>
      <c r="J86" s="5">
        <v>6.59</v>
      </c>
      <c r="K86" s="10">
        <v>5.79</v>
      </c>
      <c r="L86" s="4">
        <v>0.16</v>
      </c>
      <c r="M86" s="5">
        <v>0.2</v>
      </c>
      <c r="N86" s="10">
        <v>0.19</v>
      </c>
      <c r="O86" s="4">
        <v>0.25</v>
      </c>
      <c r="P86" s="5">
        <v>0.16</v>
      </c>
      <c r="Q86" s="10">
        <v>0.11</v>
      </c>
    </row>
    <row r="87" spans="1:17" x14ac:dyDescent="0.25">
      <c r="A87" s="4">
        <v>1128</v>
      </c>
      <c r="B87" s="37">
        <v>1128</v>
      </c>
      <c r="C87" s="37" t="s">
        <v>3587</v>
      </c>
      <c r="D87" s="10" t="s">
        <v>3588</v>
      </c>
      <c r="H87" s="4" t="s">
        <v>66</v>
      </c>
      <c r="I87" s="4">
        <v>5.54</v>
      </c>
      <c r="J87" s="5">
        <v>7.81</v>
      </c>
      <c r="K87" s="10">
        <v>7.97</v>
      </c>
      <c r="L87" s="4">
        <v>1.53</v>
      </c>
      <c r="M87" s="5">
        <v>1.45</v>
      </c>
      <c r="N87" s="10">
        <v>1.29</v>
      </c>
      <c r="O87" s="4">
        <v>1.68</v>
      </c>
      <c r="P87" s="5">
        <v>0.54</v>
      </c>
      <c r="Q87" s="10">
        <v>0.81</v>
      </c>
    </row>
    <row r="88" spans="1:17" x14ac:dyDescent="0.25">
      <c r="A88" s="4">
        <v>1129</v>
      </c>
      <c r="B88" s="37">
        <v>1129</v>
      </c>
      <c r="C88" s="37" t="s">
        <v>3589</v>
      </c>
      <c r="D88" s="10" t="s">
        <v>3590</v>
      </c>
      <c r="H88" s="4" t="s">
        <v>516</v>
      </c>
      <c r="I88" s="4">
        <v>5.66</v>
      </c>
      <c r="J88" s="5">
        <v>3.32</v>
      </c>
      <c r="K88" s="10">
        <v>3.93</v>
      </c>
      <c r="L88" s="4">
        <v>0.04</v>
      </c>
      <c r="M88" s="5">
        <v>0.05</v>
      </c>
      <c r="N88" s="10">
        <v>0.09</v>
      </c>
      <c r="O88" s="4">
        <v>0.02</v>
      </c>
      <c r="P88" s="5">
        <v>0</v>
      </c>
      <c r="Q88" s="10">
        <v>0.03</v>
      </c>
    </row>
    <row r="89" spans="1:17" x14ac:dyDescent="0.25">
      <c r="A89" s="4">
        <v>1131</v>
      </c>
      <c r="B89" s="37">
        <v>1131</v>
      </c>
      <c r="C89" s="37" t="s">
        <v>3591</v>
      </c>
      <c r="D89" s="10" t="s">
        <v>3592</v>
      </c>
      <c r="H89" s="4" t="s">
        <v>2532</v>
      </c>
      <c r="I89" s="4">
        <v>5.71</v>
      </c>
      <c r="J89" s="5">
        <v>3.57</v>
      </c>
      <c r="K89" s="10">
        <v>4</v>
      </c>
      <c r="L89" s="4">
        <v>10.52</v>
      </c>
      <c r="M89" s="5">
        <v>10.47</v>
      </c>
      <c r="N89" s="10">
        <v>8.17</v>
      </c>
      <c r="O89" s="4">
        <v>6.85</v>
      </c>
      <c r="P89" s="5">
        <v>20.190000000000001</v>
      </c>
      <c r="Q89" s="10">
        <v>19.95</v>
      </c>
    </row>
    <row r="90" spans="1:17" x14ac:dyDescent="0.25">
      <c r="A90" s="4">
        <v>1132</v>
      </c>
      <c r="B90" s="37">
        <v>1132</v>
      </c>
      <c r="C90" s="37" t="s">
        <v>3593</v>
      </c>
      <c r="D90" s="10" t="s">
        <v>3594</v>
      </c>
      <c r="H90" s="4" t="s">
        <v>2049</v>
      </c>
      <c r="I90" s="4">
        <v>5.74</v>
      </c>
      <c r="J90" s="5">
        <v>5.43</v>
      </c>
      <c r="K90" s="10">
        <v>5.64</v>
      </c>
      <c r="L90" s="4">
        <v>10.210000000000001</v>
      </c>
      <c r="M90" s="5">
        <v>10.74</v>
      </c>
      <c r="N90" s="10">
        <v>19.37</v>
      </c>
      <c r="O90" s="4">
        <v>14.91</v>
      </c>
      <c r="P90" s="5">
        <v>18.52</v>
      </c>
      <c r="Q90" s="10">
        <v>41.93</v>
      </c>
    </row>
    <row r="91" spans="1:17" x14ac:dyDescent="0.25">
      <c r="A91" s="4">
        <v>1133</v>
      </c>
      <c r="B91" s="37">
        <v>1133</v>
      </c>
      <c r="C91" s="37" t="s">
        <v>3595</v>
      </c>
      <c r="D91" s="10" t="s">
        <v>3596</v>
      </c>
      <c r="H91" s="4" t="s">
        <v>695</v>
      </c>
      <c r="I91" s="4">
        <v>5.76</v>
      </c>
      <c r="J91" s="5">
        <v>6.17</v>
      </c>
      <c r="K91" s="10">
        <v>6.05</v>
      </c>
      <c r="L91" s="4">
        <v>1.66</v>
      </c>
      <c r="M91" s="5">
        <v>1.67</v>
      </c>
      <c r="N91" s="10">
        <v>2.3199999999999998</v>
      </c>
      <c r="O91" s="4">
        <v>0.64</v>
      </c>
      <c r="P91" s="5">
        <v>0.17</v>
      </c>
      <c r="Q91" s="10">
        <v>0.33</v>
      </c>
    </row>
    <row r="92" spans="1:17" x14ac:dyDescent="0.25">
      <c r="A92" s="4">
        <v>1134</v>
      </c>
      <c r="B92" s="37">
        <v>1134</v>
      </c>
      <c r="C92" s="37" t="s">
        <v>3597</v>
      </c>
      <c r="D92" s="10" t="s">
        <v>3598</v>
      </c>
      <c r="H92" s="4" t="s">
        <v>75</v>
      </c>
      <c r="I92" s="4">
        <v>6</v>
      </c>
      <c r="J92" s="5">
        <v>7.88</v>
      </c>
      <c r="K92" s="10">
        <v>8.1999999999999993</v>
      </c>
      <c r="L92" s="4">
        <v>1.42</v>
      </c>
      <c r="M92" s="5">
        <v>1.41</v>
      </c>
      <c r="N92" s="10">
        <v>1.59</v>
      </c>
      <c r="O92" s="4">
        <v>0.04</v>
      </c>
      <c r="P92" s="5">
        <v>0.05</v>
      </c>
      <c r="Q92" s="10">
        <v>0.05</v>
      </c>
    </row>
    <row r="93" spans="1:17" x14ac:dyDescent="0.25">
      <c r="A93" s="4">
        <v>11346</v>
      </c>
      <c r="B93" s="37">
        <v>11346</v>
      </c>
      <c r="C93" s="37" t="s">
        <v>784</v>
      </c>
      <c r="D93" s="10" t="s">
        <v>3599</v>
      </c>
      <c r="H93" s="4" t="s">
        <v>861</v>
      </c>
      <c r="I93" s="4">
        <v>6.19</v>
      </c>
      <c r="J93" s="5">
        <v>4.2300000000000004</v>
      </c>
      <c r="K93" s="10">
        <v>4.87</v>
      </c>
      <c r="L93" s="4">
        <v>0.04</v>
      </c>
      <c r="M93" s="5">
        <v>0.01</v>
      </c>
      <c r="N93" s="10">
        <v>0.01</v>
      </c>
      <c r="O93" s="4">
        <v>2.76</v>
      </c>
      <c r="P93" s="5">
        <v>2.74</v>
      </c>
      <c r="Q93" s="10">
        <v>2.91</v>
      </c>
    </row>
    <row r="94" spans="1:17" x14ac:dyDescent="0.25">
      <c r="A94" s="4">
        <v>1135</v>
      </c>
      <c r="B94" s="37">
        <v>1135</v>
      </c>
      <c r="C94" s="37" t="s">
        <v>3600</v>
      </c>
      <c r="D94" s="10" t="s">
        <v>3598</v>
      </c>
      <c r="H94" s="4" t="s">
        <v>1177</v>
      </c>
      <c r="I94" s="4">
        <v>6.41</v>
      </c>
      <c r="J94" s="5">
        <v>6.87</v>
      </c>
      <c r="K94" s="10">
        <v>8.01</v>
      </c>
      <c r="L94" s="4">
        <v>5.35</v>
      </c>
      <c r="M94" s="5">
        <v>6.13</v>
      </c>
      <c r="N94" s="10">
        <v>7.41</v>
      </c>
      <c r="O94" s="4">
        <v>3.26</v>
      </c>
      <c r="P94" s="5">
        <v>2.71</v>
      </c>
      <c r="Q94" s="10">
        <v>4.0199999999999996</v>
      </c>
    </row>
    <row r="95" spans="1:17" x14ac:dyDescent="0.25">
      <c r="A95" s="4">
        <v>1136</v>
      </c>
      <c r="B95" s="37">
        <v>1136</v>
      </c>
      <c r="C95" s="37" t="s">
        <v>3601</v>
      </c>
      <c r="D95" s="10" t="s">
        <v>3598</v>
      </c>
      <c r="H95" s="4" t="s">
        <v>2501</v>
      </c>
      <c r="I95" s="4">
        <v>6.41</v>
      </c>
      <c r="J95" s="5">
        <v>8.09</v>
      </c>
      <c r="K95" s="10">
        <v>6.84</v>
      </c>
      <c r="L95" s="4">
        <v>13.88</v>
      </c>
      <c r="M95" s="5">
        <v>13.12</v>
      </c>
      <c r="N95" s="10">
        <v>12.39</v>
      </c>
      <c r="O95" s="4">
        <v>12.75</v>
      </c>
      <c r="P95" s="5">
        <v>16.98</v>
      </c>
      <c r="Q95" s="10">
        <v>18.5</v>
      </c>
    </row>
    <row r="96" spans="1:17" x14ac:dyDescent="0.25">
      <c r="A96" s="4">
        <v>1137</v>
      </c>
      <c r="B96" s="37">
        <v>1137</v>
      </c>
      <c r="C96" s="37" t="s">
        <v>3602</v>
      </c>
      <c r="D96" s="10" t="s">
        <v>3598</v>
      </c>
      <c r="H96" s="4" t="s">
        <v>1373</v>
      </c>
      <c r="I96" s="4">
        <v>6.65</v>
      </c>
      <c r="J96" s="5">
        <v>8.7799999999999994</v>
      </c>
      <c r="K96" s="10">
        <v>9.86</v>
      </c>
      <c r="L96" s="4">
        <v>27.58</v>
      </c>
      <c r="M96" s="5">
        <v>28.19</v>
      </c>
      <c r="N96" s="10">
        <v>49.77</v>
      </c>
      <c r="O96" s="4">
        <v>26.6</v>
      </c>
      <c r="P96" s="5">
        <v>60.11</v>
      </c>
      <c r="Q96" s="10">
        <v>79.38</v>
      </c>
    </row>
    <row r="97" spans="1:17" x14ac:dyDescent="0.25">
      <c r="A97" s="4">
        <v>1138</v>
      </c>
      <c r="B97" s="37">
        <v>1138</v>
      </c>
      <c r="C97" s="37" t="s">
        <v>3603</v>
      </c>
      <c r="D97" s="10" t="s">
        <v>3598</v>
      </c>
      <c r="H97" s="4" t="s">
        <v>538</v>
      </c>
      <c r="I97" s="4">
        <v>6.75</v>
      </c>
      <c r="J97" s="5">
        <v>6.27</v>
      </c>
      <c r="K97" s="10">
        <v>7.17</v>
      </c>
      <c r="L97" s="4">
        <v>0.15</v>
      </c>
      <c r="M97" s="5">
        <v>0.13</v>
      </c>
      <c r="N97" s="10">
        <v>0.31</v>
      </c>
      <c r="O97" s="4">
        <v>0.34</v>
      </c>
      <c r="P97" s="5">
        <v>0.16</v>
      </c>
      <c r="Q97" s="10">
        <v>0.3</v>
      </c>
    </row>
    <row r="98" spans="1:17" x14ac:dyDescent="0.25">
      <c r="A98" s="4">
        <v>1139</v>
      </c>
      <c r="B98" s="37">
        <v>1139</v>
      </c>
      <c r="C98" s="37" t="s">
        <v>3604</v>
      </c>
      <c r="D98" s="10" t="s">
        <v>3598</v>
      </c>
      <c r="H98" s="4" t="s">
        <v>1769</v>
      </c>
      <c r="I98" s="4">
        <v>6.77</v>
      </c>
      <c r="J98" s="5">
        <v>6.47</v>
      </c>
      <c r="K98" s="10">
        <v>6.35</v>
      </c>
      <c r="L98" s="4">
        <v>15.45</v>
      </c>
      <c r="M98" s="5">
        <v>15.58</v>
      </c>
      <c r="N98" s="10">
        <v>16.48</v>
      </c>
      <c r="O98" s="4">
        <v>14.58</v>
      </c>
      <c r="P98" s="5">
        <v>22.66</v>
      </c>
      <c r="Q98" s="10">
        <v>22.37</v>
      </c>
    </row>
    <row r="99" spans="1:17" x14ac:dyDescent="0.25">
      <c r="A99" s="4">
        <v>1140</v>
      </c>
      <c r="B99" s="37">
        <v>1140</v>
      </c>
      <c r="C99" s="37" t="s">
        <v>1406</v>
      </c>
      <c r="D99" s="10" t="s">
        <v>3598</v>
      </c>
      <c r="H99" s="4" t="s">
        <v>1126</v>
      </c>
      <c r="I99" s="4">
        <v>6.81</v>
      </c>
      <c r="J99" s="5">
        <v>6.5</v>
      </c>
      <c r="K99" s="10">
        <v>7.75</v>
      </c>
      <c r="L99" s="4">
        <v>5.0199999999999996</v>
      </c>
      <c r="M99" s="5">
        <v>5.47</v>
      </c>
      <c r="N99" s="10">
        <v>5.88</v>
      </c>
      <c r="O99" s="4">
        <v>3.01</v>
      </c>
      <c r="P99" s="5">
        <v>1.46</v>
      </c>
      <c r="Q99" s="10">
        <v>1.92</v>
      </c>
    </row>
    <row r="100" spans="1:17" x14ac:dyDescent="0.25">
      <c r="A100" s="4">
        <v>114088</v>
      </c>
      <c r="B100" s="37">
        <v>114088</v>
      </c>
      <c r="C100" s="37" t="s">
        <v>3605</v>
      </c>
      <c r="D100" s="10" t="s">
        <v>3606</v>
      </c>
      <c r="H100" s="4" t="s">
        <v>615</v>
      </c>
      <c r="I100" s="4">
        <v>6.97</v>
      </c>
      <c r="J100" s="5">
        <v>11.05</v>
      </c>
      <c r="K100" s="10">
        <v>11.25</v>
      </c>
      <c r="L100" s="4">
        <v>2.02</v>
      </c>
      <c r="M100" s="5">
        <v>1.92</v>
      </c>
      <c r="N100" s="10">
        <v>1.75</v>
      </c>
      <c r="O100" s="4">
        <v>3.46</v>
      </c>
      <c r="P100" s="5">
        <v>2.4500000000000002</v>
      </c>
      <c r="Q100" s="10">
        <v>3.06</v>
      </c>
    </row>
    <row r="101" spans="1:17" x14ac:dyDescent="0.25">
      <c r="A101" s="4">
        <v>1141</v>
      </c>
      <c r="B101" s="37">
        <v>1141</v>
      </c>
      <c r="C101" s="37" t="s">
        <v>3607</v>
      </c>
      <c r="D101" s="10" t="s">
        <v>3598</v>
      </c>
      <c r="H101" s="4" t="s">
        <v>639</v>
      </c>
      <c r="I101" s="4">
        <v>7.03</v>
      </c>
      <c r="J101" s="5">
        <v>4.38</v>
      </c>
      <c r="K101" s="10">
        <v>4.99</v>
      </c>
      <c r="L101" s="4">
        <v>2.4700000000000002</v>
      </c>
      <c r="M101" s="5">
        <v>2.16</v>
      </c>
      <c r="N101" s="10">
        <v>3.03</v>
      </c>
      <c r="O101" s="4">
        <v>0.08</v>
      </c>
      <c r="P101" s="5">
        <v>7.0000000000000007E-2</v>
      </c>
      <c r="Q101" s="10">
        <v>0.12</v>
      </c>
    </row>
    <row r="102" spans="1:17" x14ac:dyDescent="0.25">
      <c r="A102" s="4">
        <v>1142</v>
      </c>
      <c r="B102" s="37">
        <v>1142</v>
      </c>
      <c r="C102" s="37" t="s">
        <v>3608</v>
      </c>
      <c r="D102" s="10" t="s">
        <v>3598</v>
      </c>
      <c r="H102" s="4" t="s">
        <v>1903</v>
      </c>
      <c r="I102" s="4">
        <v>7.17</v>
      </c>
      <c r="J102" s="5">
        <v>6.65</v>
      </c>
      <c r="K102" s="10">
        <v>7.52</v>
      </c>
      <c r="L102" s="4">
        <v>25.21</v>
      </c>
      <c r="M102" s="5">
        <v>19.399999999999999</v>
      </c>
      <c r="N102" s="10">
        <v>24.5</v>
      </c>
      <c r="O102" s="4">
        <v>23.71</v>
      </c>
      <c r="P102" s="5">
        <v>25.66</v>
      </c>
      <c r="Q102" s="10">
        <v>35.47</v>
      </c>
    </row>
    <row r="103" spans="1:17" x14ac:dyDescent="0.25">
      <c r="A103" s="4">
        <v>1143</v>
      </c>
      <c r="B103" s="37">
        <v>1143</v>
      </c>
      <c r="C103" s="37" t="s">
        <v>3609</v>
      </c>
      <c r="D103" s="10" t="s">
        <v>3598</v>
      </c>
      <c r="H103" s="4" t="s">
        <v>873</v>
      </c>
      <c r="I103" s="4">
        <v>7.31</v>
      </c>
      <c r="J103" s="5">
        <v>4.91</v>
      </c>
      <c r="K103" s="10">
        <v>5.38</v>
      </c>
      <c r="L103" s="4">
        <v>0.09</v>
      </c>
      <c r="M103" s="5">
        <v>0.04</v>
      </c>
      <c r="N103" s="10">
        <v>0.06</v>
      </c>
      <c r="O103" s="4">
        <v>5.65</v>
      </c>
      <c r="P103" s="5">
        <v>14.7</v>
      </c>
      <c r="Q103" s="10">
        <v>13.6</v>
      </c>
    </row>
    <row r="104" spans="1:17" x14ac:dyDescent="0.25">
      <c r="A104" s="4">
        <v>1144</v>
      </c>
      <c r="B104" s="37">
        <v>1144</v>
      </c>
      <c r="C104" s="37" t="s">
        <v>3610</v>
      </c>
      <c r="D104" s="10" t="s">
        <v>3598</v>
      </c>
      <c r="H104" s="4" t="s">
        <v>2353</v>
      </c>
      <c r="I104" s="4">
        <v>7.32</v>
      </c>
      <c r="J104" s="5">
        <v>5.83</v>
      </c>
      <c r="K104" s="10">
        <v>5.94</v>
      </c>
      <c r="L104" s="4">
        <v>9.76</v>
      </c>
      <c r="M104" s="5">
        <v>11.1</v>
      </c>
      <c r="N104" s="10">
        <v>14.61</v>
      </c>
      <c r="O104" s="4">
        <v>11.59</v>
      </c>
      <c r="P104" s="5">
        <v>14.25</v>
      </c>
      <c r="Q104" s="10">
        <v>15.68</v>
      </c>
    </row>
    <row r="105" spans="1:17" x14ac:dyDescent="0.25">
      <c r="A105" s="4">
        <v>1145</v>
      </c>
      <c r="B105" s="37">
        <v>1145</v>
      </c>
      <c r="C105" s="37" t="s">
        <v>3611</v>
      </c>
      <c r="D105" s="10" t="s">
        <v>3598</v>
      </c>
      <c r="H105" s="4" t="s">
        <v>402</v>
      </c>
      <c r="I105" s="4">
        <v>7.34</v>
      </c>
      <c r="J105" s="5">
        <v>8.43</v>
      </c>
      <c r="K105" s="10">
        <v>8.09</v>
      </c>
      <c r="L105" s="4">
        <v>3.23</v>
      </c>
      <c r="M105" s="5">
        <v>4.5199999999999996</v>
      </c>
      <c r="N105" s="10">
        <v>3.87</v>
      </c>
      <c r="O105" s="4">
        <v>3.23</v>
      </c>
      <c r="P105" s="5">
        <v>1.8</v>
      </c>
      <c r="Q105" s="10">
        <v>1.56</v>
      </c>
    </row>
    <row r="106" spans="1:17" x14ac:dyDescent="0.25">
      <c r="A106" s="4">
        <v>1146</v>
      </c>
      <c r="B106" s="37">
        <v>1146</v>
      </c>
      <c r="C106" s="37" t="s">
        <v>3612</v>
      </c>
      <c r="D106" s="10" t="s">
        <v>3598</v>
      </c>
      <c r="H106" s="4" t="s">
        <v>412</v>
      </c>
      <c r="I106" s="4">
        <v>7.44</v>
      </c>
      <c r="J106" s="5">
        <v>6.4</v>
      </c>
      <c r="K106" s="10">
        <v>6.83</v>
      </c>
      <c r="L106" s="4">
        <v>3.39</v>
      </c>
      <c r="M106" s="5">
        <v>2.99</v>
      </c>
      <c r="N106" s="10">
        <v>2.79</v>
      </c>
      <c r="O106" s="4">
        <v>3.42</v>
      </c>
      <c r="P106" s="5">
        <v>3.61</v>
      </c>
      <c r="Q106" s="10">
        <v>3.36</v>
      </c>
    </row>
    <row r="107" spans="1:17" x14ac:dyDescent="0.25">
      <c r="A107" s="4">
        <v>115207</v>
      </c>
      <c r="B107" s="37">
        <v>115207</v>
      </c>
      <c r="C107" s="37" t="s">
        <v>780</v>
      </c>
      <c r="D107" s="10" t="s">
        <v>3613</v>
      </c>
      <c r="H107" s="4" t="s">
        <v>2414</v>
      </c>
      <c r="I107" s="4">
        <v>7.54</v>
      </c>
      <c r="J107" s="5">
        <v>4.51</v>
      </c>
      <c r="K107" s="10">
        <v>3.89</v>
      </c>
      <c r="L107" s="4">
        <v>11.15</v>
      </c>
      <c r="M107" s="5">
        <v>10.38</v>
      </c>
      <c r="N107" s="10">
        <v>11.08</v>
      </c>
      <c r="O107" s="4">
        <v>8.3699999999999992</v>
      </c>
      <c r="P107" s="5">
        <v>13.42</v>
      </c>
      <c r="Q107" s="10">
        <v>14.12</v>
      </c>
    </row>
    <row r="108" spans="1:17" x14ac:dyDescent="0.25">
      <c r="A108" s="4">
        <v>116337</v>
      </c>
      <c r="B108" s="37">
        <v>116337</v>
      </c>
      <c r="C108" s="37" t="s">
        <v>3614</v>
      </c>
      <c r="D108" s="10" t="s">
        <v>3615</v>
      </c>
      <c r="H108" s="4" t="s">
        <v>1651</v>
      </c>
      <c r="I108" s="4">
        <v>7.63</v>
      </c>
      <c r="J108" s="5">
        <v>7.26</v>
      </c>
      <c r="K108" s="10">
        <v>7.57</v>
      </c>
      <c r="L108" s="4">
        <v>17.07</v>
      </c>
      <c r="M108" s="5">
        <v>18.309999999999999</v>
      </c>
      <c r="N108" s="10">
        <v>23.91</v>
      </c>
      <c r="O108" s="4">
        <v>20.3</v>
      </c>
      <c r="P108" s="5">
        <v>24.16</v>
      </c>
      <c r="Q108" s="10">
        <v>29.98</v>
      </c>
    </row>
    <row r="109" spans="1:17" x14ac:dyDescent="0.25">
      <c r="A109" s="4">
        <v>116443</v>
      </c>
      <c r="B109" s="37">
        <v>116443</v>
      </c>
      <c r="C109" s="37" t="s">
        <v>3616</v>
      </c>
      <c r="D109" s="10" t="s">
        <v>3617</v>
      </c>
      <c r="H109" s="4" t="s">
        <v>2255</v>
      </c>
      <c r="I109" s="4">
        <v>7.65</v>
      </c>
      <c r="J109" s="5">
        <v>9.26</v>
      </c>
      <c r="K109" s="10">
        <v>10.37</v>
      </c>
      <c r="L109" s="4">
        <v>19.399999999999999</v>
      </c>
      <c r="M109" s="5">
        <v>23.8</v>
      </c>
      <c r="N109" s="10">
        <v>25.15</v>
      </c>
      <c r="O109" s="4">
        <v>14.01</v>
      </c>
      <c r="P109" s="5">
        <v>12.5</v>
      </c>
      <c r="Q109" s="10">
        <v>15.14</v>
      </c>
    </row>
    <row r="110" spans="1:17" x14ac:dyDescent="0.25">
      <c r="A110" s="4">
        <v>116444</v>
      </c>
      <c r="B110" s="37">
        <v>116444</v>
      </c>
      <c r="C110" s="37" t="s">
        <v>3618</v>
      </c>
      <c r="D110" s="10" t="s">
        <v>3617</v>
      </c>
      <c r="H110" s="4" t="s">
        <v>8</v>
      </c>
      <c r="I110" s="4">
        <v>7.94</v>
      </c>
      <c r="J110" s="5">
        <v>6.57</v>
      </c>
      <c r="K110" s="10">
        <v>7.69</v>
      </c>
      <c r="L110" s="4">
        <v>2.62</v>
      </c>
      <c r="M110" s="5">
        <v>3.1</v>
      </c>
      <c r="N110" s="10">
        <v>3.58</v>
      </c>
      <c r="O110" s="4">
        <v>4.45</v>
      </c>
      <c r="P110" s="5">
        <v>2.5499999999999998</v>
      </c>
      <c r="Q110" s="10">
        <v>2.96</v>
      </c>
    </row>
    <row r="111" spans="1:17" x14ac:dyDescent="0.25">
      <c r="A111" s="4">
        <v>117</v>
      </c>
      <c r="B111" s="37">
        <v>117</v>
      </c>
      <c r="C111" s="37" t="s">
        <v>3619</v>
      </c>
      <c r="D111" s="10" t="s">
        <v>3620</v>
      </c>
      <c r="H111" s="4" t="s">
        <v>2217</v>
      </c>
      <c r="I111" s="4">
        <v>8.15</v>
      </c>
      <c r="J111" s="5">
        <v>7.47</v>
      </c>
      <c r="K111" s="10">
        <v>8</v>
      </c>
      <c r="L111" s="4">
        <v>20.05</v>
      </c>
      <c r="M111" s="5">
        <v>21.54</v>
      </c>
      <c r="N111" s="10">
        <v>20.25</v>
      </c>
      <c r="O111" s="4">
        <v>20.07</v>
      </c>
      <c r="P111" s="5">
        <v>14.27</v>
      </c>
      <c r="Q111" s="10">
        <v>15.84</v>
      </c>
    </row>
    <row r="112" spans="1:17" x14ac:dyDescent="0.25">
      <c r="A112" s="4">
        <v>117143</v>
      </c>
      <c r="B112" s="37">
        <v>117143</v>
      </c>
      <c r="C112" s="37" t="s">
        <v>2883</v>
      </c>
      <c r="D112" s="10" t="s">
        <v>2884</v>
      </c>
      <c r="H112" s="4" t="s">
        <v>1169</v>
      </c>
      <c r="I112" s="4">
        <v>8.19</v>
      </c>
      <c r="J112" s="5">
        <v>11.89</v>
      </c>
      <c r="K112" s="10">
        <v>11.47</v>
      </c>
      <c r="L112" s="4">
        <v>10.26</v>
      </c>
      <c r="M112" s="5">
        <v>8.42</v>
      </c>
      <c r="N112" s="10">
        <v>9.59</v>
      </c>
      <c r="O112" s="4">
        <v>4.1900000000000004</v>
      </c>
      <c r="P112" s="5">
        <v>2.14</v>
      </c>
      <c r="Q112" s="10">
        <v>2.66</v>
      </c>
    </row>
    <row r="113" spans="1:17" x14ac:dyDescent="0.25">
      <c r="A113" s="4">
        <v>117178</v>
      </c>
      <c r="B113" s="37">
        <v>117178</v>
      </c>
      <c r="C113" s="37" t="s">
        <v>2058</v>
      </c>
      <c r="D113" s="10" t="s">
        <v>3621</v>
      </c>
      <c r="H113" s="4" t="s">
        <v>1505</v>
      </c>
      <c r="I113" s="4">
        <v>8.3800000000000008</v>
      </c>
      <c r="J113" s="5">
        <v>6.84</v>
      </c>
      <c r="K113" s="10">
        <v>6.55</v>
      </c>
      <c r="L113" s="4">
        <v>18.7</v>
      </c>
      <c r="M113" s="5">
        <v>17.07</v>
      </c>
      <c r="N113" s="10">
        <v>18.350000000000001</v>
      </c>
      <c r="O113" s="4">
        <v>23.81</v>
      </c>
      <c r="P113" s="5">
        <v>30.69</v>
      </c>
      <c r="Q113" s="10">
        <v>35.049999999999997</v>
      </c>
    </row>
    <row r="114" spans="1:17" x14ac:dyDescent="0.25">
      <c r="A114" s="4">
        <v>117583</v>
      </c>
      <c r="B114" s="37">
        <v>117583</v>
      </c>
      <c r="C114" s="37" t="s">
        <v>3622</v>
      </c>
      <c r="D114" s="10" t="s">
        <v>3623</v>
      </c>
      <c r="H114" s="4" t="s">
        <v>751</v>
      </c>
      <c r="I114" s="4">
        <v>8.4499999999999993</v>
      </c>
      <c r="J114" s="5">
        <v>9.84</v>
      </c>
      <c r="K114" s="10">
        <v>8.43</v>
      </c>
      <c r="L114" s="4">
        <v>5.59</v>
      </c>
      <c r="M114" s="5">
        <v>4.13</v>
      </c>
      <c r="N114" s="10">
        <v>4.68</v>
      </c>
      <c r="O114" s="4">
        <v>2.0299999999999998</v>
      </c>
      <c r="P114" s="5">
        <v>2</v>
      </c>
      <c r="Q114" s="10">
        <v>2.0099999999999998</v>
      </c>
    </row>
    <row r="115" spans="1:17" x14ac:dyDescent="0.25">
      <c r="A115" s="4">
        <v>118</v>
      </c>
      <c r="B115" s="37">
        <v>118</v>
      </c>
      <c r="C115" s="37" t="s">
        <v>2885</v>
      </c>
      <c r="D115" s="10" t="s">
        <v>2886</v>
      </c>
      <c r="H115" s="4" t="s">
        <v>2480</v>
      </c>
      <c r="I115" s="4">
        <v>8.5299999999999994</v>
      </c>
      <c r="J115" s="5">
        <v>9.89</v>
      </c>
      <c r="K115" s="10">
        <v>10.28</v>
      </c>
      <c r="L115" s="4">
        <v>19.71</v>
      </c>
      <c r="M115" s="5">
        <v>18.760000000000002</v>
      </c>
      <c r="N115" s="10">
        <v>22.6</v>
      </c>
      <c r="O115" s="4">
        <v>14.52</v>
      </c>
      <c r="P115" s="5">
        <v>25.36</v>
      </c>
      <c r="Q115" s="10">
        <v>27.16</v>
      </c>
    </row>
    <row r="116" spans="1:17" x14ac:dyDescent="0.25">
      <c r="A116" s="4">
        <v>118427</v>
      </c>
      <c r="B116" s="37">
        <v>118427</v>
      </c>
      <c r="C116" s="37" t="s">
        <v>3624</v>
      </c>
      <c r="D116" s="10" t="s">
        <v>3625</v>
      </c>
      <c r="H116" s="4" t="s">
        <v>65</v>
      </c>
      <c r="I116" s="4">
        <v>8.73</v>
      </c>
      <c r="J116" s="5">
        <v>9.4</v>
      </c>
      <c r="K116" s="10">
        <v>9.25</v>
      </c>
      <c r="L116" s="4">
        <v>0.12</v>
      </c>
      <c r="M116" s="5">
        <v>0.01</v>
      </c>
      <c r="N116" s="10">
        <v>0.02</v>
      </c>
      <c r="O116" s="4">
        <v>0</v>
      </c>
      <c r="P116" s="5">
        <v>0.01</v>
      </c>
      <c r="Q116" s="10">
        <v>0</v>
      </c>
    </row>
    <row r="117" spans="1:17" x14ac:dyDescent="0.25">
      <c r="A117" s="4">
        <v>120</v>
      </c>
      <c r="B117" s="37">
        <v>120</v>
      </c>
      <c r="C117" s="37" t="s">
        <v>3626</v>
      </c>
      <c r="D117" s="10" t="s">
        <v>3627</v>
      </c>
      <c r="H117" s="4" t="s">
        <v>797</v>
      </c>
      <c r="I117" s="4">
        <v>8.9700000000000006</v>
      </c>
      <c r="J117" s="5">
        <v>9.42</v>
      </c>
      <c r="K117" s="10">
        <v>8.99</v>
      </c>
      <c r="L117" s="4">
        <v>0</v>
      </c>
      <c r="M117" s="5">
        <v>0</v>
      </c>
      <c r="N117" s="10">
        <v>0</v>
      </c>
      <c r="O117" s="4">
        <v>0.01</v>
      </c>
      <c r="P117" s="5">
        <v>0</v>
      </c>
      <c r="Q117" s="10">
        <v>0</v>
      </c>
    </row>
    <row r="118" spans="1:17" x14ac:dyDescent="0.25">
      <c r="A118" s="4">
        <v>120425</v>
      </c>
      <c r="B118" s="37">
        <v>120425</v>
      </c>
      <c r="C118" s="37" t="s">
        <v>3628</v>
      </c>
      <c r="D118" s="10" t="s">
        <v>3629</v>
      </c>
      <c r="H118" s="4" t="s">
        <v>2668</v>
      </c>
      <c r="I118" s="4">
        <v>9.16</v>
      </c>
      <c r="J118" s="5">
        <v>6.69</v>
      </c>
      <c r="K118" s="10">
        <v>6.77</v>
      </c>
      <c r="L118" s="4">
        <v>11.59</v>
      </c>
      <c r="M118" s="5">
        <v>12.62</v>
      </c>
      <c r="N118" s="10">
        <v>12.23</v>
      </c>
      <c r="O118" s="4">
        <v>16.14</v>
      </c>
      <c r="P118" s="5">
        <v>15.11</v>
      </c>
      <c r="Q118" s="10">
        <v>17.440000000000001</v>
      </c>
    </row>
    <row r="119" spans="1:17" x14ac:dyDescent="0.25">
      <c r="A119" s="4">
        <v>120892</v>
      </c>
      <c r="B119" s="37">
        <v>120892</v>
      </c>
      <c r="C119" s="37" t="s">
        <v>3630</v>
      </c>
      <c r="D119" s="10" t="s">
        <v>3631</v>
      </c>
      <c r="H119" s="4" t="s">
        <v>2098</v>
      </c>
      <c r="I119" s="4">
        <v>9.52</v>
      </c>
      <c r="J119" s="5">
        <v>12.37</v>
      </c>
      <c r="K119" s="10">
        <v>10.41</v>
      </c>
      <c r="L119" s="4">
        <v>31.8</v>
      </c>
      <c r="M119" s="5">
        <v>39.39</v>
      </c>
      <c r="N119" s="10">
        <v>28.96</v>
      </c>
      <c r="O119" s="4">
        <v>50.22</v>
      </c>
      <c r="P119" s="5">
        <v>41.04</v>
      </c>
      <c r="Q119" s="10">
        <v>39.71</v>
      </c>
    </row>
    <row r="120" spans="1:17" x14ac:dyDescent="0.25">
      <c r="A120" s="4">
        <v>1213</v>
      </c>
      <c r="B120" s="37">
        <v>1213</v>
      </c>
      <c r="C120" s="37" t="s">
        <v>2887</v>
      </c>
      <c r="D120" s="10" t="s">
        <v>2888</v>
      </c>
      <c r="H120" s="4" t="s">
        <v>569</v>
      </c>
      <c r="I120" s="4">
        <v>9.67</v>
      </c>
      <c r="J120" s="5">
        <v>14.04</v>
      </c>
      <c r="K120" s="10">
        <v>13.82</v>
      </c>
      <c r="L120" s="4">
        <v>5.12</v>
      </c>
      <c r="M120" s="5">
        <v>3.16</v>
      </c>
      <c r="N120" s="10">
        <v>3.93</v>
      </c>
      <c r="O120" s="4">
        <v>5.38</v>
      </c>
      <c r="P120" s="5">
        <v>0.93</v>
      </c>
      <c r="Q120" s="10">
        <v>1.43</v>
      </c>
    </row>
    <row r="121" spans="1:17" x14ac:dyDescent="0.25">
      <c r="A121" s="4">
        <v>122786</v>
      </c>
      <c r="B121" s="37">
        <v>122786</v>
      </c>
      <c r="C121" s="37" t="s">
        <v>529</v>
      </c>
      <c r="D121" s="10" t="s">
        <v>3632</v>
      </c>
      <c r="H121" s="4" t="s">
        <v>678</v>
      </c>
      <c r="I121" s="4">
        <v>9.75</v>
      </c>
      <c r="J121" s="5">
        <v>6.51</v>
      </c>
      <c r="K121" s="10">
        <v>6.64</v>
      </c>
      <c r="L121" s="4">
        <v>0.8</v>
      </c>
      <c r="M121" s="5">
        <v>0.73</v>
      </c>
      <c r="N121" s="10">
        <v>1.0900000000000001</v>
      </c>
      <c r="O121" s="4">
        <v>0.5</v>
      </c>
      <c r="P121" s="5">
        <v>0.37</v>
      </c>
      <c r="Q121" s="10">
        <v>0.5</v>
      </c>
    </row>
    <row r="122" spans="1:17" x14ac:dyDescent="0.25">
      <c r="A122" s="4">
        <v>1244</v>
      </c>
      <c r="B122" s="37">
        <v>1244</v>
      </c>
      <c r="C122" s="37" t="s">
        <v>3633</v>
      </c>
      <c r="D122" s="10" t="s">
        <v>3543</v>
      </c>
      <c r="H122" s="4" t="s">
        <v>646</v>
      </c>
      <c r="I122" s="4">
        <v>9.8800000000000008</v>
      </c>
      <c r="J122" s="5">
        <v>4.75</v>
      </c>
      <c r="K122" s="10">
        <v>5.01</v>
      </c>
      <c r="L122" s="4">
        <v>0</v>
      </c>
      <c r="M122" s="5">
        <v>0</v>
      </c>
      <c r="N122" s="10">
        <v>0.02</v>
      </c>
      <c r="O122" s="4">
        <v>0</v>
      </c>
      <c r="P122" s="5">
        <v>0</v>
      </c>
      <c r="Q122" s="10">
        <v>0.01</v>
      </c>
    </row>
    <row r="123" spans="1:17" x14ac:dyDescent="0.25">
      <c r="A123" s="4">
        <v>125111</v>
      </c>
      <c r="B123" s="37">
        <v>125111</v>
      </c>
      <c r="C123" s="37" t="s">
        <v>3634</v>
      </c>
      <c r="D123" s="10" t="s">
        <v>3635</v>
      </c>
      <c r="H123" s="4" t="s">
        <v>2522</v>
      </c>
      <c r="I123" s="4">
        <v>10.17</v>
      </c>
      <c r="J123" s="5">
        <v>8.99</v>
      </c>
      <c r="K123" s="10">
        <v>9.0299999999999994</v>
      </c>
      <c r="L123" s="4">
        <v>17.61</v>
      </c>
      <c r="M123" s="5">
        <v>19.54</v>
      </c>
      <c r="N123" s="10">
        <v>26.88</v>
      </c>
      <c r="O123" s="4">
        <v>19.28</v>
      </c>
      <c r="P123" s="5">
        <v>22.12</v>
      </c>
      <c r="Q123" s="10">
        <v>27.28</v>
      </c>
    </row>
    <row r="124" spans="1:17" x14ac:dyDescent="0.25">
      <c r="A124" s="4">
        <v>126129</v>
      </c>
      <c r="B124" s="37">
        <v>126129</v>
      </c>
      <c r="C124" s="37" t="s">
        <v>1668</v>
      </c>
      <c r="D124" s="10" t="s">
        <v>3636</v>
      </c>
      <c r="H124" s="4" t="s">
        <v>1354</v>
      </c>
      <c r="I124" s="4">
        <v>10.210000000000001</v>
      </c>
      <c r="J124" s="5">
        <v>13.18</v>
      </c>
      <c r="K124" s="10">
        <v>11.57</v>
      </c>
      <c r="L124" s="4">
        <v>37.020000000000003</v>
      </c>
      <c r="M124" s="5">
        <v>42.36</v>
      </c>
      <c r="N124" s="10">
        <v>39.74</v>
      </c>
      <c r="O124" s="4">
        <v>33.72</v>
      </c>
      <c r="P124" s="5">
        <v>31.46</v>
      </c>
      <c r="Q124" s="10">
        <v>32.380000000000003</v>
      </c>
    </row>
    <row r="125" spans="1:17" x14ac:dyDescent="0.25">
      <c r="A125" s="4">
        <v>126353</v>
      </c>
      <c r="B125" s="37">
        <v>126353</v>
      </c>
      <c r="C125" s="37" t="s">
        <v>2889</v>
      </c>
      <c r="D125" s="10" t="s">
        <v>2890</v>
      </c>
      <c r="H125" s="4" t="s">
        <v>2561</v>
      </c>
      <c r="I125" s="4">
        <v>10.54</v>
      </c>
      <c r="J125" s="5">
        <v>9.73</v>
      </c>
      <c r="K125" s="10">
        <v>10.039999999999999</v>
      </c>
      <c r="L125" s="4">
        <v>21.88</v>
      </c>
      <c r="M125" s="5">
        <v>19.23</v>
      </c>
      <c r="N125" s="10">
        <v>19.690000000000001</v>
      </c>
      <c r="O125" s="4">
        <v>25.56</v>
      </c>
      <c r="P125" s="5">
        <v>30.87</v>
      </c>
      <c r="Q125" s="10">
        <v>35.69</v>
      </c>
    </row>
    <row r="126" spans="1:17" x14ac:dyDescent="0.25">
      <c r="A126" s="4">
        <v>126374</v>
      </c>
      <c r="B126" s="37">
        <v>126374</v>
      </c>
      <c r="C126" s="37" t="s">
        <v>1776</v>
      </c>
      <c r="D126" s="10" t="s">
        <v>2891</v>
      </c>
      <c r="H126" s="4" t="s">
        <v>514</v>
      </c>
      <c r="I126" s="4">
        <v>10.59</v>
      </c>
      <c r="J126" s="5">
        <v>9.98</v>
      </c>
      <c r="K126" s="10">
        <v>10.79</v>
      </c>
      <c r="L126" s="4">
        <v>3.99</v>
      </c>
      <c r="M126" s="5">
        <v>4.01</v>
      </c>
      <c r="N126" s="10">
        <v>3.76</v>
      </c>
      <c r="O126" s="4">
        <v>3.89</v>
      </c>
      <c r="P126" s="5">
        <v>4.07</v>
      </c>
      <c r="Q126" s="10">
        <v>4.2699999999999996</v>
      </c>
    </row>
    <row r="127" spans="1:17" x14ac:dyDescent="0.25">
      <c r="A127" s="4">
        <v>1264</v>
      </c>
      <c r="B127" s="37">
        <v>1264</v>
      </c>
      <c r="C127" s="37" t="s">
        <v>2892</v>
      </c>
      <c r="D127" s="10" t="s">
        <v>2893</v>
      </c>
      <c r="H127" s="4" t="s">
        <v>1154</v>
      </c>
      <c r="I127" s="4">
        <v>10.89</v>
      </c>
      <c r="J127" s="5">
        <v>4.08</v>
      </c>
      <c r="K127" s="10">
        <v>7.75</v>
      </c>
      <c r="L127" s="4">
        <v>6.92</v>
      </c>
      <c r="M127" s="5">
        <v>8.9600000000000009</v>
      </c>
      <c r="N127" s="10">
        <v>15.02</v>
      </c>
      <c r="O127" s="4">
        <v>3.25</v>
      </c>
      <c r="P127" s="5">
        <v>4.21</v>
      </c>
      <c r="Q127" s="10">
        <v>4.13</v>
      </c>
    </row>
    <row r="128" spans="1:17" x14ac:dyDescent="0.25">
      <c r="A128" s="4">
        <v>1265</v>
      </c>
      <c r="B128" s="37">
        <v>1265</v>
      </c>
      <c r="C128" s="37" t="s">
        <v>1501</v>
      </c>
      <c r="D128" s="10" t="s">
        <v>2894</v>
      </c>
      <c r="H128" s="4" t="s">
        <v>1262</v>
      </c>
      <c r="I128" s="4">
        <v>10.9</v>
      </c>
      <c r="J128" s="5">
        <v>7.45</v>
      </c>
      <c r="K128" s="10">
        <v>8.15</v>
      </c>
      <c r="L128" s="4">
        <v>5.8</v>
      </c>
      <c r="M128" s="5">
        <v>6.13</v>
      </c>
      <c r="N128" s="10">
        <v>8.08</v>
      </c>
      <c r="O128" s="4">
        <v>4.6900000000000004</v>
      </c>
      <c r="P128" s="5">
        <v>3</v>
      </c>
      <c r="Q128" s="10">
        <v>4.62</v>
      </c>
    </row>
    <row r="129" spans="1:17" x14ac:dyDescent="0.25">
      <c r="A129" s="4">
        <v>1266</v>
      </c>
      <c r="B129" s="37">
        <v>1266</v>
      </c>
      <c r="C129" s="37" t="s">
        <v>2895</v>
      </c>
      <c r="D129" s="10" t="s">
        <v>2896</v>
      </c>
      <c r="H129" s="4" t="s">
        <v>1481</v>
      </c>
      <c r="I129" s="4">
        <v>10.97</v>
      </c>
      <c r="J129" s="5">
        <v>11.4</v>
      </c>
      <c r="K129" s="10">
        <v>9.5399999999999991</v>
      </c>
      <c r="L129" s="4">
        <v>25.38</v>
      </c>
      <c r="M129" s="5">
        <v>26.99</v>
      </c>
      <c r="N129" s="10">
        <v>27.82</v>
      </c>
      <c r="O129" s="4">
        <v>21.64</v>
      </c>
      <c r="P129" s="5">
        <v>31.8</v>
      </c>
      <c r="Q129" s="10">
        <v>27.68</v>
      </c>
    </row>
    <row r="130" spans="1:17" x14ac:dyDescent="0.25">
      <c r="A130" s="4">
        <v>126695</v>
      </c>
      <c r="B130" s="37">
        <v>126695</v>
      </c>
      <c r="C130" s="37" t="s">
        <v>3637</v>
      </c>
      <c r="D130" s="10" t="s">
        <v>3638</v>
      </c>
      <c r="H130" s="4" t="s">
        <v>2315</v>
      </c>
      <c r="I130" s="4">
        <v>11.28</v>
      </c>
      <c r="J130" s="5">
        <v>10.09</v>
      </c>
      <c r="K130" s="10">
        <v>11.78</v>
      </c>
      <c r="L130" s="4">
        <v>16.91</v>
      </c>
      <c r="M130" s="5">
        <v>16.899999999999999</v>
      </c>
      <c r="N130" s="10">
        <v>13.98</v>
      </c>
      <c r="O130" s="4">
        <v>32.18</v>
      </c>
      <c r="P130" s="5">
        <v>31.72</v>
      </c>
      <c r="Q130" s="10">
        <v>29.96</v>
      </c>
    </row>
    <row r="131" spans="1:17" x14ac:dyDescent="0.25">
      <c r="A131" s="4">
        <v>127262</v>
      </c>
      <c r="B131" s="37">
        <v>127262</v>
      </c>
      <c r="C131" s="37" t="s">
        <v>3639</v>
      </c>
      <c r="D131" s="10" t="s">
        <v>3640</v>
      </c>
      <c r="H131" s="4" t="s">
        <v>1792</v>
      </c>
      <c r="I131" s="4">
        <v>11.55</v>
      </c>
      <c r="J131" s="5">
        <v>12.86</v>
      </c>
      <c r="K131" s="10">
        <v>13.29</v>
      </c>
      <c r="L131" s="4">
        <v>32.74</v>
      </c>
      <c r="M131" s="5">
        <v>26.97</v>
      </c>
      <c r="N131" s="10">
        <v>36.96</v>
      </c>
      <c r="O131" s="4">
        <v>38.340000000000003</v>
      </c>
      <c r="P131" s="5">
        <v>28.53</v>
      </c>
      <c r="Q131" s="10">
        <v>38.54</v>
      </c>
    </row>
    <row r="132" spans="1:17" x14ac:dyDescent="0.25">
      <c r="A132" s="4">
        <v>127534</v>
      </c>
      <c r="B132" s="37">
        <v>127534</v>
      </c>
      <c r="C132" s="37" t="s">
        <v>3641</v>
      </c>
      <c r="D132" s="10" t="s">
        <v>3642</v>
      </c>
      <c r="H132" s="4" t="s">
        <v>629</v>
      </c>
      <c r="I132" s="4">
        <v>11.58</v>
      </c>
      <c r="J132" s="5">
        <v>8.39</v>
      </c>
      <c r="K132" s="10">
        <v>7.41</v>
      </c>
      <c r="L132" s="4">
        <v>1.62</v>
      </c>
      <c r="M132" s="5">
        <v>1.6</v>
      </c>
      <c r="N132" s="10">
        <v>1.35</v>
      </c>
      <c r="O132" s="4">
        <v>1.26</v>
      </c>
      <c r="P132" s="5">
        <v>1.0900000000000001</v>
      </c>
      <c r="Q132" s="10">
        <v>1.43</v>
      </c>
    </row>
    <row r="133" spans="1:17" x14ac:dyDescent="0.25">
      <c r="A133" s="4">
        <v>127833</v>
      </c>
      <c r="B133" s="37">
        <v>127833</v>
      </c>
      <c r="C133" s="37" t="s">
        <v>3643</v>
      </c>
      <c r="D133" s="10" t="s">
        <v>3644</v>
      </c>
      <c r="H133" s="4" t="s">
        <v>1094</v>
      </c>
      <c r="I133" s="4">
        <v>11.86</v>
      </c>
      <c r="J133" s="5">
        <v>12.02</v>
      </c>
      <c r="K133" s="10">
        <v>11.22</v>
      </c>
      <c r="L133" s="4">
        <v>9.08</v>
      </c>
      <c r="M133" s="5">
        <v>8.73</v>
      </c>
      <c r="N133" s="10">
        <v>8.9600000000000009</v>
      </c>
      <c r="O133" s="4">
        <v>6.32</v>
      </c>
      <c r="P133" s="5">
        <v>5.16</v>
      </c>
      <c r="Q133" s="10">
        <v>5.84</v>
      </c>
    </row>
    <row r="134" spans="1:17" x14ac:dyDescent="0.25">
      <c r="A134" s="4">
        <v>128239</v>
      </c>
      <c r="B134" s="37">
        <v>128239</v>
      </c>
      <c r="C134" s="37" t="s">
        <v>3645</v>
      </c>
      <c r="D134" s="10" t="s">
        <v>3646</v>
      </c>
      <c r="H134" s="4" t="s">
        <v>1815</v>
      </c>
      <c r="I134" s="4">
        <v>12.39</v>
      </c>
      <c r="J134" s="5">
        <v>10.199999999999999</v>
      </c>
      <c r="K134" s="10">
        <v>10.53</v>
      </c>
      <c r="L134" s="4">
        <v>82.76</v>
      </c>
      <c r="M134" s="5">
        <v>99.03</v>
      </c>
      <c r="N134" s="10">
        <v>92.54</v>
      </c>
      <c r="O134" s="4">
        <v>70.459999999999994</v>
      </c>
      <c r="P134" s="5">
        <v>65.78</v>
      </c>
      <c r="Q134" s="10">
        <v>68.86</v>
      </c>
    </row>
    <row r="135" spans="1:17" x14ac:dyDescent="0.25">
      <c r="A135" s="4">
        <v>129446</v>
      </c>
      <c r="B135" s="37">
        <v>129446</v>
      </c>
      <c r="C135" s="37" t="s">
        <v>3647</v>
      </c>
      <c r="D135" s="10" t="s">
        <v>3648</v>
      </c>
      <c r="H135" s="4" t="s">
        <v>1767</v>
      </c>
      <c r="I135" s="4">
        <v>12.52</v>
      </c>
      <c r="J135" s="5">
        <v>12.73</v>
      </c>
      <c r="K135" s="10">
        <v>13.59</v>
      </c>
      <c r="L135" s="4">
        <v>37.1</v>
      </c>
      <c r="M135" s="5">
        <v>38.21</v>
      </c>
      <c r="N135" s="10">
        <v>38.869999999999997</v>
      </c>
      <c r="O135" s="4">
        <v>32.39</v>
      </c>
      <c r="P135" s="5">
        <v>43.5</v>
      </c>
      <c r="Q135" s="10">
        <v>44.3</v>
      </c>
    </row>
    <row r="136" spans="1:17" x14ac:dyDescent="0.25">
      <c r="A136" s="4">
        <v>129804</v>
      </c>
      <c r="B136" s="37">
        <v>129804</v>
      </c>
      <c r="C136" s="37" t="s">
        <v>2897</v>
      </c>
      <c r="D136" s="10" t="s">
        <v>2898</v>
      </c>
      <c r="H136" s="4" t="s">
        <v>1525</v>
      </c>
      <c r="I136" s="4">
        <v>12.58</v>
      </c>
      <c r="J136" s="5">
        <v>14.59</v>
      </c>
      <c r="K136" s="10">
        <v>13.97</v>
      </c>
      <c r="L136" s="4">
        <v>62.29</v>
      </c>
      <c r="M136" s="5">
        <v>78.17</v>
      </c>
      <c r="N136" s="10">
        <v>74.290000000000006</v>
      </c>
      <c r="O136" s="4">
        <v>67.08</v>
      </c>
      <c r="P136" s="5">
        <v>60.68</v>
      </c>
      <c r="Q136" s="10">
        <v>61.38</v>
      </c>
    </row>
    <row r="137" spans="1:17" x14ac:dyDescent="0.25">
      <c r="A137" s="4">
        <v>1305</v>
      </c>
      <c r="B137" s="37">
        <v>1305</v>
      </c>
      <c r="C137" s="37" t="s">
        <v>3649</v>
      </c>
      <c r="D137" s="10" t="s">
        <v>3650</v>
      </c>
      <c r="H137" s="4" t="s">
        <v>1990</v>
      </c>
      <c r="I137" s="4">
        <v>12.63</v>
      </c>
      <c r="J137" s="5">
        <v>12.09</v>
      </c>
      <c r="K137" s="10">
        <v>13.22</v>
      </c>
      <c r="L137" s="4">
        <v>32.86</v>
      </c>
      <c r="M137" s="5">
        <v>32.01</v>
      </c>
      <c r="N137" s="10">
        <v>42.44</v>
      </c>
      <c r="O137" s="4">
        <v>31.64</v>
      </c>
      <c r="P137" s="5">
        <v>27.45</v>
      </c>
      <c r="Q137" s="10">
        <v>32.5</v>
      </c>
    </row>
    <row r="138" spans="1:17" x14ac:dyDescent="0.25">
      <c r="A138" s="4">
        <v>1308</v>
      </c>
      <c r="B138" s="37">
        <v>1308</v>
      </c>
      <c r="C138" s="37" t="s">
        <v>727</v>
      </c>
      <c r="D138" s="10" t="s">
        <v>3651</v>
      </c>
      <c r="H138" s="4" t="s">
        <v>1187</v>
      </c>
      <c r="I138" s="4">
        <v>12.8</v>
      </c>
      <c r="J138" s="5">
        <v>13.09</v>
      </c>
      <c r="K138" s="10">
        <v>14.52</v>
      </c>
      <c r="L138" s="4">
        <v>9.6</v>
      </c>
      <c r="M138" s="5">
        <v>9.5500000000000007</v>
      </c>
      <c r="N138" s="10">
        <v>9.1199999999999992</v>
      </c>
      <c r="O138" s="4">
        <v>7.77</v>
      </c>
      <c r="P138" s="5">
        <v>3.6</v>
      </c>
      <c r="Q138" s="10">
        <v>4.08</v>
      </c>
    </row>
    <row r="139" spans="1:17" x14ac:dyDescent="0.25">
      <c r="A139" s="4">
        <v>132204</v>
      </c>
      <c r="B139" s="37">
        <v>132204</v>
      </c>
      <c r="C139" s="37" t="s">
        <v>3652</v>
      </c>
      <c r="D139" s="10" t="s">
        <v>3653</v>
      </c>
      <c r="H139" s="4" t="s">
        <v>62</v>
      </c>
      <c r="I139" s="4">
        <v>12.81</v>
      </c>
      <c r="J139" s="5">
        <v>3.6</v>
      </c>
      <c r="K139" s="10">
        <v>3.6</v>
      </c>
      <c r="L139" s="4">
        <v>1.1499999999999999</v>
      </c>
      <c r="M139" s="5">
        <v>1.87</v>
      </c>
      <c r="N139" s="10">
        <v>3.24</v>
      </c>
      <c r="O139" s="4">
        <v>0.52</v>
      </c>
      <c r="P139" s="5">
        <v>0.42</v>
      </c>
      <c r="Q139" s="10">
        <v>0.74</v>
      </c>
    </row>
    <row r="140" spans="1:17" x14ac:dyDescent="0.25">
      <c r="A140" s="4">
        <v>133418</v>
      </c>
      <c r="B140" s="37">
        <v>133418</v>
      </c>
      <c r="C140" s="37" t="s">
        <v>1513</v>
      </c>
      <c r="D140" s="10" t="s">
        <v>3654</v>
      </c>
      <c r="H140" s="4" t="s">
        <v>780</v>
      </c>
      <c r="I140" s="4">
        <v>12.84</v>
      </c>
      <c r="J140" s="5">
        <v>10.26</v>
      </c>
      <c r="K140" s="10">
        <v>12.51</v>
      </c>
      <c r="L140" s="4">
        <v>3.64</v>
      </c>
      <c r="M140" s="5">
        <v>1.28</v>
      </c>
      <c r="N140" s="10">
        <v>1.31</v>
      </c>
      <c r="O140" s="4">
        <v>4.55</v>
      </c>
      <c r="P140" s="5">
        <v>7.42</v>
      </c>
      <c r="Q140" s="10">
        <v>6.96</v>
      </c>
    </row>
    <row r="141" spans="1:17" x14ac:dyDescent="0.25">
      <c r="A141" s="4">
        <v>133584</v>
      </c>
      <c r="B141" s="37">
        <v>133584</v>
      </c>
      <c r="C141" s="37" t="s">
        <v>3655</v>
      </c>
      <c r="D141" s="10" t="s">
        <v>3656</v>
      </c>
      <c r="H141" s="4" t="s">
        <v>1501</v>
      </c>
      <c r="I141" s="4">
        <v>12.86</v>
      </c>
      <c r="J141" s="5">
        <v>17.88</v>
      </c>
      <c r="K141" s="10">
        <v>19.2</v>
      </c>
      <c r="L141" s="4">
        <v>78.400000000000006</v>
      </c>
      <c r="M141" s="5">
        <v>97.48</v>
      </c>
      <c r="N141" s="10">
        <v>77.88</v>
      </c>
      <c r="O141" s="4">
        <v>79.23</v>
      </c>
      <c r="P141" s="5">
        <v>107.83</v>
      </c>
      <c r="Q141" s="10">
        <v>94.76</v>
      </c>
    </row>
    <row r="142" spans="1:17" x14ac:dyDescent="0.25">
      <c r="A142" s="4">
        <v>134265</v>
      </c>
      <c r="B142" s="37">
        <v>134265</v>
      </c>
      <c r="C142" s="37" t="s">
        <v>2354</v>
      </c>
      <c r="D142" s="10" t="s">
        <v>3657</v>
      </c>
      <c r="H142" s="4" t="s">
        <v>624</v>
      </c>
      <c r="I142" s="4">
        <v>12.94</v>
      </c>
      <c r="J142" s="5">
        <v>12.81</v>
      </c>
      <c r="K142" s="10">
        <v>13.98</v>
      </c>
      <c r="L142" s="4">
        <v>4.72</v>
      </c>
      <c r="M142" s="5">
        <v>3.86</v>
      </c>
      <c r="N142" s="10">
        <v>3.8</v>
      </c>
      <c r="O142" s="4">
        <v>2.89</v>
      </c>
      <c r="P142" s="5">
        <v>2.52</v>
      </c>
      <c r="Q142" s="10">
        <v>3.13</v>
      </c>
    </row>
    <row r="143" spans="1:17" x14ac:dyDescent="0.25">
      <c r="A143" s="4">
        <v>134957</v>
      </c>
      <c r="B143" s="37">
        <v>134957</v>
      </c>
      <c r="C143" s="37" t="s">
        <v>3658</v>
      </c>
      <c r="D143" s="10" t="s">
        <v>3659</v>
      </c>
      <c r="H143" s="4" t="s">
        <v>771</v>
      </c>
      <c r="I143" s="4">
        <v>13.05</v>
      </c>
      <c r="J143" s="5">
        <v>9.01</v>
      </c>
      <c r="K143" s="10">
        <v>11.91</v>
      </c>
      <c r="L143" s="4">
        <v>2.69</v>
      </c>
      <c r="M143" s="5">
        <v>3.09</v>
      </c>
      <c r="N143" s="10">
        <v>5.17</v>
      </c>
      <c r="O143" s="4">
        <v>0.35</v>
      </c>
      <c r="P143" s="5">
        <v>1.82</v>
      </c>
      <c r="Q143" s="10">
        <v>3.03</v>
      </c>
    </row>
    <row r="144" spans="1:17" x14ac:dyDescent="0.25">
      <c r="A144" s="4">
        <v>1364</v>
      </c>
      <c r="B144" s="37">
        <v>1364</v>
      </c>
      <c r="C144" s="37" t="s">
        <v>3660</v>
      </c>
      <c r="D144" s="10" t="s">
        <v>3661</v>
      </c>
      <c r="H144" s="4" t="s">
        <v>1813</v>
      </c>
      <c r="I144" s="4">
        <v>13.15</v>
      </c>
      <c r="J144" s="5">
        <v>16.59</v>
      </c>
      <c r="K144" s="10">
        <v>17.760000000000002</v>
      </c>
      <c r="L144" s="4">
        <v>94.62</v>
      </c>
      <c r="M144" s="5">
        <v>79.400000000000006</v>
      </c>
      <c r="N144" s="10">
        <v>88.48</v>
      </c>
      <c r="O144" s="4">
        <v>95.78</v>
      </c>
      <c r="P144" s="5">
        <v>118.93</v>
      </c>
      <c r="Q144" s="10">
        <v>109.55</v>
      </c>
    </row>
    <row r="145" spans="1:17" x14ac:dyDescent="0.25">
      <c r="A145" s="4">
        <v>1365</v>
      </c>
      <c r="B145" s="37">
        <v>1365</v>
      </c>
      <c r="C145" s="37" t="s">
        <v>3662</v>
      </c>
      <c r="D145" s="10" t="s">
        <v>3663</v>
      </c>
      <c r="H145" s="4" t="s">
        <v>448</v>
      </c>
      <c r="I145" s="4">
        <v>13.41</v>
      </c>
      <c r="J145" s="5">
        <v>7.96</v>
      </c>
      <c r="K145" s="10">
        <v>14.06</v>
      </c>
      <c r="L145" s="4">
        <v>1.9</v>
      </c>
      <c r="M145" s="5">
        <v>2.83</v>
      </c>
      <c r="N145" s="10">
        <v>7.27</v>
      </c>
      <c r="O145" s="4">
        <v>1.23</v>
      </c>
      <c r="P145" s="5">
        <v>0.51</v>
      </c>
      <c r="Q145" s="10">
        <v>0.74</v>
      </c>
    </row>
    <row r="146" spans="1:17" x14ac:dyDescent="0.25">
      <c r="A146" s="4">
        <v>1366</v>
      </c>
      <c r="B146" s="37">
        <v>1366</v>
      </c>
      <c r="C146" s="37" t="s">
        <v>3664</v>
      </c>
      <c r="D146" s="10" t="s">
        <v>3665</v>
      </c>
      <c r="H146" s="4" t="s">
        <v>22</v>
      </c>
      <c r="I146" s="4">
        <v>13.87</v>
      </c>
      <c r="J146" s="5">
        <v>13.38</v>
      </c>
      <c r="K146" s="10">
        <v>13.19</v>
      </c>
      <c r="L146" s="4">
        <v>1.25</v>
      </c>
      <c r="M146" s="5">
        <v>1.5</v>
      </c>
      <c r="N146" s="10">
        <v>1.07</v>
      </c>
      <c r="O146" s="4">
        <v>2.73</v>
      </c>
      <c r="P146" s="5">
        <v>2.4700000000000002</v>
      </c>
      <c r="Q146" s="10">
        <v>2.16</v>
      </c>
    </row>
    <row r="147" spans="1:17" x14ac:dyDescent="0.25">
      <c r="A147" s="4">
        <v>137075</v>
      </c>
      <c r="B147" s="37">
        <v>137075</v>
      </c>
      <c r="C147" s="37" t="s">
        <v>3666</v>
      </c>
      <c r="D147" s="10" t="s">
        <v>3667</v>
      </c>
      <c r="H147" s="4" t="s">
        <v>345</v>
      </c>
      <c r="I147" s="4">
        <v>13.92</v>
      </c>
      <c r="J147" s="5">
        <v>15.06</v>
      </c>
      <c r="K147" s="10">
        <v>18.57</v>
      </c>
      <c r="L147" s="4">
        <v>3.96</v>
      </c>
      <c r="M147" s="5">
        <v>0.7</v>
      </c>
      <c r="N147" s="10">
        <v>0.68</v>
      </c>
      <c r="O147" s="4">
        <v>0.17</v>
      </c>
      <c r="P147" s="5">
        <v>0.19</v>
      </c>
      <c r="Q147" s="10">
        <v>0.24</v>
      </c>
    </row>
    <row r="148" spans="1:17" x14ac:dyDescent="0.25">
      <c r="A148" s="4">
        <v>140689</v>
      </c>
      <c r="B148" s="37">
        <v>140689</v>
      </c>
      <c r="C148" s="37" t="s">
        <v>3668</v>
      </c>
      <c r="D148" s="10" t="s">
        <v>3669</v>
      </c>
      <c r="H148" s="4" t="s">
        <v>2477</v>
      </c>
      <c r="I148" s="4">
        <v>14.03</v>
      </c>
      <c r="J148" s="5">
        <v>20.65</v>
      </c>
      <c r="K148" s="10">
        <v>16.489999999999998</v>
      </c>
      <c r="L148" s="4">
        <v>35.9</v>
      </c>
      <c r="M148" s="5">
        <v>32.880000000000003</v>
      </c>
      <c r="N148" s="10">
        <v>22.63</v>
      </c>
      <c r="O148" s="4">
        <v>34.130000000000003</v>
      </c>
      <c r="P148" s="5">
        <v>51.03</v>
      </c>
      <c r="Q148" s="10">
        <v>40.49</v>
      </c>
    </row>
    <row r="149" spans="1:17" x14ac:dyDescent="0.25">
      <c r="A149" s="4">
        <v>140730</v>
      </c>
      <c r="B149" s="37">
        <v>140730</v>
      </c>
      <c r="C149" s="37" t="s">
        <v>3670</v>
      </c>
      <c r="D149" s="10" t="s">
        <v>3671</v>
      </c>
      <c r="H149" s="4" t="s">
        <v>1007</v>
      </c>
      <c r="I149" s="4">
        <v>14.57</v>
      </c>
      <c r="J149" s="5">
        <v>17.77</v>
      </c>
      <c r="K149" s="10">
        <v>17.73</v>
      </c>
      <c r="L149" s="4">
        <v>9.25</v>
      </c>
      <c r="M149" s="5">
        <v>7.55</v>
      </c>
      <c r="N149" s="10">
        <v>9.9600000000000009</v>
      </c>
      <c r="O149" s="4">
        <v>17.46</v>
      </c>
      <c r="P149" s="5">
        <v>12.83</v>
      </c>
      <c r="Q149" s="10">
        <v>14.15</v>
      </c>
    </row>
    <row r="150" spans="1:17" x14ac:dyDescent="0.25">
      <c r="A150" s="4">
        <v>143098</v>
      </c>
      <c r="B150" s="37">
        <v>143098</v>
      </c>
      <c r="C150" s="37" t="s">
        <v>1745</v>
      </c>
      <c r="D150" s="10" t="s">
        <v>3672</v>
      </c>
      <c r="H150" s="4" t="s">
        <v>2478</v>
      </c>
      <c r="I150" s="4">
        <v>15.2</v>
      </c>
      <c r="J150" s="5">
        <v>12.62</v>
      </c>
      <c r="K150" s="10">
        <v>11.39</v>
      </c>
      <c r="L150" s="4">
        <v>18.829999999999998</v>
      </c>
      <c r="M150" s="5">
        <v>20.63</v>
      </c>
      <c r="N150" s="10">
        <v>25.72</v>
      </c>
      <c r="O150" s="4">
        <v>19.93</v>
      </c>
      <c r="P150" s="5">
        <v>30.06</v>
      </c>
      <c r="Q150" s="10">
        <v>47.84</v>
      </c>
    </row>
    <row r="151" spans="1:17" x14ac:dyDescent="0.25">
      <c r="A151" s="4">
        <v>143162</v>
      </c>
      <c r="B151" s="37">
        <v>143162</v>
      </c>
      <c r="C151" s="37" t="s">
        <v>3673</v>
      </c>
      <c r="D151" s="10" t="s">
        <v>3674</v>
      </c>
      <c r="H151" s="4" t="s">
        <v>335</v>
      </c>
      <c r="I151" s="4">
        <v>15.41</v>
      </c>
      <c r="J151" s="5">
        <v>15.41</v>
      </c>
      <c r="K151" s="10">
        <v>14.95</v>
      </c>
      <c r="L151" s="4">
        <v>3.22</v>
      </c>
      <c r="M151" s="5">
        <v>2.19</v>
      </c>
      <c r="N151" s="10">
        <v>1.96</v>
      </c>
      <c r="O151" s="4">
        <v>3.68</v>
      </c>
      <c r="P151" s="5">
        <v>4.59</v>
      </c>
      <c r="Q151" s="10">
        <v>5.03</v>
      </c>
    </row>
    <row r="152" spans="1:17" x14ac:dyDescent="0.25">
      <c r="A152" s="4">
        <v>143425</v>
      </c>
      <c r="B152" s="37">
        <v>143425</v>
      </c>
      <c r="C152" s="37" t="s">
        <v>797</v>
      </c>
      <c r="D152" s="10" t="s">
        <v>3675</v>
      </c>
      <c r="H152" s="4" t="s">
        <v>1071</v>
      </c>
      <c r="I152" s="4">
        <v>16.16</v>
      </c>
      <c r="J152" s="5">
        <v>12.56</v>
      </c>
      <c r="K152" s="10">
        <v>15.68</v>
      </c>
      <c r="L152" s="4">
        <v>12.03</v>
      </c>
      <c r="M152" s="5">
        <v>15.94</v>
      </c>
      <c r="N152" s="10">
        <v>17.690000000000001</v>
      </c>
      <c r="O152" s="4">
        <v>6.91</v>
      </c>
      <c r="P152" s="5">
        <v>6.95</v>
      </c>
      <c r="Q152" s="10">
        <v>9.17</v>
      </c>
    </row>
    <row r="153" spans="1:17" x14ac:dyDescent="0.25">
      <c r="A153" s="4">
        <v>143458</v>
      </c>
      <c r="B153" s="37">
        <v>143458</v>
      </c>
      <c r="C153" s="37" t="s">
        <v>3676</v>
      </c>
      <c r="D153" s="10" t="s">
        <v>3677</v>
      </c>
      <c r="H153" s="4" t="s">
        <v>187</v>
      </c>
      <c r="I153" s="4">
        <v>16.190000000000001</v>
      </c>
      <c r="J153" s="5">
        <v>11.09</v>
      </c>
      <c r="K153" s="10">
        <v>12.43</v>
      </c>
      <c r="L153" s="4">
        <v>0.17</v>
      </c>
      <c r="M153" s="5">
        <v>0.2</v>
      </c>
      <c r="N153" s="10">
        <v>0.51</v>
      </c>
      <c r="O153" s="4">
        <v>0.22</v>
      </c>
      <c r="P153" s="5">
        <v>0.26</v>
      </c>
      <c r="Q153" s="10">
        <v>0.28000000000000003</v>
      </c>
    </row>
    <row r="154" spans="1:17" x14ac:dyDescent="0.25">
      <c r="A154" s="4">
        <v>143903</v>
      </c>
      <c r="B154" s="37">
        <v>143903</v>
      </c>
      <c r="C154" s="37" t="s">
        <v>1938</v>
      </c>
      <c r="D154" s="10" t="s">
        <v>2899</v>
      </c>
      <c r="H154" s="4" t="s">
        <v>727</v>
      </c>
      <c r="I154" s="4">
        <v>17</v>
      </c>
      <c r="J154" s="5">
        <v>12.77</v>
      </c>
      <c r="K154" s="10">
        <v>13.6</v>
      </c>
      <c r="L154" s="4">
        <v>1.86</v>
      </c>
      <c r="M154" s="5">
        <v>1.65</v>
      </c>
      <c r="N154" s="10">
        <v>1.6</v>
      </c>
      <c r="O154" s="4">
        <v>1.59</v>
      </c>
      <c r="P154" s="5">
        <v>0.99</v>
      </c>
      <c r="Q154" s="10">
        <v>1.3</v>
      </c>
    </row>
    <row r="155" spans="1:17" x14ac:dyDescent="0.25">
      <c r="A155" s="4">
        <v>144100</v>
      </c>
      <c r="B155" s="37">
        <v>144100</v>
      </c>
      <c r="C155" s="37" t="s">
        <v>2900</v>
      </c>
      <c r="D155" s="10" t="s">
        <v>3678</v>
      </c>
      <c r="H155" s="4" t="s">
        <v>1174</v>
      </c>
      <c r="I155" s="4">
        <v>17.2</v>
      </c>
      <c r="J155" s="5">
        <v>20.75</v>
      </c>
      <c r="K155" s="10">
        <v>21.16</v>
      </c>
      <c r="L155" s="4">
        <v>15.51</v>
      </c>
      <c r="M155" s="5">
        <v>13.34</v>
      </c>
      <c r="N155" s="10">
        <v>10.55</v>
      </c>
      <c r="O155" s="4">
        <v>2.5499999999999998</v>
      </c>
      <c r="P155" s="5">
        <v>4.1399999999999997</v>
      </c>
      <c r="Q155" s="10">
        <v>3.96</v>
      </c>
    </row>
    <row r="156" spans="1:17" x14ac:dyDescent="0.25">
      <c r="A156" s="4">
        <v>1445</v>
      </c>
      <c r="B156" s="37">
        <v>1445</v>
      </c>
      <c r="C156" s="37" t="s">
        <v>3679</v>
      </c>
      <c r="D156" s="10" t="s">
        <v>3680</v>
      </c>
      <c r="H156" s="4" t="s">
        <v>2544</v>
      </c>
      <c r="I156" s="4">
        <v>17.329999999999998</v>
      </c>
      <c r="J156" s="5">
        <v>15.58</v>
      </c>
      <c r="K156" s="10">
        <v>15.81</v>
      </c>
      <c r="L156" s="4">
        <v>34.659999999999997</v>
      </c>
      <c r="M156" s="5">
        <v>30.89</v>
      </c>
      <c r="N156" s="10">
        <v>28.33</v>
      </c>
      <c r="O156" s="4">
        <v>40.03</v>
      </c>
      <c r="P156" s="5">
        <v>41.13</v>
      </c>
      <c r="Q156" s="10">
        <v>39.61</v>
      </c>
    </row>
    <row r="157" spans="1:17" x14ac:dyDescent="0.25">
      <c r="A157" s="4">
        <v>144501</v>
      </c>
      <c r="B157" s="37">
        <v>144501</v>
      </c>
      <c r="C157" s="37" t="s">
        <v>1127</v>
      </c>
      <c r="D157" s="10" t="s">
        <v>2901</v>
      </c>
      <c r="H157" s="4" t="s">
        <v>1448</v>
      </c>
      <c r="I157" s="4">
        <v>17.45</v>
      </c>
      <c r="J157" s="5">
        <v>16.760000000000002</v>
      </c>
      <c r="K157" s="10">
        <v>14.93</v>
      </c>
      <c r="L157" s="4">
        <v>143.99</v>
      </c>
      <c r="M157" s="5">
        <v>151.76</v>
      </c>
      <c r="N157" s="10">
        <v>121.79</v>
      </c>
      <c r="O157" s="4">
        <v>118.51</v>
      </c>
      <c r="P157" s="5">
        <v>180.88</v>
      </c>
      <c r="Q157" s="10">
        <v>144.69999999999999</v>
      </c>
    </row>
    <row r="158" spans="1:17" x14ac:dyDescent="0.25">
      <c r="A158" s="4">
        <v>145270</v>
      </c>
      <c r="B158" s="37">
        <v>145270</v>
      </c>
      <c r="C158" s="37" t="s">
        <v>3681</v>
      </c>
      <c r="D158" s="10" t="s">
        <v>3682</v>
      </c>
      <c r="H158" s="4" t="s">
        <v>804</v>
      </c>
      <c r="I158" s="4">
        <v>17.47</v>
      </c>
      <c r="J158" s="5">
        <v>17.12</v>
      </c>
      <c r="K158" s="10">
        <v>18.29</v>
      </c>
      <c r="L158" s="4">
        <v>8.24</v>
      </c>
      <c r="M158" s="5">
        <v>7.94</v>
      </c>
      <c r="N158" s="10">
        <v>12.38</v>
      </c>
      <c r="O158" s="4">
        <v>6.44</v>
      </c>
      <c r="P158" s="5">
        <v>6.16</v>
      </c>
      <c r="Q158" s="10">
        <v>8.89</v>
      </c>
    </row>
    <row r="159" spans="1:17" x14ac:dyDescent="0.25">
      <c r="A159" s="4">
        <v>146206</v>
      </c>
      <c r="B159" s="37">
        <v>146206</v>
      </c>
      <c r="C159" s="37" t="s">
        <v>3683</v>
      </c>
      <c r="D159" s="10" t="s">
        <v>3684</v>
      </c>
      <c r="H159" s="4" t="s">
        <v>651</v>
      </c>
      <c r="I159" s="4">
        <v>17.53</v>
      </c>
      <c r="J159" s="5">
        <v>17.95</v>
      </c>
      <c r="K159" s="10">
        <v>15.96</v>
      </c>
      <c r="L159" s="4">
        <v>10.19</v>
      </c>
      <c r="M159" s="5">
        <v>8.51</v>
      </c>
      <c r="N159" s="10">
        <v>5.79</v>
      </c>
      <c r="O159" s="4">
        <v>8.41</v>
      </c>
      <c r="P159" s="5">
        <v>8.52</v>
      </c>
      <c r="Q159" s="10">
        <v>6.23</v>
      </c>
    </row>
    <row r="160" spans="1:17" x14ac:dyDescent="0.25">
      <c r="A160" s="4">
        <v>146395</v>
      </c>
      <c r="B160" s="37">
        <v>146395</v>
      </c>
      <c r="C160" s="37" t="s">
        <v>3685</v>
      </c>
      <c r="D160" s="10" t="s">
        <v>3686</v>
      </c>
      <c r="H160" s="4" t="s">
        <v>2519</v>
      </c>
      <c r="I160" s="4">
        <v>18.309999999999999</v>
      </c>
      <c r="J160" s="5">
        <v>16.14</v>
      </c>
      <c r="K160" s="10">
        <v>18.57</v>
      </c>
      <c r="L160" s="4">
        <v>34.51</v>
      </c>
      <c r="M160" s="5">
        <v>35.700000000000003</v>
      </c>
      <c r="N160" s="10">
        <v>42.58</v>
      </c>
      <c r="O160" s="4">
        <v>40.79</v>
      </c>
      <c r="P160" s="5">
        <v>35.78</v>
      </c>
      <c r="Q160" s="10">
        <v>41.36</v>
      </c>
    </row>
    <row r="161" spans="1:17" x14ac:dyDescent="0.25">
      <c r="A161" s="4">
        <v>1464</v>
      </c>
      <c r="B161" s="37">
        <v>1464</v>
      </c>
      <c r="C161" s="37" t="s">
        <v>2902</v>
      </c>
      <c r="D161" s="10" t="s">
        <v>2903</v>
      </c>
      <c r="H161" s="4" t="s">
        <v>320</v>
      </c>
      <c r="I161" s="4">
        <v>18.41</v>
      </c>
      <c r="J161" s="5">
        <v>15.17</v>
      </c>
      <c r="K161" s="10">
        <v>16.88</v>
      </c>
      <c r="L161" s="4">
        <v>1.87</v>
      </c>
      <c r="M161" s="5">
        <v>2.38</v>
      </c>
      <c r="N161" s="10">
        <v>3.19</v>
      </c>
      <c r="O161" s="4">
        <v>0.88</v>
      </c>
      <c r="P161" s="5">
        <v>1.26</v>
      </c>
      <c r="Q161" s="10">
        <v>1.59</v>
      </c>
    </row>
    <row r="162" spans="1:17" x14ac:dyDescent="0.25">
      <c r="A162" s="4">
        <v>1465</v>
      </c>
      <c r="B162" s="37">
        <v>1465</v>
      </c>
      <c r="C162" s="37" t="s">
        <v>2904</v>
      </c>
      <c r="D162" s="10" t="s">
        <v>2905</v>
      </c>
      <c r="H162" s="4" t="s">
        <v>1257</v>
      </c>
      <c r="I162" s="4">
        <v>18.59</v>
      </c>
      <c r="J162" s="5">
        <v>17.82</v>
      </c>
      <c r="K162" s="10">
        <v>17.22</v>
      </c>
      <c r="L162" s="4">
        <v>10.65</v>
      </c>
      <c r="M162" s="5">
        <v>10.32</v>
      </c>
      <c r="N162" s="10">
        <v>15.22</v>
      </c>
      <c r="O162" s="4">
        <v>11.45</v>
      </c>
      <c r="P162" s="5">
        <v>7.14</v>
      </c>
      <c r="Q162" s="10">
        <v>9.5500000000000007</v>
      </c>
    </row>
    <row r="163" spans="1:17" x14ac:dyDescent="0.25">
      <c r="A163" s="4">
        <v>1466</v>
      </c>
      <c r="B163" s="37">
        <v>1466</v>
      </c>
      <c r="C163" s="37" t="s">
        <v>2906</v>
      </c>
      <c r="D163" s="10" t="s">
        <v>2907</v>
      </c>
      <c r="H163" s="4" t="s">
        <v>600</v>
      </c>
      <c r="I163" s="4">
        <v>18.68</v>
      </c>
      <c r="J163" s="5">
        <v>15.95</v>
      </c>
      <c r="K163" s="10">
        <v>15.17</v>
      </c>
      <c r="L163" s="4">
        <v>10.65</v>
      </c>
      <c r="M163" s="5">
        <v>9.14</v>
      </c>
      <c r="N163" s="10">
        <v>7.1</v>
      </c>
      <c r="O163" s="4">
        <v>13.45</v>
      </c>
      <c r="P163" s="5">
        <v>5.97</v>
      </c>
      <c r="Q163" s="10">
        <v>6.12</v>
      </c>
    </row>
    <row r="164" spans="1:17" x14ac:dyDescent="0.25">
      <c r="A164" s="4">
        <v>147409</v>
      </c>
      <c r="B164" s="37">
        <v>147409</v>
      </c>
      <c r="C164" s="37" t="s">
        <v>2908</v>
      </c>
      <c r="D164" s="10" t="s">
        <v>2909</v>
      </c>
      <c r="H164" s="4" t="s">
        <v>489</v>
      </c>
      <c r="I164" s="4">
        <v>18.809999999999999</v>
      </c>
      <c r="J164" s="5">
        <v>12.21</v>
      </c>
      <c r="K164" s="10">
        <v>10.52</v>
      </c>
      <c r="L164" s="4">
        <v>4.8499999999999996</v>
      </c>
      <c r="M164" s="5">
        <v>5.4</v>
      </c>
      <c r="N164" s="10">
        <v>4.45</v>
      </c>
      <c r="O164" s="4">
        <v>2.02</v>
      </c>
      <c r="P164" s="5">
        <v>1.65</v>
      </c>
      <c r="Q164" s="10">
        <v>2</v>
      </c>
    </row>
    <row r="165" spans="1:17" x14ac:dyDescent="0.25">
      <c r="A165" s="4">
        <v>148281</v>
      </c>
      <c r="B165" s="37">
        <v>148281</v>
      </c>
      <c r="C165" s="37" t="s">
        <v>3687</v>
      </c>
      <c r="D165" s="10" t="s">
        <v>3688</v>
      </c>
      <c r="H165" s="4" t="s">
        <v>2421</v>
      </c>
      <c r="I165" s="4">
        <v>19.02</v>
      </c>
      <c r="J165" s="5">
        <v>20.93</v>
      </c>
      <c r="K165" s="10">
        <v>17.53</v>
      </c>
      <c r="L165" s="4">
        <v>49.82</v>
      </c>
      <c r="M165" s="5">
        <v>37.72</v>
      </c>
      <c r="N165" s="10">
        <v>37.380000000000003</v>
      </c>
      <c r="O165" s="4">
        <v>70.709999999999994</v>
      </c>
      <c r="P165" s="5">
        <v>53.72</v>
      </c>
      <c r="Q165" s="10">
        <v>55.05</v>
      </c>
    </row>
    <row r="166" spans="1:17" x14ac:dyDescent="0.25">
      <c r="A166" s="4">
        <v>1488</v>
      </c>
      <c r="B166" s="37">
        <v>1488</v>
      </c>
      <c r="C166" s="37" t="s">
        <v>3689</v>
      </c>
      <c r="D166" s="10" t="s">
        <v>3690</v>
      </c>
      <c r="H166" s="4" t="s">
        <v>1212</v>
      </c>
      <c r="I166" s="4">
        <v>19.62</v>
      </c>
      <c r="J166" s="5">
        <v>16.489999999999998</v>
      </c>
      <c r="K166" s="10">
        <v>15.99</v>
      </c>
      <c r="L166" s="4">
        <v>14.68</v>
      </c>
      <c r="M166" s="5">
        <v>13.88</v>
      </c>
      <c r="N166" s="10">
        <v>12.32</v>
      </c>
      <c r="O166" s="4">
        <v>7.37</v>
      </c>
      <c r="P166" s="5">
        <v>7.96</v>
      </c>
      <c r="Q166" s="10">
        <v>8.31</v>
      </c>
    </row>
    <row r="167" spans="1:17" x14ac:dyDescent="0.25">
      <c r="A167" s="4">
        <v>149111</v>
      </c>
      <c r="B167" s="37">
        <v>149111</v>
      </c>
      <c r="C167" s="37" t="s">
        <v>3691</v>
      </c>
      <c r="D167" s="10" t="s">
        <v>3692</v>
      </c>
      <c r="H167" s="4" t="s">
        <v>183</v>
      </c>
      <c r="I167" s="4">
        <v>20.38</v>
      </c>
      <c r="J167" s="5">
        <v>23.92</v>
      </c>
      <c r="K167" s="10">
        <v>22.62</v>
      </c>
      <c r="L167" s="4">
        <v>10.65</v>
      </c>
      <c r="M167" s="5">
        <v>9.1199999999999992</v>
      </c>
      <c r="N167" s="10">
        <v>11.48</v>
      </c>
      <c r="O167" s="4">
        <v>8.23</v>
      </c>
      <c r="P167" s="5">
        <v>5.14</v>
      </c>
      <c r="Q167" s="10">
        <v>6.08</v>
      </c>
    </row>
    <row r="168" spans="1:17" x14ac:dyDescent="0.25">
      <c r="A168" s="4">
        <v>149461</v>
      </c>
      <c r="B168" s="37">
        <v>149461</v>
      </c>
      <c r="C168" s="37" t="s">
        <v>3693</v>
      </c>
      <c r="D168" s="10" t="s">
        <v>3694</v>
      </c>
      <c r="H168" s="4" t="s">
        <v>1198</v>
      </c>
      <c r="I168" s="4">
        <v>20.89</v>
      </c>
      <c r="J168" s="5">
        <v>21.67</v>
      </c>
      <c r="K168" s="10">
        <v>20.3</v>
      </c>
      <c r="L168" s="4">
        <v>11.64</v>
      </c>
      <c r="M168" s="5">
        <v>11.32</v>
      </c>
      <c r="N168" s="10">
        <v>14.58</v>
      </c>
      <c r="O168" s="4">
        <v>7.37</v>
      </c>
      <c r="P168" s="5">
        <v>9.82</v>
      </c>
      <c r="Q168" s="10">
        <v>11.19</v>
      </c>
    </row>
    <row r="169" spans="1:17" x14ac:dyDescent="0.25">
      <c r="A169" s="4">
        <v>1495</v>
      </c>
      <c r="B169" s="37">
        <v>1495</v>
      </c>
      <c r="C169" s="37" t="s">
        <v>2910</v>
      </c>
      <c r="D169" s="10" t="s">
        <v>3695</v>
      </c>
      <c r="H169" s="4" t="s">
        <v>139</v>
      </c>
      <c r="I169" s="4">
        <v>21.95</v>
      </c>
      <c r="J169" s="5">
        <v>12.72</v>
      </c>
      <c r="K169" s="10">
        <v>16.350000000000001</v>
      </c>
      <c r="L169" s="4">
        <v>0.15</v>
      </c>
      <c r="M169" s="5">
        <v>7.0000000000000007E-2</v>
      </c>
      <c r="N169" s="10">
        <v>0.19</v>
      </c>
      <c r="O169" s="4">
        <v>0.12</v>
      </c>
      <c r="P169" s="5">
        <v>7.0000000000000007E-2</v>
      </c>
      <c r="Q169" s="10">
        <v>0.16</v>
      </c>
    </row>
    <row r="170" spans="1:17" x14ac:dyDescent="0.25">
      <c r="A170" s="4">
        <v>1496</v>
      </c>
      <c r="B170" s="37">
        <v>1496</v>
      </c>
      <c r="C170" s="37" t="s">
        <v>2911</v>
      </c>
      <c r="D170" s="10" t="s">
        <v>3695</v>
      </c>
      <c r="H170" s="4" t="s">
        <v>367</v>
      </c>
      <c r="I170" s="4">
        <v>22.18</v>
      </c>
      <c r="J170" s="5">
        <v>17.48</v>
      </c>
      <c r="K170" s="10">
        <v>18.989999999999998</v>
      </c>
      <c r="L170" s="4">
        <v>1.53</v>
      </c>
      <c r="M170" s="5">
        <v>1.56</v>
      </c>
      <c r="N170" s="10">
        <v>2.9</v>
      </c>
      <c r="O170" s="4">
        <v>1.06</v>
      </c>
      <c r="P170" s="5">
        <v>1.04</v>
      </c>
      <c r="Q170" s="10">
        <v>1.96</v>
      </c>
    </row>
    <row r="171" spans="1:17" x14ac:dyDescent="0.25">
      <c r="A171" s="4">
        <v>1499</v>
      </c>
      <c r="B171" s="37">
        <v>1499</v>
      </c>
      <c r="C171" s="37" t="s">
        <v>2912</v>
      </c>
      <c r="D171" s="10" t="s">
        <v>3695</v>
      </c>
      <c r="H171" s="4" t="s">
        <v>784</v>
      </c>
      <c r="I171" s="4">
        <v>23.54</v>
      </c>
      <c r="J171" s="5">
        <v>21.2</v>
      </c>
      <c r="K171" s="10">
        <v>18.88</v>
      </c>
      <c r="L171" s="4">
        <v>5.41</v>
      </c>
      <c r="M171" s="5">
        <v>6.69</v>
      </c>
      <c r="N171" s="10">
        <v>7.13</v>
      </c>
      <c r="O171" s="4">
        <v>5.4</v>
      </c>
      <c r="P171" s="5">
        <v>4.67</v>
      </c>
      <c r="Q171" s="10">
        <v>4.6500000000000004</v>
      </c>
    </row>
    <row r="172" spans="1:17" x14ac:dyDescent="0.25">
      <c r="A172" s="4">
        <v>1500</v>
      </c>
      <c r="B172" s="37">
        <v>1500</v>
      </c>
      <c r="C172" s="37" t="s">
        <v>2913</v>
      </c>
      <c r="D172" s="10" t="s">
        <v>3695</v>
      </c>
      <c r="H172" s="4" t="s">
        <v>30</v>
      </c>
      <c r="I172" s="4">
        <v>23.94</v>
      </c>
      <c r="J172" s="5">
        <v>17.149999999999999</v>
      </c>
      <c r="K172" s="10">
        <v>18.47</v>
      </c>
      <c r="L172" s="4">
        <v>7</v>
      </c>
      <c r="M172" s="5">
        <v>5.47</v>
      </c>
      <c r="N172" s="10">
        <v>6.68</v>
      </c>
      <c r="O172" s="4">
        <v>0.38</v>
      </c>
      <c r="P172" s="5">
        <v>4.17</v>
      </c>
      <c r="Q172" s="10">
        <v>7.22</v>
      </c>
    </row>
    <row r="173" spans="1:17" x14ac:dyDescent="0.25">
      <c r="A173" s="4">
        <v>150084</v>
      </c>
      <c r="B173" s="37">
        <v>150084</v>
      </c>
      <c r="C173" s="37" t="s">
        <v>3696</v>
      </c>
      <c r="D173" s="10" t="s">
        <v>3697</v>
      </c>
      <c r="H173" s="4" t="s">
        <v>423</v>
      </c>
      <c r="I173" s="4">
        <v>24.08</v>
      </c>
      <c r="J173" s="5">
        <v>25.86</v>
      </c>
      <c r="K173" s="10">
        <v>26.89</v>
      </c>
      <c r="L173" s="4">
        <v>4.6399999999999997</v>
      </c>
      <c r="M173" s="5">
        <v>4.32</v>
      </c>
      <c r="N173" s="10">
        <v>4.54</v>
      </c>
      <c r="O173" s="4">
        <v>0.99</v>
      </c>
      <c r="P173" s="5">
        <v>5.2</v>
      </c>
      <c r="Q173" s="10">
        <v>5.26</v>
      </c>
    </row>
    <row r="174" spans="1:17" x14ac:dyDescent="0.25">
      <c r="A174" s="4">
        <v>1501</v>
      </c>
      <c r="B174" s="37">
        <v>1501</v>
      </c>
      <c r="C174" s="37" t="s">
        <v>2914</v>
      </c>
      <c r="D174" s="10" t="s">
        <v>3695</v>
      </c>
      <c r="H174" s="4" t="s">
        <v>2626</v>
      </c>
      <c r="I174" s="4">
        <v>25.57</v>
      </c>
      <c r="J174" s="5">
        <v>22.32</v>
      </c>
      <c r="K174" s="10">
        <v>22.25</v>
      </c>
      <c r="L174" s="4">
        <v>48.5</v>
      </c>
      <c r="M174" s="5">
        <v>42.36</v>
      </c>
      <c r="N174" s="10">
        <v>42.96</v>
      </c>
      <c r="O174" s="4">
        <v>45.9</v>
      </c>
      <c r="P174" s="5">
        <v>68.040000000000006</v>
      </c>
      <c r="Q174" s="10">
        <v>67.099999999999994</v>
      </c>
    </row>
    <row r="175" spans="1:17" x14ac:dyDescent="0.25">
      <c r="A175" s="4">
        <v>1525</v>
      </c>
      <c r="B175" s="37">
        <v>1525</v>
      </c>
      <c r="C175" s="37" t="s">
        <v>1312</v>
      </c>
      <c r="D175" s="10" t="s">
        <v>3698</v>
      </c>
      <c r="H175" s="4" t="s">
        <v>396</v>
      </c>
      <c r="I175" s="4">
        <v>26.47</v>
      </c>
      <c r="J175" s="5">
        <v>25.4</v>
      </c>
      <c r="K175" s="10">
        <v>24.74</v>
      </c>
      <c r="L175" s="4">
        <v>3.11</v>
      </c>
      <c r="M175" s="5">
        <v>2.4900000000000002</v>
      </c>
      <c r="N175" s="10">
        <v>1.3</v>
      </c>
      <c r="O175" s="4">
        <v>7.86</v>
      </c>
      <c r="P175" s="5">
        <v>6.14</v>
      </c>
      <c r="Q175" s="10">
        <v>5.26</v>
      </c>
    </row>
    <row r="176" spans="1:17" x14ac:dyDescent="0.25">
      <c r="A176" s="4">
        <v>153562</v>
      </c>
      <c r="B176" s="37">
        <v>153562</v>
      </c>
      <c r="C176" s="37" t="s">
        <v>3699</v>
      </c>
      <c r="D176" s="10" t="s">
        <v>3700</v>
      </c>
      <c r="H176" s="4" t="s">
        <v>1149</v>
      </c>
      <c r="I176" s="4">
        <v>27.36</v>
      </c>
      <c r="J176" s="5">
        <v>42.04</v>
      </c>
      <c r="K176" s="10">
        <v>34.340000000000003</v>
      </c>
      <c r="L176" s="4">
        <v>25.12</v>
      </c>
      <c r="M176" s="5">
        <v>25.5</v>
      </c>
      <c r="N176" s="10">
        <v>22.46</v>
      </c>
      <c r="O176" s="4">
        <v>21.83</v>
      </c>
      <c r="P176" s="5">
        <v>15.16</v>
      </c>
      <c r="Q176" s="10">
        <v>14.23</v>
      </c>
    </row>
    <row r="177" spans="1:17" x14ac:dyDescent="0.25">
      <c r="A177" s="4">
        <v>154796</v>
      </c>
      <c r="B177" s="37">
        <v>154796</v>
      </c>
      <c r="C177" s="37" t="s">
        <v>1684</v>
      </c>
      <c r="D177" s="10" t="s">
        <v>3701</v>
      </c>
      <c r="H177" s="4" t="s">
        <v>597</v>
      </c>
      <c r="I177" s="4">
        <v>27.89</v>
      </c>
      <c r="J177" s="5">
        <v>36.54</v>
      </c>
      <c r="K177" s="10">
        <v>38.479999999999997</v>
      </c>
      <c r="L177" s="4">
        <v>10.26</v>
      </c>
      <c r="M177" s="5">
        <v>9.4700000000000006</v>
      </c>
      <c r="N177" s="10">
        <v>12.67</v>
      </c>
      <c r="O177" s="4">
        <v>5.54</v>
      </c>
      <c r="P177" s="5">
        <v>5.71</v>
      </c>
      <c r="Q177" s="10">
        <v>5.96</v>
      </c>
    </row>
    <row r="178" spans="1:17" x14ac:dyDescent="0.25">
      <c r="A178" s="4">
        <v>154810</v>
      </c>
      <c r="B178" s="37">
        <v>154810</v>
      </c>
      <c r="C178" s="37" t="s">
        <v>3702</v>
      </c>
      <c r="D178" s="10" t="s">
        <v>3703</v>
      </c>
      <c r="H178" s="4" t="s">
        <v>496</v>
      </c>
      <c r="I178" s="4">
        <v>28.92</v>
      </c>
      <c r="J178" s="5">
        <v>23.22</v>
      </c>
      <c r="K178" s="10">
        <v>23.46</v>
      </c>
      <c r="L178" s="4">
        <v>9.4499999999999993</v>
      </c>
      <c r="M178" s="5">
        <v>7.79</v>
      </c>
      <c r="N178" s="10">
        <v>6.69</v>
      </c>
      <c r="O178" s="4">
        <v>12.86</v>
      </c>
      <c r="P178" s="5">
        <v>11.09</v>
      </c>
      <c r="Q178" s="10">
        <v>10.75</v>
      </c>
    </row>
    <row r="179" spans="1:17" x14ac:dyDescent="0.25">
      <c r="A179" s="4">
        <v>157378</v>
      </c>
      <c r="B179" s="37">
        <v>157378</v>
      </c>
      <c r="C179" s="37" t="s">
        <v>3704</v>
      </c>
      <c r="D179" s="10" t="s">
        <v>3705</v>
      </c>
      <c r="H179" s="4" t="s">
        <v>29</v>
      </c>
      <c r="I179" s="4">
        <v>29.08</v>
      </c>
      <c r="J179" s="5">
        <v>23.33</v>
      </c>
      <c r="K179" s="10">
        <v>24.96</v>
      </c>
      <c r="L179" s="4">
        <v>10.99</v>
      </c>
      <c r="M179" s="5">
        <v>11.27</v>
      </c>
      <c r="N179" s="10">
        <v>10.71</v>
      </c>
      <c r="O179" s="4">
        <v>6.72</v>
      </c>
      <c r="P179" s="5">
        <v>7.36</v>
      </c>
      <c r="Q179" s="10">
        <v>8</v>
      </c>
    </row>
    <row r="180" spans="1:17" x14ac:dyDescent="0.25">
      <c r="A180" s="4">
        <v>157657</v>
      </c>
      <c r="B180" s="37">
        <v>157657</v>
      </c>
      <c r="C180" s="37" t="s">
        <v>497</v>
      </c>
      <c r="D180" s="10" t="s">
        <v>3706</v>
      </c>
      <c r="H180" s="4" t="s">
        <v>1902</v>
      </c>
      <c r="I180" s="4">
        <v>29.18</v>
      </c>
      <c r="J180" s="5">
        <v>28.31</v>
      </c>
      <c r="K180" s="10">
        <v>26.61</v>
      </c>
      <c r="L180" s="4">
        <v>80.94</v>
      </c>
      <c r="M180" s="5">
        <v>74.23</v>
      </c>
      <c r="N180" s="10">
        <v>67.86</v>
      </c>
      <c r="O180" s="4">
        <v>90.09</v>
      </c>
      <c r="P180" s="5">
        <v>72.63</v>
      </c>
      <c r="Q180" s="10">
        <v>73.08</v>
      </c>
    </row>
    <row r="181" spans="1:17" x14ac:dyDescent="0.25">
      <c r="A181" s="4">
        <v>1601</v>
      </c>
      <c r="B181" s="37">
        <v>1601</v>
      </c>
      <c r="C181" s="37" t="s">
        <v>2915</v>
      </c>
      <c r="D181" s="10" t="s">
        <v>3707</v>
      </c>
      <c r="H181" s="4" t="s">
        <v>264</v>
      </c>
      <c r="I181" s="4">
        <v>30.3</v>
      </c>
      <c r="J181" s="5">
        <v>30.16</v>
      </c>
      <c r="K181" s="10">
        <v>29.94</v>
      </c>
      <c r="L181" s="4">
        <v>0.21</v>
      </c>
      <c r="M181" s="5">
        <v>0.13</v>
      </c>
      <c r="N181" s="10">
        <v>0.44</v>
      </c>
      <c r="O181" s="4">
        <v>0.2</v>
      </c>
      <c r="P181" s="5">
        <v>0.18</v>
      </c>
      <c r="Q181" s="10">
        <v>0.21</v>
      </c>
    </row>
    <row r="182" spans="1:17" x14ac:dyDescent="0.25">
      <c r="A182" s="4">
        <v>1605</v>
      </c>
      <c r="B182" s="37">
        <v>1605</v>
      </c>
      <c r="C182" s="37" t="s">
        <v>2916</v>
      </c>
      <c r="D182" s="10" t="s">
        <v>3708</v>
      </c>
      <c r="H182" s="4" t="s">
        <v>1127</v>
      </c>
      <c r="I182" s="4">
        <v>31.41</v>
      </c>
      <c r="J182" s="5">
        <v>19.28</v>
      </c>
      <c r="K182" s="10">
        <v>18.91</v>
      </c>
      <c r="L182" s="4">
        <v>11.96</v>
      </c>
      <c r="M182" s="5">
        <v>15.77</v>
      </c>
      <c r="N182" s="10">
        <v>12.14</v>
      </c>
      <c r="O182" s="4">
        <v>9.41</v>
      </c>
      <c r="P182" s="5">
        <v>7.07</v>
      </c>
      <c r="Q182" s="10">
        <v>5.95</v>
      </c>
    </row>
    <row r="183" spans="1:17" x14ac:dyDescent="0.25">
      <c r="A183" s="4">
        <v>160622</v>
      </c>
      <c r="B183" s="37">
        <v>160622</v>
      </c>
      <c r="C183" s="37" t="s">
        <v>3709</v>
      </c>
      <c r="D183" s="10" t="s">
        <v>3710</v>
      </c>
      <c r="H183" s="4" t="s">
        <v>1220</v>
      </c>
      <c r="I183" s="4">
        <v>32.229999999999997</v>
      </c>
      <c r="J183" s="5">
        <v>29.58</v>
      </c>
      <c r="K183" s="10">
        <v>29.44</v>
      </c>
      <c r="L183" s="4">
        <v>20.47</v>
      </c>
      <c r="M183" s="5">
        <v>20.55</v>
      </c>
      <c r="N183" s="10">
        <v>18.46</v>
      </c>
      <c r="O183" s="4">
        <v>16.03</v>
      </c>
      <c r="P183" s="5">
        <v>13.79</v>
      </c>
      <c r="Q183" s="10">
        <v>14.22</v>
      </c>
    </row>
    <row r="184" spans="1:17" x14ac:dyDescent="0.25">
      <c r="A184" s="4">
        <v>1627</v>
      </c>
      <c r="B184" s="37">
        <v>1627</v>
      </c>
      <c r="C184" s="37" t="s">
        <v>3711</v>
      </c>
      <c r="D184" s="10" t="s">
        <v>3712</v>
      </c>
      <c r="H184" s="4" t="s">
        <v>634</v>
      </c>
      <c r="I184" s="4">
        <v>32.43</v>
      </c>
      <c r="J184" s="5">
        <v>16.190000000000001</v>
      </c>
      <c r="K184" s="10">
        <v>17.37</v>
      </c>
      <c r="L184" s="4">
        <v>0.62</v>
      </c>
      <c r="M184" s="5">
        <v>0.51</v>
      </c>
      <c r="N184" s="10">
        <v>0.55000000000000004</v>
      </c>
      <c r="O184" s="4">
        <v>0.16</v>
      </c>
      <c r="P184" s="5">
        <v>0.44</v>
      </c>
      <c r="Q184" s="10">
        <v>0.3</v>
      </c>
    </row>
    <row r="185" spans="1:17" x14ac:dyDescent="0.25">
      <c r="A185" s="4">
        <v>1643</v>
      </c>
      <c r="B185" s="37">
        <v>1643</v>
      </c>
      <c r="C185" s="37" t="s">
        <v>35</v>
      </c>
      <c r="D185" s="10" t="s">
        <v>3713</v>
      </c>
      <c r="H185" s="4" t="s">
        <v>2488</v>
      </c>
      <c r="I185" s="4">
        <v>32.49</v>
      </c>
      <c r="J185" s="5">
        <v>30.33</v>
      </c>
      <c r="K185" s="10">
        <v>27.88</v>
      </c>
      <c r="L185" s="4">
        <v>65.150000000000006</v>
      </c>
      <c r="M185" s="5">
        <v>56.66</v>
      </c>
      <c r="N185" s="10">
        <v>48.38</v>
      </c>
      <c r="O185" s="4">
        <v>71.150000000000006</v>
      </c>
      <c r="P185" s="5">
        <v>95.26</v>
      </c>
      <c r="Q185" s="10">
        <v>86.51</v>
      </c>
    </row>
    <row r="186" spans="1:17" x14ac:dyDescent="0.25">
      <c r="A186" s="4">
        <v>165904</v>
      </c>
      <c r="B186" s="37">
        <v>165904</v>
      </c>
      <c r="C186" s="37" t="s">
        <v>3714</v>
      </c>
      <c r="D186" s="10" t="s">
        <v>3648</v>
      </c>
      <c r="H186" s="4" t="s">
        <v>1276</v>
      </c>
      <c r="I186" s="4">
        <v>32.64</v>
      </c>
      <c r="J186" s="5">
        <v>38.49</v>
      </c>
      <c r="K186" s="10">
        <v>36.69</v>
      </c>
      <c r="L186" s="4">
        <v>21.02</v>
      </c>
      <c r="M186" s="5">
        <v>26.45</v>
      </c>
      <c r="N186" s="10">
        <v>20.78</v>
      </c>
      <c r="O186" s="4">
        <v>20.100000000000001</v>
      </c>
      <c r="P186" s="5">
        <v>9.73</v>
      </c>
      <c r="Q186" s="10">
        <v>11.68</v>
      </c>
    </row>
    <row r="187" spans="1:17" x14ac:dyDescent="0.25">
      <c r="A187" s="4">
        <v>167227</v>
      </c>
      <c r="B187" s="37">
        <v>167227</v>
      </c>
      <c r="C187" s="37" t="s">
        <v>3715</v>
      </c>
      <c r="D187" s="10" t="s">
        <v>3716</v>
      </c>
      <c r="H187" s="4" t="s">
        <v>1179</v>
      </c>
      <c r="I187" s="4">
        <v>33.75</v>
      </c>
      <c r="J187" s="5">
        <v>31.04</v>
      </c>
      <c r="K187" s="10">
        <v>31.89</v>
      </c>
      <c r="L187" s="4">
        <v>21.74</v>
      </c>
      <c r="M187" s="5">
        <v>16.190000000000001</v>
      </c>
      <c r="N187" s="10">
        <v>17.850000000000001</v>
      </c>
      <c r="O187" s="4">
        <v>10.130000000000001</v>
      </c>
      <c r="P187" s="5">
        <v>16.920000000000002</v>
      </c>
      <c r="Q187" s="10">
        <v>21.48</v>
      </c>
    </row>
    <row r="188" spans="1:17" x14ac:dyDescent="0.25">
      <c r="A188" s="4">
        <v>1674</v>
      </c>
      <c r="B188" s="37">
        <v>1674</v>
      </c>
      <c r="C188" s="37" t="s">
        <v>2917</v>
      </c>
      <c r="D188" s="10" t="s">
        <v>2918</v>
      </c>
      <c r="H188" s="4" t="s">
        <v>2484</v>
      </c>
      <c r="I188" s="4">
        <v>34.76</v>
      </c>
      <c r="J188" s="5">
        <v>25.79</v>
      </c>
      <c r="K188" s="10">
        <v>23.57</v>
      </c>
      <c r="L188" s="4">
        <v>70.510000000000005</v>
      </c>
      <c r="M188" s="5">
        <v>55.49</v>
      </c>
      <c r="N188" s="10">
        <v>46.48</v>
      </c>
      <c r="O188" s="4">
        <v>110.61</v>
      </c>
      <c r="P188" s="5">
        <v>70.59</v>
      </c>
      <c r="Q188" s="10">
        <v>59.54</v>
      </c>
    </row>
    <row r="189" spans="1:17" x14ac:dyDescent="0.25">
      <c r="A189" s="4">
        <v>171017</v>
      </c>
      <c r="B189" s="37">
        <v>171017</v>
      </c>
      <c r="C189" s="37" t="s">
        <v>2919</v>
      </c>
      <c r="D189" s="10" t="s">
        <v>2920</v>
      </c>
      <c r="H189" s="4" t="s">
        <v>2482</v>
      </c>
      <c r="I189" s="4">
        <v>35.97</v>
      </c>
      <c r="J189" s="5">
        <v>41.81</v>
      </c>
      <c r="K189" s="10">
        <v>40.76</v>
      </c>
      <c r="L189" s="4">
        <v>56.05</v>
      </c>
      <c r="M189" s="5">
        <v>58.65</v>
      </c>
      <c r="N189" s="10">
        <v>61.64</v>
      </c>
      <c r="O189" s="4">
        <v>65.709999999999994</v>
      </c>
      <c r="P189" s="5">
        <v>98.03</v>
      </c>
      <c r="Q189" s="10">
        <v>94.08</v>
      </c>
    </row>
    <row r="190" spans="1:17" x14ac:dyDescent="0.25">
      <c r="A190" s="4">
        <v>171024</v>
      </c>
      <c r="B190" s="37">
        <v>171024</v>
      </c>
      <c r="C190" s="37" t="s">
        <v>2921</v>
      </c>
      <c r="D190" s="10" t="s">
        <v>2922</v>
      </c>
      <c r="H190" s="4" t="s">
        <v>565</v>
      </c>
      <c r="I190" s="4">
        <v>37.29</v>
      </c>
      <c r="J190" s="5">
        <v>42.28</v>
      </c>
      <c r="K190" s="10">
        <v>45.89</v>
      </c>
      <c r="L190" s="4">
        <v>6.24</v>
      </c>
      <c r="M190" s="5">
        <v>3.5</v>
      </c>
      <c r="N190" s="10">
        <v>5.53</v>
      </c>
      <c r="O190" s="4">
        <v>11.01</v>
      </c>
      <c r="P190" s="5">
        <v>19.05</v>
      </c>
      <c r="Q190" s="10">
        <v>20.98</v>
      </c>
    </row>
    <row r="191" spans="1:17" x14ac:dyDescent="0.25">
      <c r="A191" s="4">
        <v>1739</v>
      </c>
      <c r="B191" s="37">
        <v>1739</v>
      </c>
      <c r="C191" s="37" t="s">
        <v>2923</v>
      </c>
      <c r="D191" s="10" t="s">
        <v>2924</v>
      </c>
      <c r="H191" s="4" t="s">
        <v>200</v>
      </c>
      <c r="I191" s="4">
        <v>37.58</v>
      </c>
      <c r="J191" s="5">
        <v>32.94</v>
      </c>
      <c r="K191" s="10">
        <v>35.44</v>
      </c>
      <c r="L191" s="4">
        <v>0.18</v>
      </c>
      <c r="M191" s="5">
        <v>0.06</v>
      </c>
      <c r="N191" s="10">
        <v>0.12</v>
      </c>
      <c r="O191" s="4">
        <v>0.12</v>
      </c>
      <c r="P191" s="5">
        <v>0.02</v>
      </c>
      <c r="Q191" s="10">
        <v>0.03</v>
      </c>
    </row>
    <row r="192" spans="1:17" x14ac:dyDescent="0.25">
      <c r="A192" s="4">
        <v>1740</v>
      </c>
      <c r="B192" s="37">
        <v>1740</v>
      </c>
      <c r="C192" s="37" t="s">
        <v>3717</v>
      </c>
      <c r="D192" s="10" t="s">
        <v>3718</v>
      </c>
      <c r="H192" s="4" t="s">
        <v>117</v>
      </c>
      <c r="I192" s="4">
        <v>39.369999999999997</v>
      </c>
      <c r="J192" s="5">
        <v>35.99</v>
      </c>
      <c r="K192" s="10">
        <v>40.72</v>
      </c>
      <c r="L192" s="4">
        <v>15.22</v>
      </c>
      <c r="M192" s="5">
        <v>15.61</v>
      </c>
      <c r="N192" s="10">
        <v>16.16</v>
      </c>
      <c r="O192" s="4">
        <v>14.1</v>
      </c>
      <c r="P192" s="5">
        <v>18.41</v>
      </c>
      <c r="Q192" s="10">
        <v>19.309999999999999</v>
      </c>
    </row>
    <row r="193" spans="1:17" x14ac:dyDescent="0.25">
      <c r="A193" s="4">
        <v>1741</v>
      </c>
      <c r="B193" s="37">
        <v>1741</v>
      </c>
      <c r="C193" s="37" t="s">
        <v>3719</v>
      </c>
      <c r="D193" s="10" t="s">
        <v>3720</v>
      </c>
      <c r="H193" s="4" t="s">
        <v>248</v>
      </c>
      <c r="I193" s="4">
        <v>42.94</v>
      </c>
      <c r="J193" s="5">
        <v>30.3</v>
      </c>
      <c r="K193" s="10">
        <v>38.89</v>
      </c>
      <c r="L193" s="4">
        <v>7.61</v>
      </c>
      <c r="M193" s="5">
        <v>10.51</v>
      </c>
      <c r="N193" s="10">
        <v>16.100000000000001</v>
      </c>
      <c r="O193" s="4">
        <v>15.43</v>
      </c>
      <c r="P193" s="5">
        <v>16.649999999999999</v>
      </c>
      <c r="Q193" s="10">
        <v>27.32</v>
      </c>
    </row>
    <row r="194" spans="1:17" x14ac:dyDescent="0.25">
      <c r="A194" s="4">
        <v>1742</v>
      </c>
      <c r="B194" s="37">
        <v>1742</v>
      </c>
      <c r="C194" s="37" t="s">
        <v>3721</v>
      </c>
      <c r="D194" s="10" t="s">
        <v>3722</v>
      </c>
      <c r="H194" s="4" t="s">
        <v>1530</v>
      </c>
      <c r="I194" s="4">
        <v>43.28</v>
      </c>
      <c r="J194" s="5">
        <v>30.31</v>
      </c>
      <c r="K194" s="10">
        <v>36.01</v>
      </c>
      <c r="L194" s="4">
        <v>102.68</v>
      </c>
      <c r="M194" s="5">
        <v>123.34</v>
      </c>
      <c r="N194" s="10">
        <v>115.46</v>
      </c>
      <c r="O194" s="4">
        <v>129.05000000000001</v>
      </c>
      <c r="P194" s="5">
        <v>143.13999999999999</v>
      </c>
      <c r="Q194" s="10">
        <v>143.47999999999999</v>
      </c>
    </row>
    <row r="195" spans="1:17" x14ac:dyDescent="0.25">
      <c r="A195" s="4">
        <v>1756</v>
      </c>
      <c r="B195" s="37">
        <v>1756</v>
      </c>
      <c r="C195" s="37" t="s">
        <v>3723</v>
      </c>
      <c r="D195" s="10" t="s">
        <v>3724</v>
      </c>
      <c r="H195" s="4" t="s">
        <v>455</v>
      </c>
      <c r="I195" s="4">
        <v>44.42</v>
      </c>
      <c r="J195" s="5">
        <v>44.3</v>
      </c>
      <c r="K195" s="10">
        <v>41.32</v>
      </c>
      <c r="L195" s="4">
        <v>25.56</v>
      </c>
      <c r="M195" s="5">
        <v>22.06</v>
      </c>
      <c r="N195" s="10">
        <v>20.2</v>
      </c>
      <c r="O195" s="4">
        <v>18.760000000000002</v>
      </c>
      <c r="P195" s="5">
        <v>14.94</v>
      </c>
      <c r="Q195" s="10">
        <v>13.34</v>
      </c>
    </row>
    <row r="196" spans="1:17" x14ac:dyDescent="0.25">
      <c r="A196" s="4">
        <v>1785</v>
      </c>
      <c r="B196" s="37">
        <v>1785</v>
      </c>
      <c r="C196" s="37" t="s">
        <v>2925</v>
      </c>
      <c r="D196" s="10" t="s">
        <v>2926</v>
      </c>
      <c r="H196" s="4" t="s">
        <v>35</v>
      </c>
      <c r="I196" s="4">
        <v>45.16</v>
      </c>
      <c r="J196" s="5">
        <v>54.96</v>
      </c>
      <c r="K196" s="10">
        <v>52.59</v>
      </c>
      <c r="L196" s="4">
        <v>11.31</v>
      </c>
      <c r="M196" s="5">
        <v>11.49</v>
      </c>
      <c r="N196" s="10">
        <v>16.21</v>
      </c>
      <c r="O196" s="4">
        <v>8.64</v>
      </c>
      <c r="P196" s="5">
        <v>8.58</v>
      </c>
      <c r="Q196" s="10">
        <v>11.14</v>
      </c>
    </row>
    <row r="197" spans="1:17" x14ac:dyDescent="0.25">
      <c r="A197" s="4">
        <v>1803</v>
      </c>
      <c r="B197" s="37">
        <v>1803</v>
      </c>
      <c r="C197" s="37" t="s">
        <v>1196</v>
      </c>
      <c r="D197" s="10" t="s">
        <v>2927</v>
      </c>
      <c r="H197" s="4" t="s">
        <v>1046</v>
      </c>
      <c r="I197" s="4">
        <v>48.14</v>
      </c>
      <c r="J197" s="5">
        <v>45.07</v>
      </c>
      <c r="K197" s="10">
        <v>44.58</v>
      </c>
      <c r="L197" s="4">
        <v>28.45</v>
      </c>
      <c r="M197" s="5">
        <v>22.56</v>
      </c>
      <c r="N197" s="10">
        <v>20.36</v>
      </c>
      <c r="O197" s="4">
        <v>28.2</v>
      </c>
      <c r="P197" s="5">
        <v>38.409999999999997</v>
      </c>
      <c r="Q197" s="10">
        <v>42.08</v>
      </c>
    </row>
    <row r="198" spans="1:17" x14ac:dyDescent="0.25">
      <c r="A198" s="4">
        <v>182</v>
      </c>
      <c r="B198" s="37">
        <v>182</v>
      </c>
      <c r="C198" s="37" t="s">
        <v>2928</v>
      </c>
      <c r="D198" s="10" t="s">
        <v>2929</v>
      </c>
      <c r="H198" s="4" t="s">
        <v>801</v>
      </c>
      <c r="I198" s="4">
        <v>53.71</v>
      </c>
      <c r="J198" s="5">
        <v>31.31</v>
      </c>
      <c r="K198" s="10">
        <v>40.07</v>
      </c>
      <c r="L198" s="4">
        <v>7.3</v>
      </c>
      <c r="M198" s="5">
        <v>7.47</v>
      </c>
      <c r="N198" s="10">
        <v>11.56</v>
      </c>
      <c r="O198" s="4">
        <v>9.52</v>
      </c>
      <c r="P198" s="5">
        <v>6.73</v>
      </c>
      <c r="Q198" s="10">
        <v>9.1300000000000008</v>
      </c>
    </row>
    <row r="199" spans="1:17" x14ac:dyDescent="0.25">
      <c r="A199" s="4">
        <v>1821</v>
      </c>
      <c r="B199" s="37">
        <v>1821</v>
      </c>
      <c r="C199" s="37" t="s">
        <v>3725</v>
      </c>
      <c r="D199" s="10" t="s">
        <v>3726</v>
      </c>
      <c r="H199" s="4" t="s">
        <v>794</v>
      </c>
      <c r="I199" s="4">
        <v>53.77</v>
      </c>
      <c r="J199" s="5">
        <v>43.95</v>
      </c>
      <c r="K199" s="10">
        <v>51.11</v>
      </c>
      <c r="L199" s="4">
        <v>17.09</v>
      </c>
      <c r="M199" s="5">
        <v>16.11</v>
      </c>
      <c r="N199" s="10">
        <v>19.89</v>
      </c>
      <c r="O199" s="4">
        <v>18.05</v>
      </c>
      <c r="P199" s="5">
        <v>14.36</v>
      </c>
      <c r="Q199" s="10">
        <v>17.62</v>
      </c>
    </row>
    <row r="200" spans="1:17" x14ac:dyDescent="0.25">
      <c r="A200" s="4">
        <v>1822</v>
      </c>
      <c r="B200" s="37">
        <v>1822</v>
      </c>
      <c r="C200" s="37" t="s">
        <v>3727</v>
      </c>
      <c r="D200" s="10" t="s">
        <v>3728</v>
      </c>
      <c r="H200" s="4" t="s">
        <v>1235</v>
      </c>
      <c r="I200" s="4">
        <v>57.85</v>
      </c>
      <c r="J200" s="5">
        <v>50.53</v>
      </c>
      <c r="K200" s="10">
        <v>53.03</v>
      </c>
      <c r="L200" s="4">
        <v>32.33</v>
      </c>
      <c r="M200" s="5">
        <v>31.45</v>
      </c>
      <c r="N200" s="10">
        <v>30.81</v>
      </c>
      <c r="O200" s="4">
        <v>25.81</v>
      </c>
      <c r="P200" s="5">
        <v>25.73</v>
      </c>
      <c r="Q200" s="10">
        <v>30.34</v>
      </c>
    </row>
    <row r="201" spans="1:17" x14ac:dyDescent="0.25">
      <c r="A201" s="4">
        <v>1823</v>
      </c>
      <c r="B201" s="37">
        <v>1823</v>
      </c>
      <c r="C201" s="37" t="s">
        <v>2930</v>
      </c>
      <c r="D201" s="10" t="s">
        <v>2931</v>
      </c>
      <c r="H201" s="4" t="s">
        <v>549</v>
      </c>
      <c r="I201" s="4">
        <v>57.86</v>
      </c>
      <c r="J201" s="5">
        <v>58.15</v>
      </c>
      <c r="K201" s="10">
        <v>65.739999999999995</v>
      </c>
      <c r="L201" s="4">
        <v>19.149999999999999</v>
      </c>
      <c r="M201" s="5">
        <v>18.88</v>
      </c>
      <c r="N201" s="10">
        <v>16.829999999999998</v>
      </c>
      <c r="O201" s="4">
        <v>21.25</v>
      </c>
      <c r="P201" s="5">
        <v>16.170000000000002</v>
      </c>
      <c r="Q201" s="10">
        <v>16.41</v>
      </c>
    </row>
    <row r="202" spans="1:17" x14ac:dyDescent="0.25">
      <c r="A202" s="4">
        <v>1824</v>
      </c>
      <c r="B202" s="37">
        <v>1824</v>
      </c>
      <c r="C202" s="37" t="s">
        <v>2932</v>
      </c>
      <c r="D202" s="10" t="s">
        <v>2933</v>
      </c>
      <c r="H202" s="4" t="s">
        <v>2401</v>
      </c>
      <c r="I202" s="4">
        <v>58.79</v>
      </c>
      <c r="J202" s="5">
        <v>50.91</v>
      </c>
      <c r="K202" s="10">
        <v>53.3</v>
      </c>
      <c r="L202" s="4">
        <v>97.1</v>
      </c>
      <c r="M202" s="5">
        <v>62.24</v>
      </c>
      <c r="N202" s="10">
        <v>69.3</v>
      </c>
      <c r="O202" s="4">
        <v>88.72</v>
      </c>
      <c r="P202" s="5">
        <v>158.71</v>
      </c>
      <c r="Q202" s="10">
        <v>161.80000000000001</v>
      </c>
    </row>
    <row r="203" spans="1:17" x14ac:dyDescent="0.25">
      <c r="A203" s="4">
        <v>1825</v>
      </c>
      <c r="B203" s="37">
        <v>1825</v>
      </c>
      <c r="C203" s="37" t="s">
        <v>2934</v>
      </c>
      <c r="D203" s="10" t="s">
        <v>2935</v>
      </c>
      <c r="H203" s="4" t="s">
        <v>366</v>
      </c>
      <c r="I203" s="4">
        <v>59.83</v>
      </c>
      <c r="J203" s="5">
        <v>47.47</v>
      </c>
      <c r="K203" s="10">
        <v>47.8</v>
      </c>
      <c r="L203" s="4">
        <v>35.28</v>
      </c>
      <c r="M203" s="5">
        <v>27.2</v>
      </c>
      <c r="N203" s="10">
        <v>24.6</v>
      </c>
      <c r="O203" s="4">
        <v>32.18</v>
      </c>
      <c r="P203" s="5">
        <v>21.43</v>
      </c>
      <c r="Q203" s="10">
        <v>24.52</v>
      </c>
    </row>
    <row r="204" spans="1:17" x14ac:dyDescent="0.25">
      <c r="A204" s="4">
        <v>1826</v>
      </c>
      <c r="B204" s="37">
        <v>1826</v>
      </c>
      <c r="C204" s="37" t="s">
        <v>3729</v>
      </c>
      <c r="D204" s="10" t="s">
        <v>3730</v>
      </c>
      <c r="H204" s="4" t="s">
        <v>2514</v>
      </c>
      <c r="I204" s="4">
        <v>60.88</v>
      </c>
      <c r="J204" s="5">
        <v>64.31</v>
      </c>
      <c r="K204" s="10">
        <v>55.62</v>
      </c>
      <c r="L204" s="4">
        <v>137.75</v>
      </c>
      <c r="M204" s="5">
        <v>149.44</v>
      </c>
      <c r="N204" s="10">
        <v>113.54</v>
      </c>
      <c r="O204" s="4">
        <v>150</v>
      </c>
      <c r="P204" s="5">
        <v>151.96</v>
      </c>
      <c r="Q204" s="10">
        <v>134.69999999999999</v>
      </c>
    </row>
    <row r="205" spans="1:17" x14ac:dyDescent="0.25">
      <c r="A205" s="4">
        <v>1828</v>
      </c>
      <c r="B205" s="37">
        <v>1828</v>
      </c>
      <c r="C205" s="37" t="s">
        <v>2936</v>
      </c>
      <c r="D205" s="10" t="s">
        <v>2937</v>
      </c>
      <c r="H205" s="4" t="s">
        <v>1737</v>
      </c>
      <c r="I205" s="4">
        <v>60.96</v>
      </c>
      <c r="J205" s="5">
        <v>48.84</v>
      </c>
      <c r="K205" s="10">
        <v>49.36</v>
      </c>
      <c r="L205" s="4">
        <v>167.57</v>
      </c>
      <c r="M205" s="5">
        <v>193.81</v>
      </c>
      <c r="N205" s="10">
        <v>107.59</v>
      </c>
      <c r="O205" s="4">
        <v>264.12</v>
      </c>
      <c r="P205" s="5">
        <v>185.43</v>
      </c>
      <c r="Q205" s="10">
        <v>151.46</v>
      </c>
    </row>
    <row r="206" spans="1:17" x14ac:dyDescent="0.25">
      <c r="A206" s="4">
        <v>1829</v>
      </c>
      <c r="B206" s="37">
        <v>1829</v>
      </c>
      <c r="C206" s="37" t="s">
        <v>1779</v>
      </c>
      <c r="D206" s="10" t="s">
        <v>2938</v>
      </c>
      <c r="H206" s="4" t="s">
        <v>840</v>
      </c>
      <c r="I206" s="4">
        <v>64.41</v>
      </c>
      <c r="J206" s="5">
        <v>49.59</v>
      </c>
      <c r="K206" s="10">
        <v>56.45</v>
      </c>
      <c r="L206" s="4">
        <v>27.14</v>
      </c>
      <c r="M206" s="5">
        <v>20.8</v>
      </c>
      <c r="N206" s="10">
        <v>23.09</v>
      </c>
      <c r="O206" s="4">
        <v>27.76</v>
      </c>
      <c r="P206" s="5">
        <v>35.24</v>
      </c>
      <c r="Q206" s="10">
        <v>38.75</v>
      </c>
    </row>
    <row r="207" spans="1:17" x14ac:dyDescent="0.25">
      <c r="A207" s="4">
        <v>1830</v>
      </c>
      <c r="B207" s="37">
        <v>1830</v>
      </c>
      <c r="C207" s="37" t="s">
        <v>2939</v>
      </c>
      <c r="D207" s="10" t="s">
        <v>2940</v>
      </c>
      <c r="H207" s="4" t="s">
        <v>138</v>
      </c>
      <c r="I207" s="4">
        <v>71.680000000000007</v>
      </c>
      <c r="J207" s="5">
        <v>54.53</v>
      </c>
      <c r="K207" s="10">
        <v>68.33</v>
      </c>
      <c r="L207" s="4">
        <v>24.06</v>
      </c>
      <c r="M207" s="5">
        <v>25.22</v>
      </c>
      <c r="N207" s="10">
        <v>25.66</v>
      </c>
      <c r="O207" s="4">
        <v>22.63</v>
      </c>
      <c r="P207" s="5">
        <v>31.88</v>
      </c>
      <c r="Q207" s="10">
        <v>31.84</v>
      </c>
    </row>
    <row r="208" spans="1:17" x14ac:dyDescent="0.25">
      <c r="A208" s="4">
        <v>1832</v>
      </c>
      <c r="B208" s="37">
        <v>1832</v>
      </c>
      <c r="C208" s="37" t="s">
        <v>1730</v>
      </c>
      <c r="D208" s="10" t="s">
        <v>2941</v>
      </c>
      <c r="H208" s="4" t="s">
        <v>1103</v>
      </c>
      <c r="I208" s="4">
        <v>76.25</v>
      </c>
      <c r="J208" s="5">
        <v>100.31</v>
      </c>
      <c r="K208" s="10">
        <v>100.15</v>
      </c>
      <c r="L208" s="4">
        <v>71.84</v>
      </c>
      <c r="M208" s="5">
        <v>60.55</v>
      </c>
      <c r="N208" s="10">
        <v>51.02</v>
      </c>
      <c r="O208" s="4">
        <v>48.26</v>
      </c>
      <c r="P208" s="5">
        <v>33.46</v>
      </c>
      <c r="Q208" s="10">
        <v>34.99</v>
      </c>
    </row>
    <row r="209" spans="1:17" x14ac:dyDescent="0.25">
      <c r="A209" s="4">
        <v>1837</v>
      </c>
      <c r="B209" s="37">
        <v>1837</v>
      </c>
      <c r="C209" s="37" t="s">
        <v>3731</v>
      </c>
      <c r="D209" s="10" t="s">
        <v>3732</v>
      </c>
      <c r="H209" s="4" t="s">
        <v>2335</v>
      </c>
      <c r="I209" s="4">
        <v>83.75</v>
      </c>
      <c r="J209" s="5">
        <v>75.37</v>
      </c>
      <c r="K209" s="10">
        <v>80.53</v>
      </c>
      <c r="L209" s="4">
        <v>147.02000000000001</v>
      </c>
      <c r="M209" s="5">
        <v>158.63999999999999</v>
      </c>
      <c r="N209" s="10">
        <v>198.2</v>
      </c>
      <c r="O209" s="4">
        <v>143.63999999999999</v>
      </c>
      <c r="P209" s="5">
        <v>228.61</v>
      </c>
      <c r="Q209" s="10">
        <v>208.34</v>
      </c>
    </row>
    <row r="210" spans="1:17" x14ac:dyDescent="0.25">
      <c r="A210" s="4">
        <v>1861</v>
      </c>
      <c r="B210" s="37">
        <v>1861</v>
      </c>
      <c r="C210" s="37" t="s">
        <v>3733</v>
      </c>
      <c r="D210" s="10" t="s">
        <v>3734</v>
      </c>
      <c r="H210" s="4" t="s">
        <v>529</v>
      </c>
      <c r="I210" s="4">
        <v>83.78</v>
      </c>
      <c r="J210" s="5">
        <v>74.31</v>
      </c>
      <c r="K210" s="10">
        <v>68.849999999999994</v>
      </c>
      <c r="L210" s="4">
        <v>30.36</v>
      </c>
      <c r="M210" s="5">
        <v>38.08</v>
      </c>
      <c r="N210" s="10">
        <v>24.16</v>
      </c>
      <c r="O210" s="4">
        <v>27</v>
      </c>
      <c r="P210" s="5">
        <v>36.24</v>
      </c>
      <c r="Q210" s="10">
        <v>30.45</v>
      </c>
    </row>
    <row r="211" spans="1:17" x14ac:dyDescent="0.25">
      <c r="A211" s="4">
        <v>1894</v>
      </c>
      <c r="B211" s="37">
        <v>1894</v>
      </c>
      <c r="C211" s="37" t="s">
        <v>3735</v>
      </c>
      <c r="D211" s="10" t="s">
        <v>3736</v>
      </c>
      <c r="H211" s="4" t="s">
        <v>48</v>
      </c>
      <c r="I211" s="4">
        <v>90.22</v>
      </c>
      <c r="J211" s="5">
        <v>108.56</v>
      </c>
      <c r="K211" s="10">
        <v>99.75</v>
      </c>
      <c r="L211" s="4">
        <v>59.32</v>
      </c>
      <c r="M211" s="5">
        <v>50.34</v>
      </c>
      <c r="N211" s="10">
        <v>36.65</v>
      </c>
      <c r="O211" s="4">
        <v>50.6</v>
      </c>
      <c r="P211" s="5">
        <v>52.61</v>
      </c>
      <c r="Q211" s="10">
        <v>46.78</v>
      </c>
    </row>
    <row r="212" spans="1:17" x14ac:dyDescent="0.25">
      <c r="A212" s="4">
        <v>192683</v>
      </c>
      <c r="B212" s="37">
        <v>192683</v>
      </c>
      <c r="C212" s="37" t="s">
        <v>563</v>
      </c>
      <c r="D212" s="10" t="s">
        <v>3737</v>
      </c>
      <c r="H212" s="4" t="s">
        <v>806</v>
      </c>
      <c r="I212" s="4">
        <v>94.68</v>
      </c>
      <c r="J212" s="5">
        <v>62.84</v>
      </c>
      <c r="K212" s="10">
        <v>71.31</v>
      </c>
      <c r="L212" s="4">
        <v>15.31</v>
      </c>
      <c r="M212" s="5">
        <v>19.2</v>
      </c>
      <c r="N212" s="10">
        <v>24.4</v>
      </c>
      <c r="O212" s="4">
        <v>7.39</v>
      </c>
      <c r="P212" s="5">
        <v>22.59</v>
      </c>
      <c r="Q212" s="10">
        <v>20.76</v>
      </c>
    </row>
    <row r="213" spans="1:17" x14ac:dyDescent="0.25">
      <c r="A213" s="4">
        <v>1948</v>
      </c>
      <c r="B213" s="37">
        <v>1948</v>
      </c>
      <c r="C213" s="37" t="s">
        <v>2942</v>
      </c>
      <c r="D213" s="10" t="s">
        <v>2943</v>
      </c>
      <c r="H213" s="4" t="s">
        <v>260</v>
      </c>
      <c r="I213" s="4">
        <v>102.24</v>
      </c>
      <c r="J213" s="5">
        <v>99.14</v>
      </c>
      <c r="K213" s="10">
        <v>109.45</v>
      </c>
      <c r="L213" s="4">
        <v>38.11</v>
      </c>
      <c r="M213" s="5">
        <v>30.17</v>
      </c>
      <c r="N213" s="10">
        <v>36.83</v>
      </c>
      <c r="O213" s="4">
        <v>35.14</v>
      </c>
      <c r="P213" s="5">
        <v>28.93</v>
      </c>
      <c r="Q213" s="10">
        <v>36.79</v>
      </c>
    </row>
    <row r="214" spans="1:17" x14ac:dyDescent="0.25">
      <c r="A214" s="4">
        <v>1956</v>
      </c>
      <c r="B214" s="37">
        <v>1956</v>
      </c>
      <c r="C214" s="37" t="s">
        <v>2944</v>
      </c>
      <c r="D214" s="10" t="s">
        <v>2945</v>
      </c>
      <c r="H214" s="4" t="s">
        <v>1266</v>
      </c>
      <c r="I214" s="4">
        <v>103.77</v>
      </c>
      <c r="J214" s="5">
        <v>96.42</v>
      </c>
      <c r="K214" s="10">
        <v>108.57</v>
      </c>
      <c r="L214" s="4">
        <v>63.79</v>
      </c>
      <c r="M214" s="5">
        <v>60.62</v>
      </c>
      <c r="N214" s="10">
        <v>69.09</v>
      </c>
      <c r="O214" s="4">
        <v>28.78</v>
      </c>
      <c r="P214" s="5">
        <v>23.77</v>
      </c>
      <c r="Q214" s="10">
        <v>31.04</v>
      </c>
    </row>
    <row r="215" spans="1:17" x14ac:dyDescent="0.25">
      <c r="A215" s="4">
        <v>196500</v>
      </c>
      <c r="B215" s="37">
        <v>196500</v>
      </c>
      <c r="C215" s="37" t="s">
        <v>2946</v>
      </c>
      <c r="D215" s="10" t="s">
        <v>2947</v>
      </c>
      <c r="H215" s="4" t="s">
        <v>422</v>
      </c>
      <c r="I215" s="4">
        <v>112.12</v>
      </c>
      <c r="J215" s="5">
        <v>110.84</v>
      </c>
      <c r="K215" s="10">
        <v>105.51</v>
      </c>
      <c r="L215" s="4">
        <v>30.28</v>
      </c>
      <c r="M215" s="5">
        <v>20.420000000000002</v>
      </c>
      <c r="N215" s="10">
        <v>12.92</v>
      </c>
      <c r="O215" s="4">
        <v>17.62</v>
      </c>
      <c r="P215" s="5">
        <v>63.53</v>
      </c>
      <c r="Q215" s="10">
        <v>57.56</v>
      </c>
    </row>
    <row r="216" spans="1:17" x14ac:dyDescent="0.25">
      <c r="A216" s="4">
        <v>1969</v>
      </c>
      <c r="B216" s="37">
        <v>1969</v>
      </c>
      <c r="C216" s="37" t="s">
        <v>2948</v>
      </c>
      <c r="D216" s="10" t="s">
        <v>2949</v>
      </c>
      <c r="H216" s="4" t="s">
        <v>661</v>
      </c>
      <c r="I216" s="4">
        <v>122.66</v>
      </c>
      <c r="J216" s="5">
        <v>115.18</v>
      </c>
      <c r="K216" s="10">
        <v>116.96</v>
      </c>
      <c r="L216" s="4">
        <v>52.1</v>
      </c>
      <c r="M216" s="5">
        <v>43.32</v>
      </c>
      <c r="N216" s="10">
        <v>45.34</v>
      </c>
      <c r="O216" s="4">
        <v>30.77</v>
      </c>
      <c r="P216" s="5">
        <v>65.45</v>
      </c>
      <c r="Q216" s="10">
        <v>69.48</v>
      </c>
    </row>
    <row r="217" spans="1:17" x14ac:dyDescent="0.25">
      <c r="A217" s="4">
        <v>199731</v>
      </c>
      <c r="B217" s="37">
        <v>199731</v>
      </c>
      <c r="C217" s="37" t="s">
        <v>1298</v>
      </c>
      <c r="D217" s="10" t="s">
        <v>2950</v>
      </c>
      <c r="H217" s="4" t="s">
        <v>218</v>
      </c>
      <c r="I217" s="4">
        <v>134.22999999999999</v>
      </c>
      <c r="J217" s="5">
        <v>134.76</v>
      </c>
      <c r="K217" s="10">
        <v>125.67</v>
      </c>
      <c r="L217" s="4">
        <v>77.540000000000006</v>
      </c>
      <c r="M217" s="5">
        <v>63.83</v>
      </c>
      <c r="N217" s="10">
        <v>57.97</v>
      </c>
      <c r="O217" s="4">
        <v>63.97</v>
      </c>
      <c r="P217" s="5">
        <v>35.299999999999997</v>
      </c>
      <c r="Q217" s="10">
        <v>36.26</v>
      </c>
    </row>
    <row r="218" spans="1:17" x14ac:dyDescent="0.25">
      <c r="A218" s="4">
        <v>199990</v>
      </c>
      <c r="B218" s="37">
        <v>199990</v>
      </c>
      <c r="C218" s="37" t="s">
        <v>3738</v>
      </c>
      <c r="D218" s="10" t="s">
        <v>3739</v>
      </c>
      <c r="H218" s="4" t="s">
        <v>377</v>
      </c>
      <c r="I218" s="4">
        <v>141.93</v>
      </c>
      <c r="J218" s="5">
        <v>119.23</v>
      </c>
      <c r="K218" s="10">
        <v>147.11000000000001</v>
      </c>
      <c r="L218" s="4">
        <v>40.97</v>
      </c>
      <c r="M218" s="5">
        <v>43.59</v>
      </c>
      <c r="N218" s="10">
        <v>45.93</v>
      </c>
      <c r="O218" s="4">
        <v>29.44</v>
      </c>
      <c r="P218" s="5">
        <v>33.49</v>
      </c>
      <c r="Q218" s="10">
        <v>41.78</v>
      </c>
    </row>
    <row r="219" spans="1:17" x14ac:dyDescent="0.25">
      <c r="A219" s="4">
        <v>200539</v>
      </c>
      <c r="B219" s="37">
        <v>200539</v>
      </c>
      <c r="C219" s="37" t="s">
        <v>3740</v>
      </c>
      <c r="D219" s="10" t="s">
        <v>3741</v>
      </c>
      <c r="H219" s="4" t="s">
        <v>1084</v>
      </c>
      <c r="I219" s="4">
        <v>146.38</v>
      </c>
      <c r="J219" s="5">
        <v>195.17</v>
      </c>
      <c r="K219" s="10">
        <v>178.06</v>
      </c>
      <c r="L219" s="4">
        <v>106.56</v>
      </c>
      <c r="M219" s="5">
        <v>133.71</v>
      </c>
      <c r="N219" s="10">
        <v>97.59</v>
      </c>
      <c r="O219" s="4">
        <v>91.2</v>
      </c>
      <c r="P219" s="5">
        <v>66.28</v>
      </c>
      <c r="Q219" s="10">
        <v>62.69</v>
      </c>
    </row>
    <row r="220" spans="1:17" x14ac:dyDescent="0.25">
      <c r="A220" s="4">
        <v>200576</v>
      </c>
      <c r="B220" s="37">
        <v>200576</v>
      </c>
      <c r="C220" s="37" t="s">
        <v>3742</v>
      </c>
      <c r="D220" s="10" t="s">
        <v>3743</v>
      </c>
      <c r="H220" s="4" t="s">
        <v>699</v>
      </c>
      <c r="I220" s="4">
        <v>152.54</v>
      </c>
      <c r="J220" s="5">
        <v>162.02000000000001</v>
      </c>
      <c r="K220" s="10">
        <v>159.57</v>
      </c>
      <c r="L220" s="4">
        <v>88.55</v>
      </c>
      <c r="M220" s="5">
        <v>83.56</v>
      </c>
      <c r="N220" s="10">
        <v>80.099999999999994</v>
      </c>
      <c r="O220" s="4">
        <v>73.25</v>
      </c>
      <c r="P220" s="5">
        <v>75.56</v>
      </c>
      <c r="Q220" s="10">
        <v>79.209999999999994</v>
      </c>
    </row>
    <row r="221" spans="1:17" x14ac:dyDescent="0.25">
      <c r="A221" s="4">
        <v>200933</v>
      </c>
      <c r="B221" s="37">
        <v>200933</v>
      </c>
      <c r="C221" s="37" t="s">
        <v>3744</v>
      </c>
      <c r="D221" s="10" t="s">
        <v>3745</v>
      </c>
      <c r="H221" s="4" t="s">
        <v>1070</v>
      </c>
      <c r="I221" s="4">
        <v>171.92</v>
      </c>
      <c r="J221" s="5">
        <v>133</v>
      </c>
      <c r="K221" s="10">
        <v>144.77000000000001</v>
      </c>
      <c r="L221" s="4">
        <v>139.12</v>
      </c>
      <c r="M221" s="5">
        <v>116.45</v>
      </c>
      <c r="N221" s="10">
        <v>95.82</v>
      </c>
      <c r="O221" s="4">
        <v>98.63</v>
      </c>
      <c r="P221" s="5">
        <v>66.16</v>
      </c>
      <c r="Q221" s="10">
        <v>66.55</v>
      </c>
    </row>
    <row r="222" spans="1:17" x14ac:dyDescent="0.25">
      <c r="A222" s="4">
        <v>200959</v>
      </c>
      <c r="B222" s="37">
        <v>200959</v>
      </c>
      <c r="C222" s="37" t="s">
        <v>3746</v>
      </c>
      <c r="D222" s="10" t="s">
        <v>3747</v>
      </c>
      <c r="H222" s="4" t="s">
        <v>1108</v>
      </c>
      <c r="I222" s="4">
        <v>177.96</v>
      </c>
      <c r="J222" s="5">
        <v>144.85</v>
      </c>
      <c r="K222" s="10">
        <v>147.28</v>
      </c>
      <c r="L222" s="4">
        <v>102.02</v>
      </c>
      <c r="M222" s="5">
        <v>79.819999999999993</v>
      </c>
      <c r="N222" s="10">
        <v>84.34</v>
      </c>
      <c r="O222" s="4">
        <v>39.54</v>
      </c>
      <c r="P222" s="5">
        <v>19.21</v>
      </c>
      <c r="Q222" s="10">
        <v>26.91</v>
      </c>
    </row>
    <row r="223" spans="1:17" x14ac:dyDescent="0.25">
      <c r="A223" s="4">
        <v>201163</v>
      </c>
      <c r="B223" s="37">
        <v>201163</v>
      </c>
      <c r="C223" s="37" t="s">
        <v>3748</v>
      </c>
      <c r="D223" s="10" t="s">
        <v>3749</v>
      </c>
      <c r="H223" s="4" t="s">
        <v>1761</v>
      </c>
      <c r="I223" s="4">
        <v>179.19</v>
      </c>
      <c r="J223" s="5">
        <v>161.9</v>
      </c>
      <c r="K223" s="10">
        <v>164.66</v>
      </c>
      <c r="L223" s="4">
        <v>358.4</v>
      </c>
      <c r="M223" s="5">
        <v>427.15</v>
      </c>
      <c r="N223" s="10">
        <v>362.28</v>
      </c>
      <c r="O223" s="4">
        <v>407.09</v>
      </c>
      <c r="P223" s="5">
        <v>475.81</v>
      </c>
      <c r="Q223" s="10">
        <v>448.71</v>
      </c>
    </row>
    <row r="224" spans="1:17" x14ac:dyDescent="0.25">
      <c r="A224" s="4">
        <v>201633</v>
      </c>
      <c r="B224" s="37">
        <v>201633</v>
      </c>
      <c r="C224" s="37" t="s">
        <v>2951</v>
      </c>
      <c r="D224" s="10" t="s">
        <v>3750</v>
      </c>
      <c r="H224" s="4" t="s">
        <v>2156</v>
      </c>
      <c r="I224" s="4">
        <v>179.23</v>
      </c>
      <c r="J224" s="5">
        <v>159.22</v>
      </c>
      <c r="K224" s="10">
        <v>187.91</v>
      </c>
      <c r="L224" s="4">
        <v>370.61</v>
      </c>
      <c r="M224" s="5">
        <v>467.76</v>
      </c>
      <c r="N224" s="10">
        <v>581.05999999999995</v>
      </c>
      <c r="O224" s="4">
        <v>262.56</v>
      </c>
      <c r="P224" s="5">
        <v>315.51</v>
      </c>
      <c r="Q224" s="10">
        <v>490.93</v>
      </c>
    </row>
    <row r="225" spans="1:17" x14ac:dyDescent="0.25">
      <c r="A225" s="4">
        <v>2017</v>
      </c>
      <c r="B225" s="37">
        <v>2017</v>
      </c>
      <c r="C225" s="37" t="s">
        <v>2952</v>
      </c>
      <c r="D225" s="10" t="s">
        <v>2953</v>
      </c>
      <c r="H225" s="4" t="s">
        <v>108</v>
      </c>
      <c r="I225" s="4">
        <v>184.38</v>
      </c>
      <c r="J225" s="5">
        <v>105.19</v>
      </c>
      <c r="K225" s="10">
        <v>117.8</v>
      </c>
      <c r="L225" s="4">
        <v>10.85</v>
      </c>
      <c r="M225" s="5">
        <v>12</v>
      </c>
      <c r="N225" s="10">
        <v>11.89</v>
      </c>
      <c r="O225" s="4">
        <v>8.61</v>
      </c>
      <c r="P225" s="5">
        <v>5.6</v>
      </c>
      <c r="Q225" s="10">
        <v>5.45</v>
      </c>
    </row>
    <row r="226" spans="1:17" x14ac:dyDescent="0.25">
      <c r="A226" s="4">
        <v>2022</v>
      </c>
      <c r="B226" s="37">
        <v>2022</v>
      </c>
      <c r="C226" s="37" t="s">
        <v>623</v>
      </c>
      <c r="D226" s="10" t="s">
        <v>2954</v>
      </c>
      <c r="H226" s="4" t="s">
        <v>1290</v>
      </c>
      <c r="I226" s="4">
        <v>190.7</v>
      </c>
      <c r="J226" s="5">
        <v>190.26</v>
      </c>
      <c r="K226" s="10">
        <v>229.8</v>
      </c>
      <c r="L226" s="4">
        <v>129.71</v>
      </c>
      <c r="M226" s="5">
        <v>138.75</v>
      </c>
      <c r="N226" s="10">
        <v>154.47</v>
      </c>
      <c r="O226" s="4">
        <v>84.86</v>
      </c>
      <c r="P226" s="5">
        <v>105.81</v>
      </c>
      <c r="Q226" s="10">
        <v>120.58</v>
      </c>
    </row>
    <row r="227" spans="1:17" x14ac:dyDescent="0.25">
      <c r="A227" s="4">
        <v>203190</v>
      </c>
      <c r="B227" s="37">
        <v>203190</v>
      </c>
      <c r="C227" s="37" t="s">
        <v>3751</v>
      </c>
      <c r="D227" s="10" t="s">
        <v>3752</v>
      </c>
      <c r="H227" s="4" t="s">
        <v>2377</v>
      </c>
      <c r="I227" s="4">
        <v>197.21</v>
      </c>
      <c r="J227" s="5">
        <v>183.86</v>
      </c>
      <c r="K227" s="10">
        <v>184.22</v>
      </c>
      <c r="L227" s="4">
        <v>412.21</v>
      </c>
      <c r="M227" s="5">
        <v>370.27</v>
      </c>
      <c r="N227" s="10">
        <v>368.79</v>
      </c>
      <c r="O227" s="4">
        <v>433.35</v>
      </c>
      <c r="P227" s="5">
        <v>528.84</v>
      </c>
      <c r="Q227" s="10">
        <v>552.04999999999995</v>
      </c>
    </row>
    <row r="228" spans="1:17" x14ac:dyDescent="0.25">
      <c r="A228" s="4">
        <v>2035</v>
      </c>
      <c r="B228" s="37">
        <v>2035</v>
      </c>
      <c r="C228" s="37" t="s">
        <v>3753</v>
      </c>
      <c r="D228" s="10" t="s">
        <v>3754</v>
      </c>
      <c r="H228" s="4" t="s">
        <v>2617</v>
      </c>
      <c r="I228" s="4">
        <v>202.79</v>
      </c>
      <c r="J228" s="5">
        <v>239.17</v>
      </c>
      <c r="K228" s="10">
        <v>261.63</v>
      </c>
      <c r="L228" s="4">
        <v>265.56</v>
      </c>
      <c r="M228" s="5">
        <v>333.46</v>
      </c>
      <c r="N228" s="10">
        <v>267.88</v>
      </c>
      <c r="O228" s="4">
        <v>205.72</v>
      </c>
      <c r="P228" s="5">
        <v>937.74</v>
      </c>
      <c r="Q228" s="10">
        <v>355.37</v>
      </c>
    </row>
    <row r="229" spans="1:17" x14ac:dyDescent="0.25">
      <c r="A229" s="4">
        <v>2037</v>
      </c>
      <c r="B229" s="37">
        <v>2037</v>
      </c>
      <c r="C229" s="37" t="s">
        <v>2955</v>
      </c>
      <c r="D229" s="10" t="s">
        <v>3754</v>
      </c>
      <c r="H229" s="4" t="s">
        <v>623</v>
      </c>
      <c r="I229" s="4">
        <v>208.12</v>
      </c>
      <c r="J229" s="5">
        <v>183.2</v>
      </c>
      <c r="K229" s="10">
        <v>167.37</v>
      </c>
      <c r="L229" s="4">
        <v>99.77</v>
      </c>
      <c r="M229" s="5">
        <v>97.24</v>
      </c>
      <c r="N229" s="10">
        <v>80.87</v>
      </c>
      <c r="O229" s="4">
        <v>82.84</v>
      </c>
      <c r="P229" s="5">
        <v>59.45</v>
      </c>
      <c r="Q229" s="10">
        <v>65.13</v>
      </c>
    </row>
    <row r="230" spans="1:17" x14ac:dyDescent="0.25">
      <c r="A230" s="4">
        <v>2043</v>
      </c>
      <c r="B230" s="37">
        <v>2043</v>
      </c>
      <c r="C230" s="37" t="s">
        <v>66</v>
      </c>
      <c r="D230" s="10" t="s">
        <v>3755</v>
      </c>
      <c r="H230" s="4" t="s">
        <v>6</v>
      </c>
      <c r="I230" s="4">
        <v>210.85</v>
      </c>
      <c r="J230" s="5">
        <v>165.21</v>
      </c>
      <c r="K230" s="10">
        <v>187.25</v>
      </c>
      <c r="L230" s="4">
        <v>8.18</v>
      </c>
      <c r="M230" s="5">
        <v>8.5</v>
      </c>
      <c r="N230" s="10">
        <v>9</v>
      </c>
      <c r="O230" s="4">
        <v>18.96</v>
      </c>
      <c r="P230" s="5">
        <v>0.78</v>
      </c>
      <c r="Q230" s="10">
        <v>0.49</v>
      </c>
    </row>
    <row r="231" spans="1:17" x14ac:dyDescent="0.25">
      <c r="A231" s="4">
        <v>2059</v>
      </c>
      <c r="B231" s="37">
        <v>2059</v>
      </c>
      <c r="C231" s="37" t="s">
        <v>3756</v>
      </c>
      <c r="D231" s="10" t="s">
        <v>3757</v>
      </c>
      <c r="H231" s="4" t="s">
        <v>253</v>
      </c>
      <c r="I231" s="4">
        <v>216.93</v>
      </c>
      <c r="J231" s="5">
        <v>131.68</v>
      </c>
      <c r="K231" s="10">
        <v>138.21</v>
      </c>
      <c r="L231" s="4">
        <v>47.09</v>
      </c>
      <c r="M231" s="5">
        <v>44.84</v>
      </c>
      <c r="N231" s="10">
        <v>52.25</v>
      </c>
      <c r="O231" s="4">
        <v>55.49</v>
      </c>
      <c r="P231" s="5">
        <v>85.72</v>
      </c>
      <c r="Q231" s="10">
        <v>73.48</v>
      </c>
    </row>
    <row r="232" spans="1:17" x14ac:dyDescent="0.25">
      <c r="A232" s="4">
        <v>207</v>
      </c>
      <c r="B232" s="37">
        <v>207</v>
      </c>
      <c r="C232" s="37" t="s">
        <v>3758</v>
      </c>
      <c r="D232" s="10" t="s">
        <v>3759</v>
      </c>
      <c r="H232" s="4" t="s">
        <v>690</v>
      </c>
      <c r="I232" s="4">
        <v>239.45</v>
      </c>
      <c r="J232" s="5">
        <v>178.47</v>
      </c>
      <c r="K232" s="10">
        <v>184.06</v>
      </c>
      <c r="L232" s="4">
        <v>103.16</v>
      </c>
      <c r="M232" s="5">
        <v>91.88</v>
      </c>
      <c r="N232" s="10">
        <v>52.9</v>
      </c>
      <c r="O232" s="4">
        <v>94.52</v>
      </c>
      <c r="P232" s="5">
        <v>54.98</v>
      </c>
      <c r="Q232" s="10">
        <v>42.07</v>
      </c>
    </row>
    <row r="233" spans="1:17" x14ac:dyDescent="0.25">
      <c r="A233" s="4">
        <v>2125</v>
      </c>
      <c r="B233" s="37">
        <v>2125</v>
      </c>
      <c r="C233" s="37" t="s">
        <v>2956</v>
      </c>
      <c r="D233" s="10" t="s">
        <v>2957</v>
      </c>
      <c r="H233" s="4" t="s">
        <v>219</v>
      </c>
      <c r="I233" s="4">
        <v>244.92</v>
      </c>
      <c r="J233" s="5">
        <v>185.02</v>
      </c>
      <c r="K233" s="10">
        <v>182.01</v>
      </c>
      <c r="L233" s="4">
        <v>89.02</v>
      </c>
      <c r="M233" s="5">
        <v>85.87</v>
      </c>
      <c r="N233" s="10">
        <v>64.790000000000006</v>
      </c>
      <c r="O233" s="4">
        <v>67.87</v>
      </c>
      <c r="P233" s="5">
        <v>57.23</v>
      </c>
      <c r="Q233" s="10">
        <v>48.28</v>
      </c>
    </row>
    <row r="234" spans="1:17" x14ac:dyDescent="0.25">
      <c r="A234" s="4">
        <v>214</v>
      </c>
      <c r="B234" s="37">
        <v>214</v>
      </c>
      <c r="C234" s="37" t="s">
        <v>48</v>
      </c>
      <c r="D234" s="10" t="s">
        <v>3760</v>
      </c>
      <c r="H234" s="4" t="s">
        <v>121</v>
      </c>
      <c r="I234" s="4">
        <v>248.33</v>
      </c>
      <c r="J234" s="5">
        <v>241.52</v>
      </c>
      <c r="K234" s="10">
        <v>237.65</v>
      </c>
      <c r="L234" s="4">
        <v>120.72</v>
      </c>
      <c r="M234" s="5">
        <v>89.97</v>
      </c>
      <c r="N234" s="10">
        <v>48.66</v>
      </c>
      <c r="O234" s="4">
        <v>133.5</v>
      </c>
      <c r="P234" s="5">
        <v>68.56</v>
      </c>
      <c r="Q234" s="10">
        <v>62.32</v>
      </c>
    </row>
    <row r="235" spans="1:17" x14ac:dyDescent="0.25">
      <c r="A235" s="4">
        <v>2173</v>
      </c>
      <c r="B235" s="37">
        <v>2173</v>
      </c>
      <c r="C235" s="37" t="s">
        <v>3761</v>
      </c>
      <c r="D235" s="10" t="s">
        <v>3762</v>
      </c>
      <c r="H235" s="4" t="s">
        <v>1219</v>
      </c>
      <c r="I235" s="4">
        <v>268.58</v>
      </c>
      <c r="J235" s="5">
        <v>207.74</v>
      </c>
      <c r="K235" s="10">
        <v>241.13</v>
      </c>
      <c r="L235" s="4">
        <v>127.85</v>
      </c>
      <c r="M235" s="5">
        <v>142.74</v>
      </c>
      <c r="N235" s="10">
        <v>153.56</v>
      </c>
      <c r="O235" s="4">
        <v>86.26</v>
      </c>
      <c r="P235" s="5">
        <v>118.49</v>
      </c>
      <c r="Q235" s="10">
        <v>138.08000000000001</v>
      </c>
    </row>
    <row r="236" spans="1:17" x14ac:dyDescent="0.25">
      <c r="A236" s="4">
        <v>2185</v>
      </c>
      <c r="B236" s="37">
        <v>2185</v>
      </c>
      <c r="C236" s="37" t="s">
        <v>2958</v>
      </c>
      <c r="D236" s="10" t="s">
        <v>3763</v>
      </c>
      <c r="H236" s="4" t="s">
        <v>642</v>
      </c>
      <c r="I236" s="4">
        <v>277.95</v>
      </c>
      <c r="J236" s="5">
        <v>352.98</v>
      </c>
      <c r="K236" s="10">
        <v>388.29</v>
      </c>
      <c r="L236" s="4">
        <v>158.61000000000001</v>
      </c>
      <c r="M236" s="5">
        <v>146.74</v>
      </c>
      <c r="N236" s="10">
        <v>134.4</v>
      </c>
      <c r="O236" s="4">
        <v>87.16</v>
      </c>
      <c r="P236" s="5">
        <v>116.83</v>
      </c>
      <c r="Q236" s="10">
        <v>132.54</v>
      </c>
    </row>
    <row r="237" spans="1:17" x14ac:dyDescent="0.25">
      <c r="A237" s="4">
        <v>2191</v>
      </c>
      <c r="B237" s="37">
        <v>2191</v>
      </c>
      <c r="C237" s="37" t="s">
        <v>2959</v>
      </c>
      <c r="D237" s="10" t="s">
        <v>3764</v>
      </c>
      <c r="H237" s="4" t="s">
        <v>431</v>
      </c>
      <c r="I237" s="4">
        <v>321.5</v>
      </c>
      <c r="J237" s="5">
        <v>296.43</v>
      </c>
      <c r="K237" s="10">
        <v>348.31</v>
      </c>
      <c r="L237" s="4">
        <v>67.489999999999995</v>
      </c>
      <c r="M237" s="5">
        <v>66.8</v>
      </c>
      <c r="N237" s="10">
        <v>43.23</v>
      </c>
      <c r="O237" s="4">
        <v>47.99</v>
      </c>
      <c r="P237" s="5">
        <v>58.86</v>
      </c>
      <c r="Q237" s="10">
        <v>59.94</v>
      </c>
    </row>
    <row r="238" spans="1:17" x14ac:dyDescent="0.25">
      <c r="A238" s="4">
        <v>2195</v>
      </c>
      <c r="B238" s="37">
        <v>2195</v>
      </c>
      <c r="C238" s="37" t="s">
        <v>1636</v>
      </c>
      <c r="D238" s="10" t="s">
        <v>3765</v>
      </c>
      <c r="H238" s="4" t="s">
        <v>2556</v>
      </c>
      <c r="I238" s="4">
        <v>457.95</v>
      </c>
      <c r="J238" s="5">
        <v>491.25</v>
      </c>
      <c r="K238" s="10">
        <v>563.54</v>
      </c>
      <c r="L238" s="4">
        <v>682.42</v>
      </c>
      <c r="M238" s="5">
        <v>838.3</v>
      </c>
      <c r="N238" s="10">
        <v>1140.05</v>
      </c>
      <c r="O238" s="4">
        <v>730.13</v>
      </c>
      <c r="P238" s="5">
        <v>1593.19</v>
      </c>
      <c r="Q238" s="10">
        <v>1549.48</v>
      </c>
    </row>
    <row r="239" spans="1:17" x14ac:dyDescent="0.25">
      <c r="A239" s="4">
        <v>2196</v>
      </c>
      <c r="B239" s="37">
        <v>2196</v>
      </c>
      <c r="C239" s="37" t="s">
        <v>2960</v>
      </c>
      <c r="D239" s="10" t="s">
        <v>3766</v>
      </c>
      <c r="H239" s="4" t="s">
        <v>603</v>
      </c>
      <c r="I239" s="4">
        <v>464.36</v>
      </c>
      <c r="J239" s="5">
        <v>410.52</v>
      </c>
      <c r="K239" s="10">
        <v>390.19</v>
      </c>
      <c r="L239" s="4">
        <v>172.32</v>
      </c>
      <c r="M239" s="5">
        <v>156.24</v>
      </c>
      <c r="N239" s="10">
        <v>154.97999999999999</v>
      </c>
      <c r="O239" s="4">
        <v>160.29</v>
      </c>
      <c r="P239" s="5">
        <v>186.95</v>
      </c>
      <c r="Q239" s="10">
        <v>190.83</v>
      </c>
    </row>
    <row r="240" spans="1:17" x14ac:dyDescent="0.25">
      <c r="A240" s="4">
        <v>219770</v>
      </c>
      <c r="B240" s="37">
        <v>219770</v>
      </c>
      <c r="C240" s="37" t="s">
        <v>3767</v>
      </c>
      <c r="D240" s="10" t="s">
        <v>3768</v>
      </c>
      <c r="H240" s="4" t="s">
        <v>2320</v>
      </c>
      <c r="I240" s="4">
        <v>641.04</v>
      </c>
      <c r="J240" s="5">
        <v>589.79</v>
      </c>
      <c r="K240" s="10">
        <v>647.80999999999995</v>
      </c>
      <c r="L240" s="4">
        <v>1199.96</v>
      </c>
      <c r="M240" s="5">
        <v>1209.7</v>
      </c>
      <c r="N240" s="10">
        <v>1033.73</v>
      </c>
      <c r="O240" s="4">
        <v>1270.1600000000001</v>
      </c>
      <c r="P240" s="5">
        <v>1716.14</v>
      </c>
      <c r="Q240" s="10">
        <v>1688.31</v>
      </c>
    </row>
    <row r="241" spans="1:17" ht="15.75" thickBot="1" x14ac:dyDescent="0.3">
      <c r="A241" s="4">
        <v>220296</v>
      </c>
      <c r="B241" s="37">
        <v>220296</v>
      </c>
      <c r="C241" s="37" t="s">
        <v>3769</v>
      </c>
      <c r="D241" s="10" t="s">
        <v>3770</v>
      </c>
      <c r="H241" s="6" t="s">
        <v>709</v>
      </c>
      <c r="I241" s="6">
        <v>901.57</v>
      </c>
      <c r="J241" s="7">
        <v>722.98</v>
      </c>
      <c r="K241" s="19">
        <v>773.02</v>
      </c>
      <c r="L241" s="6">
        <v>378.17</v>
      </c>
      <c r="M241" s="7">
        <v>459.18</v>
      </c>
      <c r="N241" s="19">
        <v>377.38</v>
      </c>
      <c r="O241" s="6">
        <v>372.47</v>
      </c>
      <c r="P241" s="7">
        <v>440.63</v>
      </c>
      <c r="Q241" s="19">
        <v>431.19</v>
      </c>
    </row>
    <row r="242" spans="1:17" x14ac:dyDescent="0.25">
      <c r="A242" s="4">
        <v>221692</v>
      </c>
      <c r="B242" s="37">
        <v>221692</v>
      </c>
      <c r="C242" s="37" t="s">
        <v>3771</v>
      </c>
      <c r="D242" s="10" t="s">
        <v>3772</v>
      </c>
    </row>
    <row r="243" spans="1:17" x14ac:dyDescent="0.25">
      <c r="A243" s="4">
        <v>221935</v>
      </c>
      <c r="B243" s="37">
        <v>221935</v>
      </c>
      <c r="C243" s="37" t="s">
        <v>3773</v>
      </c>
      <c r="D243" s="10" t="s">
        <v>3774</v>
      </c>
    </row>
    <row r="244" spans="1:17" x14ac:dyDescent="0.25">
      <c r="A244" s="4">
        <v>223082</v>
      </c>
      <c r="B244" s="37">
        <v>223082</v>
      </c>
      <c r="C244" s="37" t="s">
        <v>3775</v>
      </c>
      <c r="D244" s="10" t="s">
        <v>3776</v>
      </c>
    </row>
    <row r="245" spans="1:17" x14ac:dyDescent="0.25">
      <c r="A245" s="4">
        <v>2241</v>
      </c>
      <c r="B245" s="37">
        <v>2241</v>
      </c>
      <c r="C245" s="37" t="s">
        <v>3777</v>
      </c>
      <c r="D245" s="10" t="s">
        <v>3778</v>
      </c>
    </row>
    <row r="246" spans="1:17" x14ac:dyDescent="0.25">
      <c r="A246" s="4">
        <v>2242</v>
      </c>
      <c r="B246" s="37">
        <v>2242</v>
      </c>
      <c r="C246" s="37" t="s">
        <v>516</v>
      </c>
      <c r="D246" s="10" t="s">
        <v>2961</v>
      </c>
    </row>
    <row r="247" spans="1:17" x14ac:dyDescent="0.25">
      <c r="A247" s="4">
        <v>2258</v>
      </c>
      <c r="B247" s="37">
        <v>2258</v>
      </c>
      <c r="C247" s="37" t="s">
        <v>3779</v>
      </c>
      <c r="D247" s="10" t="s">
        <v>3780</v>
      </c>
    </row>
    <row r="248" spans="1:17" x14ac:dyDescent="0.25">
      <c r="A248" s="4">
        <v>2261</v>
      </c>
      <c r="B248" s="37">
        <v>2261</v>
      </c>
      <c r="C248" s="37" t="s">
        <v>2962</v>
      </c>
      <c r="D248" s="10" t="s">
        <v>2963</v>
      </c>
    </row>
    <row r="249" spans="1:17" x14ac:dyDescent="0.25">
      <c r="A249" s="4">
        <v>2264</v>
      </c>
      <c r="B249" s="37">
        <v>2264</v>
      </c>
      <c r="C249" s="37" t="s">
        <v>3781</v>
      </c>
      <c r="D249" s="10" t="s">
        <v>3782</v>
      </c>
    </row>
    <row r="250" spans="1:17" x14ac:dyDescent="0.25">
      <c r="A250" s="4">
        <v>2273</v>
      </c>
      <c r="B250" s="37">
        <v>2273</v>
      </c>
      <c r="C250" s="37" t="s">
        <v>1385</v>
      </c>
      <c r="D250" s="10" t="s">
        <v>2964</v>
      </c>
    </row>
    <row r="251" spans="1:17" x14ac:dyDescent="0.25">
      <c r="A251" s="4">
        <v>2274</v>
      </c>
      <c r="B251" s="37">
        <v>2274</v>
      </c>
      <c r="C251" s="37" t="s">
        <v>2965</v>
      </c>
      <c r="D251" s="10" t="s">
        <v>2966</v>
      </c>
    </row>
    <row r="252" spans="1:17" x14ac:dyDescent="0.25">
      <c r="A252" s="4">
        <v>2275</v>
      </c>
      <c r="B252" s="37">
        <v>2275</v>
      </c>
      <c r="C252" s="37" t="s">
        <v>2967</v>
      </c>
      <c r="D252" s="10" t="s">
        <v>2968</v>
      </c>
    </row>
    <row r="253" spans="1:17" x14ac:dyDescent="0.25">
      <c r="A253" s="4">
        <v>22800</v>
      </c>
      <c r="B253" s="37">
        <v>22800</v>
      </c>
      <c r="C253" s="37" t="s">
        <v>2969</v>
      </c>
      <c r="D253" s="10" t="s">
        <v>3783</v>
      </c>
    </row>
    <row r="254" spans="1:17" x14ac:dyDescent="0.25">
      <c r="A254" s="4">
        <v>22801</v>
      </c>
      <c r="B254" s="37">
        <v>22801</v>
      </c>
      <c r="C254" s="37" t="s">
        <v>2970</v>
      </c>
      <c r="D254" s="10" t="s">
        <v>2971</v>
      </c>
    </row>
    <row r="255" spans="1:17" x14ac:dyDescent="0.25">
      <c r="A255" s="4">
        <v>22827</v>
      </c>
      <c r="B255" s="37">
        <v>22827</v>
      </c>
      <c r="C255" s="37" t="s">
        <v>3784</v>
      </c>
      <c r="D255" s="10" t="s">
        <v>3785</v>
      </c>
    </row>
    <row r="256" spans="1:17" x14ac:dyDescent="0.25">
      <c r="A256" s="4">
        <v>22829</v>
      </c>
      <c r="B256" s="37">
        <v>22829</v>
      </c>
      <c r="C256" s="37" t="s">
        <v>3786</v>
      </c>
      <c r="D256" s="10" t="s">
        <v>3787</v>
      </c>
    </row>
    <row r="257" spans="1:4" x14ac:dyDescent="0.25">
      <c r="A257" s="4">
        <v>22859</v>
      </c>
      <c r="B257" s="37">
        <v>22859</v>
      </c>
      <c r="C257" s="37" t="s">
        <v>3788</v>
      </c>
      <c r="D257" s="10" t="s">
        <v>3789</v>
      </c>
    </row>
    <row r="258" spans="1:4" x14ac:dyDescent="0.25">
      <c r="A258" s="4">
        <v>22871</v>
      </c>
      <c r="B258" s="37">
        <v>22871</v>
      </c>
      <c r="C258" s="37" t="s">
        <v>691</v>
      </c>
      <c r="D258" s="10" t="s">
        <v>3790</v>
      </c>
    </row>
    <row r="259" spans="1:4" x14ac:dyDescent="0.25">
      <c r="A259" s="4">
        <v>22883</v>
      </c>
      <c r="B259" s="37">
        <v>22883</v>
      </c>
      <c r="C259" s="37" t="s">
        <v>3791</v>
      </c>
      <c r="D259" s="10" t="s">
        <v>3792</v>
      </c>
    </row>
    <row r="260" spans="1:4" x14ac:dyDescent="0.25">
      <c r="A260" s="4">
        <v>22895</v>
      </c>
      <c r="B260" s="37">
        <v>22895</v>
      </c>
      <c r="C260" s="37" t="s">
        <v>3793</v>
      </c>
      <c r="D260" s="10" t="s">
        <v>3794</v>
      </c>
    </row>
    <row r="261" spans="1:4" x14ac:dyDescent="0.25">
      <c r="A261" s="4">
        <v>22902</v>
      </c>
      <c r="B261" s="37">
        <v>22902</v>
      </c>
      <c r="C261" s="37" t="s">
        <v>3795</v>
      </c>
      <c r="D261" s="10" t="s">
        <v>3796</v>
      </c>
    </row>
    <row r="262" spans="1:4" x14ac:dyDescent="0.25">
      <c r="A262" s="4">
        <v>22933</v>
      </c>
      <c r="B262" s="37">
        <v>22933</v>
      </c>
      <c r="C262" s="37" t="s">
        <v>3797</v>
      </c>
      <c r="D262" s="10" t="s">
        <v>3798</v>
      </c>
    </row>
    <row r="263" spans="1:4" x14ac:dyDescent="0.25">
      <c r="A263" s="4">
        <v>22941</v>
      </c>
      <c r="B263" s="37">
        <v>22941</v>
      </c>
      <c r="C263" s="37" t="s">
        <v>3799</v>
      </c>
      <c r="D263" s="10" t="s">
        <v>3800</v>
      </c>
    </row>
    <row r="264" spans="1:4" x14ac:dyDescent="0.25">
      <c r="A264" s="4">
        <v>22987</v>
      </c>
      <c r="B264" s="37">
        <v>22987</v>
      </c>
      <c r="C264" s="37" t="s">
        <v>3801</v>
      </c>
      <c r="D264" s="10" t="s">
        <v>3802</v>
      </c>
    </row>
    <row r="265" spans="1:4" x14ac:dyDescent="0.25">
      <c r="A265" s="4">
        <v>22999</v>
      </c>
      <c r="B265" s="37">
        <v>22999</v>
      </c>
      <c r="C265" s="37" t="s">
        <v>3803</v>
      </c>
      <c r="D265" s="10" t="s">
        <v>3671</v>
      </c>
    </row>
    <row r="266" spans="1:4" x14ac:dyDescent="0.25">
      <c r="A266" s="4">
        <v>23011</v>
      </c>
      <c r="B266" s="37">
        <v>23011</v>
      </c>
      <c r="C266" s="37" t="s">
        <v>2972</v>
      </c>
      <c r="D266" s="10" t="s">
        <v>2973</v>
      </c>
    </row>
    <row r="267" spans="1:4" x14ac:dyDescent="0.25">
      <c r="A267" s="4">
        <v>23017</v>
      </c>
      <c r="B267" s="37">
        <v>23017</v>
      </c>
      <c r="C267" s="37" t="s">
        <v>3804</v>
      </c>
      <c r="D267" s="10" t="s">
        <v>3805</v>
      </c>
    </row>
    <row r="268" spans="1:4" x14ac:dyDescent="0.25">
      <c r="A268" s="4">
        <v>23022</v>
      </c>
      <c r="B268" s="37">
        <v>23022</v>
      </c>
      <c r="C268" s="37" t="s">
        <v>1320</v>
      </c>
      <c r="D268" s="10" t="s">
        <v>3806</v>
      </c>
    </row>
    <row r="269" spans="1:4" x14ac:dyDescent="0.25">
      <c r="A269" s="4">
        <v>23025</v>
      </c>
      <c r="B269" s="37">
        <v>23025</v>
      </c>
      <c r="C269" s="37" t="s">
        <v>3807</v>
      </c>
      <c r="D269" s="10" t="s">
        <v>3808</v>
      </c>
    </row>
    <row r="270" spans="1:4" x14ac:dyDescent="0.25">
      <c r="A270" s="4">
        <v>23032</v>
      </c>
      <c r="B270" s="37">
        <v>23032</v>
      </c>
      <c r="C270" s="37" t="s">
        <v>2974</v>
      </c>
      <c r="D270" s="10" t="s">
        <v>2975</v>
      </c>
    </row>
    <row r="271" spans="1:4" x14ac:dyDescent="0.25">
      <c r="A271" s="4">
        <v>23034</v>
      </c>
      <c r="B271" s="37">
        <v>23034</v>
      </c>
      <c r="C271" s="37" t="s">
        <v>3809</v>
      </c>
      <c r="D271" s="10" t="s">
        <v>3810</v>
      </c>
    </row>
    <row r="272" spans="1:4" x14ac:dyDescent="0.25">
      <c r="A272" s="4">
        <v>23037</v>
      </c>
      <c r="B272" s="37">
        <v>23037</v>
      </c>
      <c r="C272" s="37" t="s">
        <v>3811</v>
      </c>
      <c r="D272" s="10" t="s">
        <v>3812</v>
      </c>
    </row>
    <row r="273" spans="1:4" x14ac:dyDescent="0.25">
      <c r="A273" s="4">
        <v>23092</v>
      </c>
      <c r="B273" s="37">
        <v>23092</v>
      </c>
      <c r="C273" s="37" t="s">
        <v>2976</v>
      </c>
      <c r="D273" s="10" t="s">
        <v>2977</v>
      </c>
    </row>
    <row r="274" spans="1:4" x14ac:dyDescent="0.25">
      <c r="A274" s="4">
        <v>23094</v>
      </c>
      <c r="B274" s="37">
        <v>23094</v>
      </c>
      <c r="C274" s="37" t="s">
        <v>3813</v>
      </c>
      <c r="D274" s="10" t="s">
        <v>3814</v>
      </c>
    </row>
    <row r="275" spans="1:4" x14ac:dyDescent="0.25">
      <c r="A275" s="4">
        <v>23098</v>
      </c>
      <c r="B275" s="37">
        <v>23098</v>
      </c>
      <c r="C275" s="37" t="s">
        <v>3815</v>
      </c>
      <c r="D275" s="10" t="s">
        <v>3816</v>
      </c>
    </row>
    <row r="276" spans="1:4" x14ac:dyDescent="0.25">
      <c r="A276" s="4">
        <v>231</v>
      </c>
      <c r="B276" s="37">
        <v>231</v>
      </c>
      <c r="C276" s="37" t="s">
        <v>253</v>
      </c>
      <c r="D276" s="10" t="s">
        <v>3817</v>
      </c>
    </row>
    <row r="277" spans="1:4" x14ac:dyDescent="0.25">
      <c r="A277" s="4">
        <v>23114</v>
      </c>
      <c r="B277" s="37">
        <v>23114</v>
      </c>
      <c r="C277" s="37" t="s">
        <v>2978</v>
      </c>
      <c r="D277" s="10" t="s">
        <v>2979</v>
      </c>
    </row>
    <row r="278" spans="1:4" x14ac:dyDescent="0.25">
      <c r="A278" s="4">
        <v>23122</v>
      </c>
      <c r="B278" s="37">
        <v>23122</v>
      </c>
      <c r="C278" s="37" t="s">
        <v>2980</v>
      </c>
      <c r="D278" s="10" t="s">
        <v>3818</v>
      </c>
    </row>
    <row r="279" spans="1:4" x14ac:dyDescent="0.25">
      <c r="A279" s="4">
        <v>23136</v>
      </c>
      <c r="B279" s="37">
        <v>23136</v>
      </c>
      <c r="C279" s="37" t="s">
        <v>1448</v>
      </c>
      <c r="D279" s="10" t="s">
        <v>3754</v>
      </c>
    </row>
    <row r="280" spans="1:4" x14ac:dyDescent="0.25">
      <c r="A280" s="4">
        <v>23137</v>
      </c>
      <c r="B280" s="37">
        <v>23137</v>
      </c>
      <c r="C280" s="37" t="s">
        <v>3819</v>
      </c>
      <c r="D280" s="10" t="s">
        <v>3820</v>
      </c>
    </row>
    <row r="281" spans="1:4" x14ac:dyDescent="0.25">
      <c r="A281" s="4">
        <v>2314</v>
      </c>
      <c r="B281" s="37">
        <v>2314</v>
      </c>
      <c r="C281" s="37" t="s">
        <v>2981</v>
      </c>
      <c r="D281" s="10" t="s">
        <v>2982</v>
      </c>
    </row>
    <row r="282" spans="1:4" x14ac:dyDescent="0.25">
      <c r="A282" s="4">
        <v>2316</v>
      </c>
      <c r="B282" s="37">
        <v>2316</v>
      </c>
      <c r="C282" s="37" t="s">
        <v>2983</v>
      </c>
      <c r="D282" s="10" t="s">
        <v>2984</v>
      </c>
    </row>
    <row r="283" spans="1:4" x14ac:dyDescent="0.25">
      <c r="A283" s="4">
        <v>23164</v>
      </c>
      <c r="B283" s="37">
        <v>23164</v>
      </c>
      <c r="C283" s="37" t="s">
        <v>2985</v>
      </c>
      <c r="D283" s="10" t="s">
        <v>3821</v>
      </c>
    </row>
    <row r="284" spans="1:4" x14ac:dyDescent="0.25">
      <c r="A284" s="4">
        <v>2317</v>
      </c>
      <c r="B284" s="37">
        <v>2317</v>
      </c>
      <c r="C284" s="37" t="s">
        <v>2986</v>
      </c>
      <c r="D284" s="10" t="s">
        <v>2987</v>
      </c>
    </row>
    <row r="285" spans="1:4" x14ac:dyDescent="0.25">
      <c r="A285" s="4">
        <v>23177</v>
      </c>
      <c r="B285" s="37">
        <v>23177</v>
      </c>
      <c r="C285" s="37" t="s">
        <v>3822</v>
      </c>
      <c r="D285" s="10" t="s">
        <v>3823</v>
      </c>
    </row>
    <row r="286" spans="1:4" x14ac:dyDescent="0.25">
      <c r="A286" s="4">
        <v>2318</v>
      </c>
      <c r="B286" s="37">
        <v>2318</v>
      </c>
      <c r="C286" s="37" t="s">
        <v>2988</v>
      </c>
      <c r="D286" s="10" t="s">
        <v>2989</v>
      </c>
    </row>
    <row r="287" spans="1:4" x14ac:dyDescent="0.25">
      <c r="A287" s="4">
        <v>2319</v>
      </c>
      <c r="B287" s="37">
        <v>2319</v>
      </c>
      <c r="C287" s="37" t="s">
        <v>2990</v>
      </c>
      <c r="D287" s="10" t="s">
        <v>2991</v>
      </c>
    </row>
    <row r="288" spans="1:4" x14ac:dyDescent="0.25">
      <c r="A288" s="4">
        <v>23191</v>
      </c>
      <c r="B288" s="37">
        <v>23191</v>
      </c>
      <c r="C288" s="37" t="s">
        <v>2992</v>
      </c>
      <c r="D288" s="10" t="s">
        <v>3824</v>
      </c>
    </row>
    <row r="289" spans="1:4" x14ac:dyDescent="0.25">
      <c r="A289" s="4">
        <v>23208</v>
      </c>
      <c r="B289" s="37">
        <v>23208</v>
      </c>
      <c r="C289" s="37" t="s">
        <v>3825</v>
      </c>
      <c r="D289" s="10" t="s">
        <v>3826</v>
      </c>
    </row>
    <row r="290" spans="1:4" x14ac:dyDescent="0.25">
      <c r="A290" s="4">
        <v>23209</v>
      </c>
      <c r="B290" s="37">
        <v>23209</v>
      </c>
      <c r="C290" s="37" t="s">
        <v>3827</v>
      </c>
      <c r="D290" s="10" t="s">
        <v>3828</v>
      </c>
    </row>
    <row r="291" spans="1:4" x14ac:dyDescent="0.25">
      <c r="A291" s="4">
        <v>2321</v>
      </c>
      <c r="B291" s="37">
        <v>2321</v>
      </c>
      <c r="C291" s="37" t="s">
        <v>2993</v>
      </c>
      <c r="D291" s="10" t="s">
        <v>3829</v>
      </c>
    </row>
    <row r="292" spans="1:4" x14ac:dyDescent="0.25">
      <c r="A292" s="4">
        <v>23224</v>
      </c>
      <c r="B292" s="37">
        <v>23224</v>
      </c>
      <c r="C292" s="37" t="s">
        <v>2994</v>
      </c>
      <c r="D292" s="10" t="s">
        <v>3830</v>
      </c>
    </row>
    <row r="293" spans="1:4" x14ac:dyDescent="0.25">
      <c r="A293" s="4">
        <v>23237</v>
      </c>
      <c r="B293" s="37">
        <v>23237</v>
      </c>
      <c r="C293" s="37" t="s">
        <v>3831</v>
      </c>
      <c r="D293" s="10" t="s">
        <v>3832</v>
      </c>
    </row>
    <row r="294" spans="1:4" x14ac:dyDescent="0.25">
      <c r="A294" s="4">
        <v>23254</v>
      </c>
      <c r="B294" s="37">
        <v>23254</v>
      </c>
      <c r="C294" s="37" t="s">
        <v>2995</v>
      </c>
      <c r="D294" s="10" t="s">
        <v>3833</v>
      </c>
    </row>
    <row r="295" spans="1:4" x14ac:dyDescent="0.25">
      <c r="A295" s="4">
        <v>23268</v>
      </c>
      <c r="B295" s="37">
        <v>23268</v>
      </c>
      <c r="C295" s="37" t="s">
        <v>3834</v>
      </c>
      <c r="D295" s="10" t="s">
        <v>3835</v>
      </c>
    </row>
    <row r="296" spans="1:4" x14ac:dyDescent="0.25">
      <c r="A296" s="4">
        <v>23284</v>
      </c>
      <c r="B296" s="37">
        <v>23284</v>
      </c>
      <c r="C296" s="37" t="s">
        <v>3836</v>
      </c>
      <c r="D296" s="10" t="s">
        <v>3837</v>
      </c>
    </row>
    <row r="297" spans="1:4" x14ac:dyDescent="0.25">
      <c r="A297" s="4">
        <v>23312</v>
      </c>
      <c r="B297" s="37">
        <v>23312</v>
      </c>
      <c r="C297" s="37" t="s">
        <v>3838</v>
      </c>
      <c r="D297" s="10" t="s">
        <v>3839</v>
      </c>
    </row>
    <row r="298" spans="1:4" x14ac:dyDescent="0.25">
      <c r="A298" s="4">
        <v>23322</v>
      </c>
      <c r="B298" s="37">
        <v>23322</v>
      </c>
      <c r="C298" s="37" t="s">
        <v>905</v>
      </c>
      <c r="D298" s="10" t="s">
        <v>3840</v>
      </c>
    </row>
    <row r="299" spans="1:4" x14ac:dyDescent="0.25">
      <c r="A299" s="4">
        <v>23332</v>
      </c>
      <c r="B299" s="37">
        <v>23332</v>
      </c>
      <c r="C299" s="37" t="s">
        <v>2996</v>
      </c>
      <c r="D299" s="10" t="s">
        <v>3818</v>
      </c>
    </row>
    <row r="300" spans="1:4" x14ac:dyDescent="0.25">
      <c r="A300" s="4">
        <v>23336</v>
      </c>
      <c r="B300" s="37">
        <v>23336</v>
      </c>
      <c r="C300" s="37" t="s">
        <v>1177</v>
      </c>
      <c r="D300" s="10" t="s">
        <v>3841</v>
      </c>
    </row>
    <row r="301" spans="1:4" x14ac:dyDescent="0.25">
      <c r="A301" s="4">
        <v>23362</v>
      </c>
      <c r="B301" s="37">
        <v>23362</v>
      </c>
      <c r="C301" s="37" t="s">
        <v>3842</v>
      </c>
      <c r="D301" s="10" t="s">
        <v>3843</v>
      </c>
    </row>
    <row r="302" spans="1:4" x14ac:dyDescent="0.25">
      <c r="A302" s="4">
        <v>23363</v>
      </c>
      <c r="B302" s="37">
        <v>23363</v>
      </c>
      <c r="C302" s="37" t="s">
        <v>1503</v>
      </c>
      <c r="D302" s="10" t="s">
        <v>3844</v>
      </c>
    </row>
    <row r="303" spans="1:4" x14ac:dyDescent="0.25">
      <c r="A303" s="4">
        <v>23370</v>
      </c>
      <c r="B303" s="37">
        <v>23370</v>
      </c>
      <c r="C303" s="37" t="s">
        <v>2255</v>
      </c>
      <c r="D303" s="10" t="s">
        <v>3845</v>
      </c>
    </row>
    <row r="304" spans="1:4" x14ac:dyDescent="0.25">
      <c r="A304" s="4">
        <v>23371</v>
      </c>
      <c r="B304" s="37">
        <v>23371</v>
      </c>
      <c r="C304" s="37" t="s">
        <v>2997</v>
      </c>
      <c r="D304" s="10" t="s">
        <v>3846</v>
      </c>
    </row>
    <row r="305" spans="1:4" x14ac:dyDescent="0.25">
      <c r="A305" s="4">
        <v>23380</v>
      </c>
      <c r="B305" s="37">
        <v>23380</v>
      </c>
      <c r="C305" s="37" t="s">
        <v>3847</v>
      </c>
      <c r="D305" s="10" t="s">
        <v>3848</v>
      </c>
    </row>
    <row r="306" spans="1:4" x14ac:dyDescent="0.25">
      <c r="A306" s="4">
        <v>23384</v>
      </c>
      <c r="B306" s="37">
        <v>23384</v>
      </c>
      <c r="C306" s="37" t="s">
        <v>3849</v>
      </c>
      <c r="D306" s="10" t="s">
        <v>3850</v>
      </c>
    </row>
    <row r="307" spans="1:4" x14ac:dyDescent="0.25">
      <c r="A307" s="4">
        <v>23385</v>
      </c>
      <c r="B307" s="37">
        <v>23385</v>
      </c>
      <c r="C307" s="37" t="s">
        <v>2998</v>
      </c>
      <c r="D307" s="10" t="s">
        <v>2999</v>
      </c>
    </row>
    <row r="308" spans="1:4" x14ac:dyDescent="0.25">
      <c r="A308" s="4">
        <v>23396</v>
      </c>
      <c r="B308" s="37">
        <v>23396</v>
      </c>
      <c r="C308" s="37" t="s">
        <v>3000</v>
      </c>
      <c r="D308" s="10" t="s">
        <v>3851</v>
      </c>
    </row>
    <row r="309" spans="1:4" x14ac:dyDescent="0.25">
      <c r="A309" s="4">
        <v>23413</v>
      </c>
      <c r="B309" s="37">
        <v>23413</v>
      </c>
      <c r="C309" s="37" t="s">
        <v>3852</v>
      </c>
      <c r="D309" s="10" t="s">
        <v>3853</v>
      </c>
    </row>
    <row r="310" spans="1:4" x14ac:dyDescent="0.25">
      <c r="A310" s="4">
        <v>23426</v>
      </c>
      <c r="B310" s="37">
        <v>23426</v>
      </c>
      <c r="C310" s="37" t="s">
        <v>3854</v>
      </c>
      <c r="D310" s="10" t="s">
        <v>3855</v>
      </c>
    </row>
    <row r="311" spans="1:4" x14ac:dyDescent="0.25">
      <c r="A311" s="4">
        <v>23504</v>
      </c>
      <c r="B311" s="37">
        <v>23504</v>
      </c>
      <c r="C311" s="37" t="s">
        <v>3856</v>
      </c>
      <c r="D311" s="10" t="s">
        <v>3857</v>
      </c>
    </row>
    <row r="312" spans="1:4" x14ac:dyDescent="0.25">
      <c r="A312" s="4">
        <v>23513</v>
      </c>
      <c r="B312" s="37">
        <v>23513</v>
      </c>
      <c r="C312" s="37" t="s">
        <v>1046</v>
      </c>
      <c r="D312" s="10" t="s">
        <v>3001</v>
      </c>
    </row>
    <row r="313" spans="1:4" x14ac:dyDescent="0.25">
      <c r="A313" s="4">
        <v>23521</v>
      </c>
      <c r="B313" s="37">
        <v>23521</v>
      </c>
      <c r="C313" s="37" t="s">
        <v>3002</v>
      </c>
      <c r="D313" s="10" t="s">
        <v>3003</v>
      </c>
    </row>
    <row r="314" spans="1:4" x14ac:dyDescent="0.25">
      <c r="A314" s="4">
        <v>23545</v>
      </c>
      <c r="B314" s="37">
        <v>23545</v>
      </c>
      <c r="C314" s="37" t="s">
        <v>3004</v>
      </c>
      <c r="D314" s="10" t="s">
        <v>3858</v>
      </c>
    </row>
    <row r="315" spans="1:4" x14ac:dyDescent="0.25">
      <c r="A315" s="4">
        <v>23557</v>
      </c>
      <c r="B315" s="37">
        <v>23557</v>
      </c>
      <c r="C315" s="37" t="s">
        <v>3859</v>
      </c>
      <c r="D315" s="10" t="s">
        <v>3860</v>
      </c>
    </row>
    <row r="316" spans="1:4" x14ac:dyDescent="0.25">
      <c r="A316" s="4">
        <v>23562</v>
      </c>
      <c r="B316" s="37">
        <v>23562</v>
      </c>
      <c r="C316" s="37" t="s">
        <v>3861</v>
      </c>
      <c r="D316" s="10" t="s">
        <v>3862</v>
      </c>
    </row>
    <row r="317" spans="1:4" x14ac:dyDescent="0.25">
      <c r="A317" s="4">
        <v>23586</v>
      </c>
      <c r="B317" s="37">
        <v>23586</v>
      </c>
      <c r="C317" s="37" t="s">
        <v>2049</v>
      </c>
      <c r="D317" s="10" t="s">
        <v>3863</v>
      </c>
    </row>
    <row r="318" spans="1:4" x14ac:dyDescent="0.25">
      <c r="A318" s="4">
        <v>23603</v>
      </c>
      <c r="B318" s="37">
        <v>23603</v>
      </c>
      <c r="C318" s="37" t="s">
        <v>3005</v>
      </c>
      <c r="D318" s="10" t="s">
        <v>3006</v>
      </c>
    </row>
    <row r="319" spans="1:4" x14ac:dyDescent="0.25">
      <c r="A319" s="4">
        <v>23607</v>
      </c>
      <c r="B319" s="37">
        <v>23607</v>
      </c>
      <c r="C319" s="37" t="s">
        <v>2561</v>
      </c>
      <c r="D319" s="10" t="s">
        <v>3864</v>
      </c>
    </row>
    <row r="320" spans="1:4" x14ac:dyDescent="0.25">
      <c r="A320" s="4">
        <v>23623</v>
      </c>
      <c r="B320" s="37">
        <v>23623</v>
      </c>
      <c r="C320" s="37" t="s">
        <v>3865</v>
      </c>
      <c r="D320" s="10" t="s">
        <v>3866</v>
      </c>
    </row>
    <row r="321" spans="1:4" x14ac:dyDescent="0.25">
      <c r="A321" s="4">
        <v>23676</v>
      </c>
      <c r="B321" s="37">
        <v>23676</v>
      </c>
      <c r="C321" s="37" t="s">
        <v>3007</v>
      </c>
      <c r="D321" s="10" t="s">
        <v>3008</v>
      </c>
    </row>
    <row r="322" spans="1:4" x14ac:dyDescent="0.25">
      <c r="A322" s="4">
        <v>23705</v>
      </c>
      <c r="B322" s="37">
        <v>23705</v>
      </c>
      <c r="C322" s="37" t="s">
        <v>3009</v>
      </c>
      <c r="D322" s="10" t="s">
        <v>3010</v>
      </c>
    </row>
    <row r="323" spans="1:4" x14ac:dyDescent="0.25">
      <c r="A323" s="4">
        <v>23732</v>
      </c>
      <c r="B323" s="37">
        <v>23732</v>
      </c>
      <c r="C323" s="37" t="s">
        <v>3867</v>
      </c>
      <c r="D323" s="10" t="s">
        <v>3868</v>
      </c>
    </row>
    <row r="324" spans="1:4" x14ac:dyDescent="0.25">
      <c r="A324" s="4">
        <v>23767</v>
      </c>
      <c r="B324" s="37">
        <v>23767</v>
      </c>
      <c r="C324" s="37" t="s">
        <v>3011</v>
      </c>
      <c r="D324" s="10" t="s">
        <v>3869</v>
      </c>
    </row>
    <row r="325" spans="1:4" x14ac:dyDescent="0.25">
      <c r="A325" s="4">
        <v>23768</v>
      </c>
      <c r="B325" s="37">
        <v>23768</v>
      </c>
      <c r="C325" s="37" t="s">
        <v>3012</v>
      </c>
      <c r="D325" s="10" t="s">
        <v>3869</v>
      </c>
    </row>
    <row r="326" spans="1:4" x14ac:dyDescent="0.25">
      <c r="A326" s="4">
        <v>23769</v>
      </c>
      <c r="B326" s="37">
        <v>23769</v>
      </c>
      <c r="C326" s="37" t="s">
        <v>3013</v>
      </c>
      <c r="D326" s="10" t="s">
        <v>3869</v>
      </c>
    </row>
    <row r="327" spans="1:4" x14ac:dyDescent="0.25">
      <c r="A327" s="4">
        <v>24145</v>
      </c>
      <c r="B327" s="37">
        <v>24145</v>
      </c>
      <c r="C327" s="37" t="s">
        <v>2501</v>
      </c>
      <c r="D327" s="10" t="s">
        <v>3870</v>
      </c>
    </row>
    <row r="328" spans="1:4" x14ac:dyDescent="0.25">
      <c r="A328" s="4">
        <v>24146</v>
      </c>
      <c r="B328" s="37">
        <v>24146</v>
      </c>
      <c r="C328" s="37" t="s">
        <v>3871</v>
      </c>
      <c r="D328" s="10" t="s">
        <v>3872</v>
      </c>
    </row>
    <row r="329" spans="1:4" x14ac:dyDescent="0.25">
      <c r="A329" s="4">
        <v>246213</v>
      </c>
      <c r="B329" s="37">
        <v>246213</v>
      </c>
      <c r="C329" s="37" t="s">
        <v>3873</v>
      </c>
      <c r="D329" s="10" t="s">
        <v>3874</v>
      </c>
    </row>
    <row r="330" spans="1:4" x14ac:dyDescent="0.25">
      <c r="A330" s="4">
        <v>2535</v>
      </c>
      <c r="B330" s="37">
        <v>2535</v>
      </c>
      <c r="C330" s="37" t="s">
        <v>1757</v>
      </c>
      <c r="D330" s="10" t="s">
        <v>3014</v>
      </c>
    </row>
    <row r="331" spans="1:4" x14ac:dyDescent="0.25">
      <c r="A331" s="4">
        <v>253559</v>
      </c>
      <c r="B331" s="37">
        <v>253559</v>
      </c>
      <c r="C331" s="37" t="s">
        <v>3015</v>
      </c>
      <c r="D331" s="10" t="s">
        <v>3016</v>
      </c>
    </row>
    <row r="332" spans="1:4" x14ac:dyDescent="0.25">
      <c r="A332" s="4">
        <v>254263</v>
      </c>
      <c r="B332" s="37">
        <v>254263</v>
      </c>
      <c r="C332" s="37" t="s">
        <v>1948</v>
      </c>
      <c r="D332" s="10" t="s">
        <v>3875</v>
      </c>
    </row>
    <row r="333" spans="1:4" x14ac:dyDescent="0.25">
      <c r="A333" s="4">
        <v>2550</v>
      </c>
      <c r="B333" s="37">
        <v>2550</v>
      </c>
      <c r="C333" s="37" t="s">
        <v>1398</v>
      </c>
      <c r="D333" s="10" t="s">
        <v>3876</v>
      </c>
    </row>
    <row r="334" spans="1:4" x14ac:dyDescent="0.25">
      <c r="A334" s="4">
        <v>255057</v>
      </c>
      <c r="B334" s="37">
        <v>255057</v>
      </c>
      <c r="C334" s="37" t="s">
        <v>3877</v>
      </c>
      <c r="D334" s="10" t="s">
        <v>3878</v>
      </c>
    </row>
    <row r="335" spans="1:4" x14ac:dyDescent="0.25">
      <c r="A335" s="4">
        <v>2554</v>
      </c>
      <c r="B335" s="37">
        <v>2554</v>
      </c>
      <c r="C335" s="37" t="s">
        <v>3879</v>
      </c>
      <c r="D335" s="10" t="s">
        <v>3880</v>
      </c>
    </row>
    <row r="336" spans="1:4" x14ac:dyDescent="0.25">
      <c r="A336" s="4">
        <v>2555</v>
      </c>
      <c r="B336" s="37">
        <v>2555</v>
      </c>
      <c r="C336" s="37" t="s">
        <v>3881</v>
      </c>
      <c r="D336" s="10" t="s">
        <v>3880</v>
      </c>
    </row>
    <row r="337" spans="1:4" x14ac:dyDescent="0.25">
      <c r="A337" s="4">
        <v>2556</v>
      </c>
      <c r="B337" s="37">
        <v>2556</v>
      </c>
      <c r="C337" s="37" t="s">
        <v>2308</v>
      </c>
      <c r="D337" s="10" t="s">
        <v>3880</v>
      </c>
    </row>
    <row r="338" spans="1:4" x14ac:dyDescent="0.25">
      <c r="A338" s="4">
        <v>2557</v>
      </c>
      <c r="B338" s="37">
        <v>2557</v>
      </c>
      <c r="C338" s="37" t="s">
        <v>3882</v>
      </c>
      <c r="D338" s="10" t="s">
        <v>3880</v>
      </c>
    </row>
    <row r="339" spans="1:4" x14ac:dyDescent="0.25">
      <c r="A339" s="4">
        <v>2558</v>
      </c>
      <c r="B339" s="37">
        <v>2558</v>
      </c>
      <c r="C339" s="37" t="s">
        <v>3883</v>
      </c>
      <c r="D339" s="10" t="s">
        <v>3880</v>
      </c>
    </row>
    <row r="340" spans="1:4" x14ac:dyDescent="0.25">
      <c r="A340" s="4">
        <v>2559</v>
      </c>
      <c r="B340" s="37">
        <v>2559</v>
      </c>
      <c r="C340" s="37" t="s">
        <v>3884</v>
      </c>
      <c r="D340" s="10" t="s">
        <v>3880</v>
      </c>
    </row>
    <row r="341" spans="1:4" x14ac:dyDescent="0.25">
      <c r="A341" s="4">
        <v>2560</v>
      </c>
      <c r="B341" s="37">
        <v>2560</v>
      </c>
      <c r="C341" s="37" t="s">
        <v>3885</v>
      </c>
      <c r="D341" s="10" t="s">
        <v>3880</v>
      </c>
    </row>
    <row r="342" spans="1:4" x14ac:dyDescent="0.25">
      <c r="A342" s="4">
        <v>2561</v>
      </c>
      <c r="B342" s="37">
        <v>2561</v>
      </c>
      <c r="C342" s="37" t="s">
        <v>3886</v>
      </c>
      <c r="D342" s="10" t="s">
        <v>3880</v>
      </c>
    </row>
    <row r="343" spans="1:4" x14ac:dyDescent="0.25">
      <c r="A343" s="4">
        <v>2562</v>
      </c>
      <c r="B343" s="37">
        <v>2562</v>
      </c>
      <c r="C343" s="37" t="s">
        <v>3887</v>
      </c>
      <c r="D343" s="10" t="s">
        <v>3880</v>
      </c>
    </row>
    <row r="344" spans="1:4" x14ac:dyDescent="0.25">
      <c r="A344" s="4">
        <v>2563</v>
      </c>
      <c r="B344" s="37">
        <v>2563</v>
      </c>
      <c r="C344" s="37" t="s">
        <v>3888</v>
      </c>
      <c r="D344" s="10" t="s">
        <v>3880</v>
      </c>
    </row>
    <row r="345" spans="1:4" x14ac:dyDescent="0.25">
      <c r="A345" s="4">
        <v>2564</v>
      </c>
      <c r="B345" s="37">
        <v>2564</v>
      </c>
      <c r="C345" s="37" t="s">
        <v>3889</v>
      </c>
      <c r="D345" s="10" t="s">
        <v>3880</v>
      </c>
    </row>
    <row r="346" spans="1:4" x14ac:dyDescent="0.25">
      <c r="A346" s="4">
        <v>2565</v>
      </c>
      <c r="B346" s="37">
        <v>2565</v>
      </c>
      <c r="C346" s="37" t="s">
        <v>3890</v>
      </c>
      <c r="D346" s="10" t="s">
        <v>3880</v>
      </c>
    </row>
    <row r="347" spans="1:4" x14ac:dyDescent="0.25">
      <c r="A347" s="4">
        <v>2566</v>
      </c>
      <c r="B347" s="37">
        <v>2566</v>
      </c>
      <c r="C347" s="37" t="s">
        <v>3891</v>
      </c>
      <c r="D347" s="10" t="s">
        <v>3880</v>
      </c>
    </row>
    <row r="348" spans="1:4" x14ac:dyDescent="0.25">
      <c r="A348" s="4">
        <v>2567</v>
      </c>
      <c r="B348" s="37">
        <v>2567</v>
      </c>
      <c r="C348" s="37" t="s">
        <v>3892</v>
      </c>
      <c r="D348" s="10" t="s">
        <v>3880</v>
      </c>
    </row>
    <row r="349" spans="1:4" x14ac:dyDescent="0.25">
      <c r="A349" s="4">
        <v>2568</v>
      </c>
      <c r="B349" s="37">
        <v>2568</v>
      </c>
      <c r="C349" s="37" t="s">
        <v>3893</v>
      </c>
      <c r="D349" s="10" t="s">
        <v>3880</v>
      </c>
    </row>
    <row r="350" spans="1:4" x14ac:dyDescent="0.25">
      <c r="A350" s="4">
        <v>2569</v>
      </c>
      <c r="B350" s="37">
        <v>2569</v>
      </c>
      <c r="C350" s="37" t="s">
        <v>3894</v>
      </c>
      <c r="D350" s="10" t="s">
        <v>3747</v>
      </c>
    </row>
    <row r="351" spans="1:4" x14ac:dyDescent="0.25">
      <c r="A351" s="4">
        <v>2570</v>
      </c>
      <c r="B351" s="37">
        <v>2570</v>
      </c>
      <c r="C351" s="37" t="s">
        <v>3895</v>
      </c>
      <c r="D351" s="10" t="s">
        <v>3747</v>
      </c>
    </row>
    <row r="352" spans="1:4" x14ac:dyDescent="0.25">
      <c r="A352" s="4">
        <v>2572</v>
      </c>
      <c r="B352" s="37">
        <v>2572</v>
      </c>
      <c r="C352" s="37" t="s">
        <v>3896</v>
      </c>
      <c r="D352" s="10" t="s">
        <v>3897</v>
      </c>
    </row>
    <row r="353" spans="1:4" x14ac:dyDescent="0.25">
      <c r="A353" s="4">
        <v>25778</v>
      </c>
      <c r="B353" s="37">
        <v>25778</v>
      </c>
      <c r="C353" s="37" t="s">
        <v>3898</v>
      </c>
      <c r="D353" s="10" t="s">
        <v>3899</v>
      </c>
    </row>
    <row r="354" spans="1:4" x14ac:dyDescent="0.25">
      <c r="A354" s="4">
        <v>2580</v>
      </c>
      <c r="B354" s="37">
        <v>2580</v>
      </c>
      <c r="C354" s="37" t="s">
        <v>3017</v>
      </c>
      <c r="D354" s="10" t="s">
        <v>3018</v>
      </c>
    </row>
    <row r="355" spans="1:4" x14ac:dyDescent="0.25">
      <c r="A355" s="4">
        <v>25879</v>
      </c>
      <c r="B355" s="37">
        <v>25879</v>
      </c>
      <c r="C355" s="37" t="s">
        <v>3900</v>
      </c>
      <c r="D355" s="10" t="s">
        <v>3901</v>
      </c>
    </row>
    <row r="356" spans="1:4" x14ac:dyDescent="0.25">
      <c r="A356" s="4">
        <v>259197</v>
      </c>
      <c r="B356" s="37">
        <v>259197</v>
      </c>
      <c r="C356" s="37" t="s">
        <v>3019</v>
      </c>
      <c r="D356" s="10" t="s">
        <v>3902</v>
      </c>
    </row>
    <row r="357" spans="1:4" x14ac:dyDescent="0.25">
      <c r="A357" s="4">
        <v>25932</v>
      </c>
      <c r="B357" s="37">
        <v>25932</v>
      </c>
      <c r="C357" s="37" t="s">
        <v>3903</v>
      </c>
      <c r="D357" s="10" t="s">
        <v>3904</v>
      </c>
    </row>
    <row r="358" spans="1:4" x14ac:dyDescent="0.25">
      <c r="A358" s="4">
        <v>25945</v>
      </c>
      <c r="B358" s="37">
        <v>25945</v>
      </c>
      <c r="C358" s="37" t="s">
        <v>3020</v>
      </c>
      <c r="D358" s="10" t="s">
        <v>3021</v>
      </c>
    </row>
    <row r="359" spans="1:4" x14ac:dyDescent="0.25">
      <c r="A359" s="4">
        <v>2596</v>
      </c>
      <c r="B359" s="37">
        <v>2596</v>
      </c>
      <c r="C359" s="37" t="s">
        <v>3905</v>
      </c>
      <c r="D359" s="10" t="s">
        <v>3906</v>
      </c>
    </row>
    <row r="360" spans="1:4" x14ac:dyDescent="0.25">
      <c r="A360" s="4">
        <v>25996</v>
      </c>
      <c r="B360" s="37">
        <v>25996</v>
      </c>
      <c r="C360" s="37" t="s">
        <v>3022</v>
      </c>
      <c r="D360" s="10" t="s">
        <v>3907</v>
      </c>
    </row>
    <row r="361" spans="1:4" x14ac:dyDescent="0.25">
      <c r="A361" s="4">
        <v>26</v>
      </c>
      <c r="B361" s="37">
        <v>26</v>
      </c>
      <c r="C361" s="37" t="s">
        <v>3908</v>
      </c>
      <c r="D361" s="10" t="s">
        <v>3909</v>
      </c>
    </row>
    <row r="362" spans="1:4" x14ac:dyDescent="0.25">
      <c r="A362" s="4">
        <v>26012</v>
      </c>
      <c r="B362" s="37">
        <v>26012</v>
      </c>
      <c r="C362" s="37" t="s">
        <v>3910</v>
      </c>
      <c r="D362" s="10" t="s">
        <v>3911</v>
      </c>
    </row>
    <row r="363" spans="1:4" x14ac:dyDescent="0.25">
      <c r="A363" s="4">
        <v>26025</v>
      </c>
      <c r="B363" s="37">
        <v>26025</v>
      </c>
      <c r="C363" s="37" t="s">
        <v>3912</v>
      </c>
      <c r="D363" s="10" t="s">
        <v>3913</v>
      </c>
    </row>
    <row r="364" spans="1:4" x14ac:dyDescent="0.25">
      <c r="A364" s="4">
        <v>26037</v>
      </c>
      <c r="B364" s="37">
        <v>26037</v>
      </c>
      <c r="C364" s="37" t="s">
        <v>3914</v>
      </c>
      <c r="D364" s="10" t="s">
        <v>3814</v>
      </c>
    </row>
    <row r="365" spans="1:4" x14ac:dyDescent="0.25">
      <c r="A365" s="4">
        <v>260425</v>
      </c>
      <c r="B365" s="37">
        <v>260425</v>
      </c>
      <c r="C365" s="37" t="s">
        <v>3915</v>
      </c>
      <c r="D365" s="10" t="s">
        <v>3916</v>
      </c>
    </row>
    <row r="366" spans="1:4" x14ac:dyDescent="0.25">
      <c r="A366" s="4">
        <v>26045</v>
      </c>
      <c r="B366" s="37">
        <v>26045</v>
      </c>
      <c r="C366" s="37" t="s">
        <v>3917</v>
      </c>
      <c r="D366" s="10" t="s">
        <v>3918</v>
      </c>
    </row>
    <row r="367" spans="1:4" x14ac:dyDescent="0.25">
      <c r="A367" s="4">
        <v>26059</v>
      </c>
      <c r="B367" s="37">
        <v>26059</v>
      </c>
      <c r="C367" s="37" t="s">
        <v>3919</v>
      </c>
      <c r="D367" s="10" t="s">
        <v>3920</v>
      </c>
    </row>
    <row r="368" spans="1:4" x14ac:dyDescent="0.25">
      <c r="A368" s="4">
        <v>26136</v>
      </c>
      <c r="B368" s="37">
        <v>26136</v>
      </c>
      <c r="C368" s="37" t="s">
        <v>1888</v>
      </c>
      <c r="D368" s="10" t="s">
        <v>3921</v>
      </c>
    </row>
    <row r="369" spans="1:4" x14ac:dyDescent="0.25">
      <c r="A369" s="4">
        <v>261734</v>
      </c>
      <c r="B369" s="37">
        <v>261734</v>
      </c>
      <c r="C369" s="37" t="s">
        <v>3922</v>
      </c>
      <c r="D369" s="10" t="s">
        <v>3923</v>
      </c>
    </row>
    <row r="370" spans="1:4" x14ac:dyDescent="0.25">
      <c r="A370" s="4">
        <v>26285</v>
      </c>
      <c r="B370" s="37">
        <v>26285</v>
      </c>
      <c r="C370" s="37" t="s">
        <v>3924</v>
      </c>
      <c r="D370" s="10" t="s">
        <v>3925</v>
      </c>
    </row>
    <row r="371" spans="1:4" x14ac:dyDescent="0.25">
      <c r="A371" s="4">
        <v>26503</v>
      </c>
      <c r="B371" s="37">
        <v>26503</v>
      </c>
      <c r="C371" s="37" t="s">
        <v>3926</v>
      </c>
      <c r="D371" s="10" t="s">
        <v>3927</v>
      </c>
    </row>
    <row r="372" spans="1:4" x14ac:dyDescent="0.25">
      <c r="A372" s="4">
        <v>26574</v>
      </c>
      <c r="B372" s="37">
        <v>26574</v>
      </c>
      <c r="C372" s="37" t="s">
        <v>3023</v>
      </c>
      <c r="D372" s="10" t="s">
        <v>3928</v>
      </c>
    </row>
    <row r="373" spans="1:4" x14ac:dyDescent="0.25">
      <c r="A373" s="4">
        <v>26575</v>
      </c>
      <c r="B373" s="37">
        <v>26575</v>
      </c>
      <c r="C373" s="37" t="s">
        <v>3929</v>
      </c>
      <c r="D373" s="10" t="s">
        <v>3930</v>
      </c>
    </row>
    <row r="374" spans="1:4" x14ac:dyDescent="0.25">
      <c r="A374" s="4">
        <v>26589</v>
      </c>
      <c r="B374" s="37">
        <v>26589</v>
      </c>
      <c r="C374" s="37" t="s">
        <v>3931</v>
      </c>
      <c r="D374" s="10" t="s">
        <v>3932</v>
      </c>
    </row>
    <row r="375" spans="1:4" x14ac:dyDescent="0.25">
      <c r="A375" s="4">
        <v>2665</v>
      </c>
      <c r="B375" s="37">
        <v>2665</v>
      </c>
      <c r="C375" s="37" t="s">
        <v>3024</v>
      </c>
      <c r="D375" s="10" t="s">
        <v>3025</v>
      </c>
    </row>
    <row r="376" spans="1:4" x14ac:dyDescent="0.25">
      <c r="A376" s="4">
        <v>2683</v>
      </c>
      <c r="B376" s="37">
        <v>2683</v>
      </c>
      <c r="C376" s="37" t="s">
        <v>1767</v>
      </c>
      <c r="D376" s="10" t="s">
        <v>3933</v>
      </c>
    </row>
    <row r="377" spans="1:4" x14ac:dyDescent="0.25">
      <c r="A377" s="4">
        <v>26872</v>
      </c>
      <c r="B377" s="37">
        <v>26872</v>
      </c>
      <c r="C377" s="37" t="s">
        <v>396</v>
      </c>
      <c r="D377" s="10" t="s">
        <v>3934</v>
      </c>
    </row>
    <row r="378" spans="1:4" x14ac:dyDescent="0.25">
      <c r="A378" s="4">
        <v>2697</v>
      </c>
      <c r="B378" s="37">
        <v>2697</v>
      </c>
      <c r="C378" s="37" t="s">
        <v>422</v>
      </c>
      <c r="D378" s="10" t="s">
        <v>3935</v>
      </c>
    </row>
    <row r="379" spans="1:4" x14ac:dyDescent="0.25">
      <c r="A379" s="4">
        <v>26986</v>
      </c>
      <c r="B379" s="37">
        <v>26986</v>
      </c>
      <c r="C379" s="37" t="s">
        <v>3026</v>
      </c>
      <c r="D379" s="10" t="s">
        <v>3936</v>
      </c>
    </row>
    <row r="380" spans="1:4" x14ac:dyDescent="0.25">
      <c r="A380" s="4">
        <v>26999</v>
      </c>
      <c r="B380" s="37">
        <v>26999</v>
      </c>
      <c r="C380" s="37" t="s">
        <v>367</v>
      </c>
      <c r="D380" s="10" t="s">
        <v>3824</v>
      </c>
    </row>
    <row r="381" spans="1:4" x14ac:dyDescent="0.25">
      <c r="A381" s="4">
        <v>2700</v>
      </c>
      <c r="B381" s="37">
        <v>2700</v>
      </c>
      <c r="C381" s="37" t="s">
        <v>3937</v>
      </c>
      <c r="D381" s="10" t="s">
        <v>3938</v>
      </c>
    </row>
    <row r="382" spans="1:4" x14ac:dyDescent="0.25">
      <c r="A382" s="4">
        <v>2701</v>
      </c>
      <c r="B382" s="37">
        <v>2701</v>
      </c>
      <c r="C382" s="37" t="s">
        <v>3939</v>
      </c>
      <c r="D382" s="10" t="s">
        <v>3940</v>
      </c>
    </row>
    <row r="383" spans="1:4" x14ac:dyDescent="0.25">
      <c r="A383" s="4">
        <v>2702</v>
      </c>
      <c r="B383" s="37">
        <v>2702</v>
      </c>
      <c r="C383" s="37" t="s">
        <v>3941</v>
      </c>
      <c r="D383" s="10" t="s">
        <v>3942</v>
      </c>
    </row>
    <row r="384" spans="1:4" x14ac:dyDescent="0.25">
      <c r="A384" s="4">
        <v>2703</v>
      </c>
      <c r="B384" s="37">
        <v>2703</v>
      </c>
      <c r="C384" s="37" t="s">
        <v>3943</v>
      </c>
      <c r="D384" s="10" t="s">
        <v>3944</v>
      </c>
    </row>
    <row r="385" spans="1:4" x14ac:dyDescent="0.25">
      <c r="A385" s="4">
        <v>27035</v>
      </c>
      <c r="B385" s="37">
        <v>27035</v>
      </c>
      <c r="C385" s="37" t="s">
        <v>3945</v>
      </c>
      <c r="D385" s="10" t="s">
        <v>3946</v>
      </c>
    </row>
    <row r="386" spans="1:4" x14ac:dyDescent="0.25">
      <c r="A386" s="4">
        <v>27040</v>
      </c>
      <c r="B386" s="37">
        <v>27040</v>
      </c>
      <c r="C386" s="37" t="s">
        <v>3947</v>
      </c>
      <c r="D386" s="10" t="s">
        <v>3948</v>
      </c>
    </row>
    <row r="387" spans="1:4" x14ac:dyDescent="0.25">
      <c r="A387" s="4">
        <v>2705</v>
      </c>
      <c r="B387" s="37">
        <v>2705</v>
      </c>
      <c r="C387" s="37" t="s">
        <v>3949</v>
      </c>
      <c r="D387" s="10" t="s">
        <v>3950</v>
      </c>
    </row>
    <row r="388" spans="1:4" x14ac:dyDescent="0.25">
      <c r="A388" s="4">
        <v>2706</v>
      </c>
      <c r="B388" s="37">
        <v>2706</v>
      </c>
      <c r="C388" s="37" t="s">
        <v>3951</v>
      </c>
      <c r="D388" s="10" t="s">
        <v>3952</v>
      </c>
    </row>
    <row r="389" spans="1:4" x14ac:dyDescent="0.25">
      <c r="A389" s="4">
        <v>2707</v>
      </c>
      <c r="B389" s="37">
        <v>2707</v>
      </c>
      <c r="C389" s="37" t="s">
        <v>3953</v>
      </c>
      <c r="D389" s="10" t="s">
        <v>3954</v>
      </c>
    </row>
    <row r="390" spans="1:4" x14ac:dyDescent="0.25">
      <c r="A390" s="4">
        <v>2709</v>
      </c>
      <c r="B390" s="37">
        <v>2709</v>
      </c>
      <c r="C390" s="37" t="s">
        <v>3955</v>
      </c>
      <c r="D390" s="10" t="s">
        <v>3956</v>
      </c>
    </row>
    <row r="391" spans="1:4" x14ac:dyDescent="0.25">
      <c r="A391" s="4">
        <v>27091</v>
      </c>
      <c r="B391" s="37">
        <v>27091</v>
      </c>
      <c r="C391" s="37" t="s">
        <v>3957</v>
      </c>
      <c r="D391" s="10" t="s">
        <v>3958</v>
      </c>
    </row>
    <row r="392" spans="1:4" x14ac:dyDescent="0.25">
      <c r="A392" s="4">
        <v>27134</v>
      </c>
      <c r="B392" s="37">
        <v>27134</v>
      </c>
      <c r="C392" s="37" t="s">
        <v>3959</v>
      </c>
      <c r="D392" s="10" t="s">
        <v>3960</v>
      </c>
    </row>
    <row r="393" spans="1:4" x14ac:dyDescent="0.25">
      <c r="A393" s="4">
        <v>27185</v>
      </c>
      <c r="B393" s="37">
        <v>27185</v>
      </c>
      <c r="C393" s="37" t="s">
        <v>3961</v>
      </c>
      <c r="D393" s="10" t="s">
        <v>3962</v>
      </c>
    </row>
    <row r="394" spans="1:4" x14ac:dyDescent="0.25">
      <c r="A394" s="4">
        <v>27286</v>
      </c>
      <c r="B394" s="37">
        <v>27286</v>
      </c>
      <c r="C394" s="37" t="s">
        <v>3963</v>
      </c>
      <c r="D394" s="10" t="s">
        <v>3964</v>
      </c>
    </row>
    <row r="395" spans="1:4" x14ac:dyDescent="0.25">
      <c r="A395" s="4">
        <v>27289</v>
      </c>
      <c r="B395" s="37">
        <v>27289</v>
      </c>
      <c r="C395" s="37" t="s">
        <v>3027</v>
      </c>
      <c r="D395" s="10" t="s">
        <v>3028</v>
      </c>
    </row>
    <row r="396" spans="1:4" x14ac:dyDescent="0.25">
      <c r="A396" s="4">
        <v>273</v>
      </c>
      <c r="B396" s="37">
        <v>273</v>
      </c>
      <c r="C396" s="37" t="s">
        <v>3965</v>
      </c>
      <c r="D396" s="10" t="s">
        <v>3966</v>
      </c>
    </row>
    <row r="397" spans="1:4" x14ac:dyDescent="0.25">
      <c r="A397" s="4">
        <v>2741</v>
      </c>
      <c r="B397" s="37">
        <v>2741</v>
      </c>
      <c r="C397" s="37" t="s">
        <v>3967</v>
      </c>
      <c r="D397" s="10" t="s">
        <v>3968</v>
      </c>
    </row>
    <row r="398" spans="1:4" x14ac:dyDescent="0.25">
      <c r="A398" s="4">
        <v>2742</v>
      </c>
      <c r="B398" s="37">
        <v>2742</v>
      </c>
      <c r="C398" s="37" t="s">
        <v>3969</v>
      </c>
      <c r="D398" s="10" t="s">
        <v>3970</v>
      </c>
    </row>
    <row r="399" spans="1:4" x14ac:dyDescent="0.25">
      <c r="A399" s="4">
        <v>2743</v>
      </c>
      <c r="B399" s="37">
        <v>2743</v>
      </c>
      <c r="C399" s="37" t="s">
        <v>2029</v>
      </c>
      <c r="D399" s="10" t="s">
        <v>3971</v>
      </c>
    </row>
    <row r="400" spans="1:4" x14ac:dyDescent="0.25">
      <c r="A400" s="4">
        <v>27445</v>
      </c>
      <c r="B400" s="37">
        <v>27445</v>
      </c>
      <c r="C400" s="37" t="s">
        <v>3972</v>
      </c>
      <c r="D400" s="10" t="s">
        <v>3973</v>
      </c>
    </row>
    <row r="401" spans="1:4" x14ac:dyDescent="0.25">
      <c r="A401" s="4">
        <v>2768</v>
      </c>
      <c r="B401" s="37">
        <v>2768</v>
      </c>
      <c r="C401" s="37" t="s">
        <v>3029</v>
      </c>
      <c r="D401" s="10" t="s">
        <v>3562</v>
      </c>
    </row>
    <row r="402" spans="1:4" x14ac:dyDescent="0.25">
      <c r="A402" s="4">
        <v>2783</v>
      </c>
      <c r="B402" s="37">
        <v>2783</v>
      </c>
      <c r="C402" s="37" t="s">
        <v>3030</v>
      </c>
      <c r="D402" s="10" t="s">
        <v>3562</v>
      </c>
    </row>
    <row r="403" spans="1:4" x14ac:dyDescent="0.25">
      <c r="A403" s="4">
        <v>28514</v>
      </c>
      <c r="B403" s="37">
        <v>28514</v>
      </c>
      <c r="C403" s="37" t="s">
        <v>3031</v>
      </c>
      <c r="D403" s="10" t="s">
        <v>3032</v>
      </c>
    </row>
    <row r="404" spans="1:4" x14ac:dyDescent="0.25">
      <c r="A404" s="4">
        <v>2852</v>
      </c>
      <c r="B404" s="37">
        <v>2852</v>
      </c>
      <c r="C404" s="37" t="s">
        <v>3974</v>
      </c>
      <c r="D404" s="10" t="s">
        <v>3975</v>
      </c>
    </row>
    <row r="405" spans="1:4" x14ac:dyDescent="0.25">
      <c r="A405" s="4">
        <v>285489</v>
      </c>
      <c r="B405" s="37">
        <v>285489</v>
      </c>
      <c r="C405" s="37" t="s">
        <v>3976</v>
      </c>
      <c r="D405" s="10" t="s">
        <v>3977</v>
      </c>
    </row>
    <row r="406" spans="1:4" x14ac:dyDescent="0.25">
      <c r="A406" s="4">
        <v>285590</v>
      </c>
      <c r="B406" s="37">
        <v>285590</v>
      </c>
      <c r="C406" s="37" t="s">
        <v>3978</v>
      </c>
      <c r="D406" s="10" t="s">
        <v>3979</v>
      </c>
    </row>
    <row r="407" spans="1:4" x14ac:dyDescent="0.25">
      <c r="A407" s="4">
        <v>286676</v>
      </c>
      <c r="B407" s="37">
        <v>286676</v>
      </c>
      <c r="C407" s="37" t="s">
        <v>3980</v>
      </c>
      <c r="D407" s="10" t="s">
        <v>3981</v>
      </c>
    </row>
    <row r="408" spans="1:4" x14ac:dyDescent="0.25">
      <c r="A408" s="4">
        <v>2869</v>
      </c>
      <c r="B408" s="37">
        <v>2869</v>
      </c>
      <c r="C408" s="37" t="s">
        <v>1071</v>
      </c>
      <c r="D408" s="10" t="s">
        <v>3033</v>
      </c>
    </row>
    <row r="409" spans="1:4" x14ac:dyDescent="0.25">
      <c r="A409" s="4">
        <v>287</v>
      </c>
      <c r="B409" s="37">
        <v>287</v>
      </c>
      <c r="C409" s="37" t="s">
        <v>3982</v>
      </c>
      <c r="D409" s="10" t="s">
        <v>3983</v>
      </c>
    </row>
    <row r="410" spans="1:4" x14ac:dyDescent="0.25">
      <c r="A410" s="4">
        <v>288</v>
      </c>
      <c r="B410" s="37">
        <v>288</v>
      </c>
      <c r="C410" s="37" t="s">
        <v>3984</v>
      </c>
      <c r="D410" s="10" t="s">
        <v>3985</v>
      </c>
    </row>
    <row r="411" spans="1:4" x14ac:dyDescent="0.25">
      <c r="A411" s="4">
        <v>2885</v>
      </c>
      <c r="B411" s="37">
        <v>2885</v>
      </c>
      <c r="C411" s="37" t="s">
        <v>3986</v>
      </c>
      <c r="D411" s="10" t="s">
        <v>3987</v>
      </c>
    </row>
    <row r="412" spans="1:4" x14ac:dyDescent="0.25">
      <c r="A412" s="4">
        <v>2886</v>
      </c>
      <c r="B412" s="37">
        <v>2886</v>
      </c>
      <c r="C412" s="37" t="s">
        <v>3034</v>
      </c>
      <c r="D412" s="10" t="s">
        <v>3987</v>
      </c>
    </row>
    <row r="413" spans="1:4" x14ac:dyDescent="0.25">
      <c r="A413" s="4">
        <v>2890</v>
      </c>
      <c r="B413" s="37">
        <v>2890</v>
      </c>
      <c r="C413" s="37" t="s">
        <v>3988</v>
      </c>
      <c r="D413" s="10" t="s">
        <v>3617</v>
      </c>
    </row>
    <row r="414" spans="1:4" x14ac:dyDescent="0.25">
      <c r="A414" s="4">
        <v>2891</v>
      </c>
      <c r="B414" s="37">
        <v>2891</v>
      </c>
      <c r="C414" s="37" t="s">
        <v>3989</v>
      </c>
      <c r="D414" s="10" t="s">
        <v>3617</v>
      </c>
    </row>
    <row r="415" spans="1:4" x14ac:dyDescent="0.25">
      <c r="A415" s="4">
        <v>2892</v>
      </c>
      <c r="B415" s="37">
        <v>2892</v>
      </c>
      <c r="C415" s="37" t="s">
        <v>3990</v>
      </c>
      <c r="D415" s="10" t="s">
        <v>3991</v>
      </c>
    </row>
    <row r="416" spans="1:4" x14ac:dyDescent="0.25">
      <c r="A416" s="4">
        <v>2893</v>
      </c>
      <c r="B416" s="37">
        <v>2893</v>
      </c>
      <c r="C416" s="37" t="s">
        <v>3992</v>
      </c>
      <c r="D416" s="10" t="s">
        <v>3991</v>
      </c>
    </row>
    <row r="417" spans="1:4" x14ac:dyDescent="0.25">
      <c r="A417" s="4">
        <v>2894</v>
      </c>
      <c r="B417" s="37">
        <v>2894</v>
      </c>
      <c r="C417" s="37" t="s">
        <v>3993</v>
      </c>
      <c r="D417" s="10" t="s">
        <v>3617</v>
      </c>
    </row>
    <row r="418" spans="1:4" x14ac:dyDescent="0.25">
      <c r="A418" s="4">
        <v>2895</v>
      </c>
      <c r="B418" s="37">
        <v>2895</v>
      </c>
      <c r="C418" s="37" t="s">
        <v>3994</v>
      </c>
      <c r="D418" s="10" t="s">
        <v>3617</v>
      </c>
    </row>
    <row r="419" spans="1:4" x14ac:dyDescent="0.25">
      <c r="A419" s="4">
        <v>28964</v>
      </c>
      <c r="B419" s="37">
        <v>28964</v>
      </c>
      <c r="C419" s="37" t="s">
        <v>1235</v>
      </c>
      <c r="D419" s="10" t="s">
        <v>3995</v>
      </c>
    </row>
    <row r="420" spans="1:4" x14ac:dyDescent="0.25">
      <c r="A420" s="4">
        <v>2897</v>
      </c>
      <c r="B420" s="37">
        <v>2897</v>
      </c>
      <c r="C420" s="37" t="s">
        <v>3996</v>
      </c>
      <c r="D420" s="10" t="s">
        <v>3617</v>
      </c>
    </row>
    <row r="421" spans="1:4" x14ac:dyDescent="0.25">
      <c r="A421" s="4">
        <v>28973</v>
      </c>
      <c r="B421" s="37">
        <v>28973</v>
      </c>
      <c r="C421" s="37" t="s">
        <v>2488</v>
      </c>
      <c r="D421" s="10" t="s">
        <v>3997</v>
      </c>
    </row>
    <row r="422" spans="1:4" x14ac:dyDescent="0.25">
      <c r="A422" s="4">
        <v>2898</v>
      </c>
      <c r="B422" s="37">
        <v>2898</v>
      </c>
      <c r="C422" s="37" t="s">
        <v>3998</v>
      </c>
      <c r="D422" s="10" t="s">
        <v>3617</v>
      </c>
    </row>
    <row r="423" spans="1:4" x14ac:dyDescent="0.25">
      <c r="A423" s="4">
        <v>28988</v>
      </c>
      <c r="B423" s="37">
        <v>28988</v>
      </c>
      <c r="C423" s="37" t="s">
        <v>3999</v>
      </c>
      <c r="D423" s="10" t="s">
        <v>4000</v>
      </c>
    </row>
    <row r="424" spans="1:4" x14ac:dyDescent="0.25">
      <c r="A424" s="4">
        <v>2899</v>
      </c>
      <c r="B424" s="37">
        <v>2899</v>
      </c>
      <c r="C424" s="37" t="s">
        <v>4001</v>
      </c>
      <c r="D424" s="10" t="s">
        <v>3617</v>
      </c>
    </row>
    <row r="425" spans="1:4" x14ac:dyDescent="0.25">
      <c r="A425" s="4">
        <v>2900</v>
      </c>
      <c r="B425" s="37">
        <v>2900</v>
      </c>
      <c r="C425" s="37" t="s">
        <v>4002</v>
      </c>
      <c r="D425" s="10" t="s">
        <v>3617</v>
      </c>
    </row>
    <row r="426" spans="1:4" x14ac:dyDescent="0.25">
      <c r="A426" s="4">
        <v>2901</v>
      </c>
      <c r="B426" s="37">
        <v>2901</v>
      </c>
      <c r="C426" s="37" t="s">
        <v>4003</v>
      </c>
      <c r="D426" s="10" t="s">
        <v>3617</v>
      </c>
    </row>
    <row r="427" spans="1:4" x14ac:dyDescent="0.25">
      <c r="A427" s="4">
        <v>2902</v>
      </c>
      <c r="B427" s="37">
        <v>2902</v>
      </c>
      <c r="C427" s="37" t="s">
        <v>4004</v>
      </c>
      <c r="D427" s="10" t="s">
        <v>3617</v>
      </c>
    </row>
    <row r="428" spans="1:4" x14ac:dyDescent="0.25">
      <c r="A428" s="4">
        <v>2903</v>
      </c>
      <c r="B428" s="37">
        <v>2903</v>
      </c>
      <c r="C428" s="37" t="s">
        <v>4005</v>
      </c>
      <c r="D428" s="10" t="s">
        <v>3617</v>
      </c>
    </row>
    <row r="429" spans="1:4" x14ac:dyDescent="0.25">
      <c r="A429" s="4">
        <v>2904</v>
      </c>
      <c r="B429" s="37">
        <v>2904</v>
      </c>
      <c r="C429" s="37" t="s">
        <v>4006</v>
      </c>
      <c r="D429" s="10" t="s">
        <v>3617</v>
      </c>
    </row>
    <row r="430" spans="1:4" x14ac:dyDescent="0.25">
      <c r="A430" s="4">
        <v>2905</v>
      </c>
      <c r="B430" s="37">
        <v>2905</v>
      </c>
      <c r="C430" s="37" t="s">
        <v>4007</v>
      </c>
      <c r="D430" s="10" t="s">
        <v>3617</v>
      </c>
    </row>
    <row r="431" spans="1:4" x14ac:dyDescent="0.25">
      <c r="A431" s="4">
        <v>2906</v>
      </c>
      <c r="B431" s="37">
        <v>2906</v>
      </c>
      <c r="C431" s="37" t="s">
        <v>678</v>
      </c>
      <c r="D431" s="10" t="s">
        <v>3617</v>
      </c>
    </row>
    <row r="432" spans="1:4" x14ac:dyDescent="0.25">
      <c r="A432" s="4">
        <v>29098</v>
      </c>
      <c r="B432" s="37">
        <v>29098</v>
      </c>
      <c r="C432" s="37" t="s">
        <v>4008</v>
      </c>
      <c r="D432" s="10" t="s">
        <v>4009</v>
      </c>
    </row>
    <row r="433" spans="1:4" x14ac:dyDescent="0.25">
      <c r="A433" s="4">
        <v>29119</v>
      </c>
      <c r="B433" s="37">
        <v>29119</v>
      </c>
      <c r="C433" s="37" t="s">
        <v>3035</v>
      </c>
      <c r="D433" s="10" t="s">
        <v>3695</v>
      </c>
    </row>
    <row r="434" spans="1:4" x14ac:dyDescent="0.25">
      <c r="A434" s="4">
        <v>2912</v>
      </c>
      <c r="B434" s="37">
        <v>2912</v>
      </c>
      <c r="C434" s="37" t="s">
        <v>4010</v>
      </c>
      <c r="D434" s="10" t="s">
        <v>4011</v>
      </c>
    </row>
    <row r="435" spans="1:4" x14ac:dyDescent="0.25">
      <c r="A435" s="4">
        <v>2923</v>
      </c>
      <c r="B435" s="37">
        <v>2923</v>
      </c>
      <c r="C435" s="37" t="s">
        <v>2335</v>
      </c>
      <c r="D435" s="10" t="s">
        <v>4012</v>
      </c>
    </row>
    <row r="436" spans="1:4" x14ac:dyDescent="0.25">
      <c r="A436" s="4">
        <v>2934</v>
      </c>
      <c r="B436" s="37">
        <v>2934</v>
      </c>
      <c r="C436" s="37" t="s">
        <v>3036</v>
      </c>
      <c r="D436" s="10" t="s">
        <v>3037</v>
      </c>
    </row>
    <row r="437" spans="1:4" x14ac:dyDescent="0.25">
      <c r="A437" s="4">
        <v>2958</v>
      </c>
      <c r="B437" s="37">
        <v>2958</v>
      </c>
      <c r="C437" s="37" t="s">
        <v>4013</v>
      </c>
      <c r="D437" s="10" t="s">
        <v>4014</v>
      </c>
    </row>
    <row r="438" spans="1:4" x14ac:dyDescent="0.25">
      <c r="A438" s="4">
        <v>2962</v>
      </c>
      <c r="B438" s="37">
        <v>2962</v>
      </c>
      <c r="C438" s="37" t="s">
        <v>4015</v>
      </c>
      <c r="D438" s="10" t="s">
        <v>4016</v>
      </c>
    </row>
    <row r="439" spans="1:4" x14ac:dyDescent="0.25">
      <c r="A439" s="4">
        <v>29780</v>
      </c>
      <c r="B439" s="37">
        <v>29780</v>
      </c>
      <c r="C439" s="37" t="s">
        <v>3038</v>
      </c>
      <c r="D439" s="10" t="s">
        <v>3039</v>
      </c>
    </row>
    <row r="440" spans="1:4" x14ac:dyDescent="0.25">
      <c r="A440" s="4">
        <v>29843</v>
      </c>
      <c r="B440" s="37">
        <v>29843</v>
      </c>
      <c r="C440" s="37" t="s">
        <v>3040</v>
      </c>
      <c r="D440" s="10" t="s">
        <v>3041</v>
      </c>
    </row>
    <row r="441" spans="1:4" x14ac:dyDescent="0.25">
      <c r="A441" s="4">
        <v>29855</v>
      </c>
      <c r="B441" s="37">
        <v>29855</v>
      </c>
      <c r="C441" s="37" t="s">
        <v>4017</v>
      </c>
      <c r="D441" s="10" t="s">
        <v>4018</v>
      </c>
    </row>
    <row r="442" spans="1:4" x14ac:dyDescent="0.25">
      <c r="A442" s="4">
        <v>29993</v>
      </c>
      <c r="B442" s="37">
        <v>29993</v>
      </c>
      <c r="C442" s="37" t="s">
        <v>4019</v>
      </c>
      <c r="D442" s="10" t="s">
        <v>3586</v>
      </c>
    </row>
    <row r="443" spans="1:4" x14ac:dyDescent="0.25">
      <c r="A443" s="4">
        <v>30011</v>
      </c>
      <c r="B443" s="37">
        <v>30011</v>
      </c>
      <c r="C443" s="37" t="s">
        <v>1212</v>
      </c>
      <c r="D443" s="10" t="s">
        <v>3042</v>
      </c>
    </row>
    <row r="444" spans="1:4" x14ac:dyDescent="0.25">
      <c r="A444" s="4">
        <v>301</v>
      </c>
      <c r="B444" s="37">
        <v>301</v>
      </c>
      <c r="C444" s="37" t="s">
        <v>3043</v>
      </c>
      <c r="D444" s="10" t="s">
        <v>3044</v>
      </c>
    </row>
    <row r="445" spans="1:4" x14ac:dyDescent="0.25">
      <c r="A445" s="4">
        <v>3055</v>
      </c>
      <c r="B445" s="37">
        <v>3055</v>
      </c>
      <c r="C445" s="37" t="s">
        <v>3045</v>
      </c>
      <c r="D445" s="10" t="s">
        <v>3046</v>
      </c>
    </row>
    <row r="446" spans="1:4" x14ac:dyDescent="0.25">
      <c r="A446" s="4">
        <v>3060</v>
      </c>
      <c r="B446" s="37">
        <v>3060</v>
      </c>
      <c r="C446" s="37" t="s">
        <v>4020</v>
      </c>
      <c r="D446" s="10" t="s">
        <v>4021</v>
      </c>
    </row>
    <row r="447" spans="1:4" x14ac:dyDescent="0.25">
      <c r="A447" s="4">
        <v>308</v>
      </c>
      <c r="B447" s="37">
        <v>308</v>
      </c>
      <c r="C447" s="37" t="s">
        <v>603</v>
      </c>
      <c r="D447" s="10" t="s">
        <v>3047</v>
      </c>
    </row>
    <row r="448" spans="1:4" x14ac:dyDescent="0.25">
      <c r="A448" s="4">
        <v>30845</v>
      </c>
      <c r="B448" s="37">
        <v>30845</v>
      </c>
      <c r="C448" s="37" t="s">
        <v>3048</v>
      </c>
      <c r="D448" s="10" t="s">
        <v>3049</v>
      </c>
    </row>
    <row r="449" spans="1:4" x14ac:dyDescent="0.25">
      <c r="A449" s="4">
        <v>309</v>
      </c>
      <c r="B449" s="37">
        <v>309</v>
      </c>
      <c r="C449" s="37" t="s">
        <v>1813</v>
      </c>
      <c r="D449" s="10" t="s">
        <v>3050</v>
      </c>
    </row>
    <row r="450" spans="1:4" x14ac:dyDescent="0.25">
      <c r="A450" s="4">
        <v>3159</v>
      </c>
      <c r="B450" s="37">
        <v>3159</v>
      </c>
      <c r="C450" s="37" t="s">
        <v>3051</v>
      </c>
      <c r="D450" s="10" t="s">
        <v>3052</v>
      </c>
    </row>
    <row r="451" spans="1:4" x14ac:dyDescent="0.25">
      <c r="A451" s="4">
        <v>3170</v>
      </c>
      <c r="B451" s="37">
        <v>3170</v>
      </c>
      <c r="C451" s="37" t="s">
        <v>4022</v>
      </c>
      <c r="D451" s="10" t="s">
        <v>4023</v>
      </c>
    </row>
    <row r="452" spans="1:4" x14ac:dyDescent="0.25">
      <c r="A452" s="4">
        <v>317762</v>
      </c>
      <c r="B452" s="37">
        <v>317762</v>
      </c>
      <c r="C452" s="37" t="s">
        <v>1149</v>
      </c>
      <c r="D452" s="10" t="s">
        <v>4024</v>
      </c>
    </row>
    <row r="453" spans="1:4" x14ac:dyDescent="0.25">
      <c r="A453" s="4">
        <v>3190</v>
      </c>
      <c r="B453" s="37">
        <v>3190</v>
      </c>
      <c r="C453" s="37" t="s">
        <v>3053</v>
      </c>
      <c r="D453" s="10" t="s">
        <v>4025</v>
      </c>
    </row>
    <row r="454" spans="1:4" x14ac:dyDescent="0.25">
      <c r="A454" s="4">
        <v>3222</v>
      </c>
      <c r="B454" s="37">
        <v>3222</v>
      </c>
      <c r="C454" s="37" t="s">
        <v>4026</v>
      </c>
      <c r="D454" s="10" t="s">
        <v>4027</v>
      </c>
    </row>
    <row r="455" spans="1:4" x14ac:dyDescent="0.25">
      <c r="A455" s="4">
        <v>324</v>
      </c>
      <c r="B455" s="37">
        <v>324</v>
      </c>
      <c r="C455" s="37" t="s">
        <v>3054</v>
      </c>
      <c r="D455" s="10" t="s">
        <v>3055</v>
      </c>
    </row>
    <row r="456" spans="1:4" x14ac:dyDescent="0.25">
      <c r="A456" s="4">
        <v>3249</v>
      </c>
      <c r="B456" s="37">
        <v>3249</v>
      </c>
      <c r="C456" s="37" t="s">
        <v>4028</v>
      </c>
      <c r="D456" s="10" t="s">
        <v>4029</v>
      </c>
    </row>
    <row r="457" spans="1:4" x14ac:dyDescent="0.25">
      <c r="A457" s="4">
        <v>3303</v>
      </c>
      <c r="B457" s="37">
        <v>3303</v>
      </c>
      <c r="C457" s="37" t="s">
        <v>3056</v>
      </c>
      <c r="D457" s="10" t="s">
        <v>3057</v>
      </c>
    </row>
    <row r="458" spans="1:4" x14ac:dyDescent="0.25">
      <c r="A458" s="4">
        <v>3304</v>
      </c>
      <c r="B458" s="37">
        <v>3304</v>
      </c>
      <c r="C458" s="37" t="s">
        <v>3058</v>
      </c>
      <c r="D458" s="10" t="s">
        <v>3059</v>
      </c>
    </row>
    <row r="459" spans="1:4" x14ac:dyDescent="0.25">
      <c r="A459" s="4">
        <v>3309</v>
      </c>
      <c r="B459" s="37">
        <v>3309</v>
      </c>
      <c r="C459" s="37" t="s">
        <v>2617</v>
      </c>
      <c r="D459" s="10" t="s">
        <v>4030</v>
      </c>
    </row>
    <row r="460" spans="1:4" x14ac:dyDescent="0.25">
      <c r="A460" s="4">
        <v>3312</v>
      </c>
      <c r="B460" s="37">
        <v>3312</v>
      </c>
      <c r="C460" s="37" t="s">
        <v>3060</v>
      </c>
      <c r="D460" s="10" t="s">
        <v>3061</v>
      </c>
    </row>
    <row r="461" spans="1:4" x14ac:dyDescent="0.25">
      <c r="A461" s="4">
        <v>3313</v>
      </c>
      <c r="B461" s="37">
        <v>3313</v>
      </c>
      <c r="C461" s="37" t="s">
        <v>3062</v>
      </c>
      <c r="D461" s="10" t="s">
        <v>4031</v>
      </c>
    </row>
    <row r="462" spans="1:4" x14ac:dyDescent="0.25">
      <c r="A462" s="4">
        <v>3315</v>
      </c>
      <c r="B462" s="37">
        <v>3315</v>
      </c>
      <c r="C462" s="37" t="s">
        <v>6</v>
      </c>
      <c r="D462" s="10" t="s">
        <v>3063</v>
      </c>
    </row>
    <row r="463" spans="1:4" x14ac:dyDescent="0.25">
      <c r="A463" s="4">
        <v>3339</v>
      </c>
      <c r="B463" s="37">
        <v>3339</v>
      </c>
      <c r="C463" s="37" t="s">
        <v>801</v>
      </c>
      <c r="D463" s="10" t="s">
        <v>3064</v>
      </c>
    </row>
    <row r="464" spans="1:4" x14ac:dyDescent="0.25">
      <c r="A464" s="4">
        <v>3357</v>
      </c>
      <c r="B464" s="37">
        <v>3357</v>
      </c>
      <c r="C464" s="37" t="s">
        <v>4032</v>
      </c>
      <c r="D464" s="10" t="s">
        <v>4033</v>
      </c>
    </row>
    <row r="465" spans="1:4" x14ac:dyDescent="0.25">
      <c r="A465" s="4">
        <v>3359</v>
      </c>
      <c r="B465" s="37">
        <v>3359</v>
      </c>
      <c r="C465" s="37" t="s">
        <v>4034</v>
      </c>
      <c r="D465" s="10" t="s">
        <v>4033</v>
      </c>
    </row>
    <row r="466" spans="1:4" x14ac:dyDescent="0.25">
      <c r="A466" s="4">
        <v>3371</v>
      </c>
      <c r="B466" s="37">
        <v>3371</v>
      </c>
      <c r="C466" s="37" t="s">
        <v>1934</v>
      </c>
      <c r="D466" s="10" t="s">
        <v>3065</v>
      </c>
    </row>
    <row r="467" spans="1:4" x14ac:dyDescent="0.25">
      <c r="A467" s="4">
        <v>3382</v>
      </c>
      <c r="B467" s="37">
        <v>3382</v>
      </c>
      <c r="C467" s="37" t="s">
        <v>301</v>
      </c>
      <c r="D467" s="10" t="s">
        <v>4035</v>
      </c>
    </row>
    <row r="468" spans="1:4" x14ac:dyDescent="0.25">
      <c r="A468" s="4">
        <v>3383</v>
      </c>
      <c r="B468" s="37">
        <v>3383</v>
      </c>
      <c r="C468" s="37" t="s">
        <v>2628</v>
      </c>
      <c r="D468" s="10" t="s">
        <v>3066</v>
      </c>
    </row>
    <row r="469" spans="1:4" x14ac:dyDescent="0.25">
      <c r="A469" s="4">
        <v>338442</v>
      </c>
      <c r="B469" s="37">
        <v>338442</v>
      </c>
      <c r="C469" s="37" t="s">
        <v>4036</v>
      </c>
      <c r="D469" s="10" t="s">
        <v>4037</v>
      </c>
    </row>
    <row r="470" spans="1:4" x14ac:dyDescent="0.25">
      <c r="A470" s="4">
        <v>339302</v>
      </c>
      <c r="B470" s="37">
        <v>339302</v>
      </c>
      <c r="C470" s="37" t="s">
        <v>4038</v>
      </c>
      <c r="D470" s="10" t="s">
        <v>4039</v>
      </c>
    </row>
    <row r="471" spans="1:4" x14ac:dyDescent="0.25">
      <c r="A471" s="4">
        <v>339451</v>
      </c>
      <c r="B471" s="37">
        <v>339451</v>
      </c>
      <c r="C471" s="37" t="s">
        <v>4040</v>
      </c>
      <c r="D471" s="10" t="s">
        <v>4041</v>
      </c>
    </row>
    <row r="472" spans="1:4" x14ac:dyDescent="0.25">
      <c r="A472" s="4">
        <v>339453</v>
      </c>
      <c r="B472" s="37">
        <v>339453</v>
      </c>
      <c r="C472" s="37" t="s">
        <v>4042</v>
      </c>
    </row>
    <row r="473" spans="1:4" x14ac:dyDescent="0.25">
      <c r="A473" s="4">
        <v>342184</v>
      </c>
      <c r="B473" s="37">
        <v>342184</v>
      </c>
      <c r="C473" s="37" t="s">
        <v>94</v>
      </c>
      <c r="D473" s="10" t="s">
        <v>3067</v>
      </c>
    </row>
    <row r="474" spans="1:4" x14ac:dyDescent="0.25">
      <c r="A474" s="4">
        <v>347730</v>
      </c>
      <c r="B474" s="37">
        <v>347730</v>
      </c>
      <c r="C474" s="37" t="s">
        <v>4043</v>
      </c>
      <c r="D474" s="10" t="s">
        <v>3918</v>
      </c>
    </row>
    <row r="475" spans="1:4" x14ac:dyDescent="0.25">
      <c r="A475" s="4">
        <v>347731</v>
      </c>
      <c r="B475" s="37">
        <v>347731</v>
      </c>
      <c r="C475" s="37" t="s">
        <v>4044</v>
      </c>
      <c r="D475" s="10" t="s">
        <v>3918</v>
      </c>
    </row>
    <row r="476" spans="1:4" x14ac:dyDescent="0.25">
      <c r="A476" s="4">
        <v>3482</v>
      </c>
      <c r="B476" s="37">
        <v>3482</v>
      </c>
      <c r="C476" s="37" t="s">
        <v>2480</v>
      </c>
      <c r="D476" s="10" t="s">
        <v>4045</v>
      </c>
    </row>
    <row r="477" spans="1:4" x14ac:dyDescent="0.25">
      <c r="A477" s="4">
        <v>349149</v>
      </c>
      <c r="B477" s="37">
        <v>349149</v>
      </c>
      <c r="C477" s="37" t="s">
        <v>4046</v>
      </c>
      <c r="D477" s="10" t="s">
        <v>4047</v>
      </c>
    </row>
    <row r="478" spans="1:4" x14ac:dyDescent="0.25">
      <c r="A478" s="4">
        <v>350383</v>
      </c>
      <c r="B478" s="37">
        <v>350383</v>
      </c>
      <c r="C478" s="37" t="s">
        <v>4048</v>
      </c>
      <c r="D478" s="10" t="s">
        <v>4049</v>
      </c>
    </row>
    <row r="479" spans="1:4" x14ac:dyDescent="0.25">
      <c r="A479" s="4">
        <v>351</v>
      </c>
      <c r="B479" s="37">
        <v>351</v>
      </c>
      <c r="C479" s="37" t="s">
        <v>1290</v>
      </c>
      <c r="D479" s="10" t="s">
        <v>4050</v>
      </c>
    </row>
    <row r="480" spans="1:4" x14ac:dyDescent="0.25">
      <c r="A480" s="4">
        <v>357</v>
      </c>
      <c r="B480" s="37">
        <v>357</v>
      </c>
      <c r="C480" s="37" t="s">
        <v>3068</v>
      </c>
      <c r="D480" s="10" t="s">
        <v>3069</v>
      </c>
    </row>
    <row r="481" spans="1:4" x14ac:dyDescent="0.25">
      <c r="A481" s="4">
        <v>360</v>
      </c>
      <c r="B481" s="37">
        <v>360</v>
      </c>
      <c r="C481" s="37" t="s">
        <v>4051</v>
      </c>
      <c r="D481" s="10" t="s">
        <v>4052</v>
      </c>
    </row>
    <row r="482" spans="1:4" x14ac:dyDescent="0.25">
      <c r="A482" s="4">
        <v>3611</v>
      </c>
      <c r="B482" s="37">
        <v>3611</v>
      </c>
      <c r="C482" s="37" t="s">
        <v>3070</v>
      </c>
      <c r="D482" s="10" t="s">
        <v>3071</v>
      </c>
    </row>
    <row r="483" spans="1:4" x14ac:dyDescent="0.25">
      <c r="A483" s="4">
        <v>3614</v>
      </c>
      <c r="B483" s="37">
        <v>3614</v>
      </c>
      <c r="C483" s="37" t="s">
        <v>4053</v>
      </c>
      <c r="D483" s="10" t="s">
        <v>4054</v>
      </c>
    </row>
    <row r="484" spans="1:4" x14ac:dyDescent="0.25">
      <c r="A484" s="4">
        <v>364</v>
      </c>
      <c r="B484" s="37">
        <v>364</v>
      </c>
      <c r="C484" s="37" t="s">
        <v>4055</v>
      </c>
      <c r="D484" s="10" t="s">
        <v>4056</v>
      </c>
    </row>
    <row r="485" spans="1:4" x14ac:dyDescent="0.25">
      <c r="A485" s="4">
        <v>3655</v>
      </c>
      <c r="B485" s="37">
        <v>3655</v>
      </c>
      <c r="C485" s="37" t="s">
        <v>1103</v>
      </c>
      <c r="D485" s="10" t="s">
        <v>3072</v>
      </c>
    </row>
    <row r="486" spans="1:4" x14ac:dyDescent="0.25">
      <c r="A486" s="4">
        <v>3660</v>
      </c>
      <c r="B486" s="37">
        <v>3660</v>
      </c>
      <c r="C486" s="37" t="s">
        <v>3073</v>
      </c>
      <c r="D486" s="10" t="s">
        <v>3074</v>
      </c>
    </row>
    <row r="487" spans="1:4" x14ac:dyDescent="0.25">
      <c r="A487" s="4">
        <v>3672</v>
      </c>
      <c r="B487" s="37">
        <v>3672</v>
      </c>
      <c r="C487" s="37" t="s">
        <v>3075</v>
      </c>
      <c r="D487" s="10" t="s">
        <v>3076</v>
      </c>
    </row>
    <row r="488" spans="1:4" x14ac:dyDescent="0.25">
      <c r="A488" s="4">
        <v>3673</v>
      </c>
      <c r="B488" s="37">
        <v>3673</v>
      </c>
      <c r="C488" s="37" t="s">
        <v>3077</v>
      </c>
      <c r="D488" s="10" t="s">
        <v>4057</v>
      </c>
    </row>
    <row r="489" spans="1:4" x14ac:dyDescent="0.25">
      <c r="A489" s="4">
        <v>3674</v>
      </c>
      <c r="B489" s="37">
        <v>3674</v>
      </c>
      <c r="C489" s="37" t="s">
        <v>3078</v>
      </c>
      <c r="D489" s="10" t="s">
        <v>4058</v>
      </c>
    </row>
    <row r="490" spans="1:4" x14ac:dyDescent="0.25">
      <c r="A490" s="4">
        <v>3675</v>
      </c>
      <c r="B490" s="37">
        <v>3675</v>
      </c>
      <c r="C490" s="37" t="s">
        <v>1070</v>
      </c>
      <c r="D490" s="10" t="s">
        <v>4059</v>
      </c>
    </row>
    <row r="491" spans="1:4" x14ac:dyDescent="0.25">
      <c r="A491" s="4">
        <v>3676</v>
      </c>
      <c r="B491" s="37">
        <v>3676</v>
      </c>
      <c r="C491" s="37" t="s">
        <v>615</v>
      </c>
      <c r="D491" s="10" t="s">
        <v>4060</v>
      </c>
    </row>
    <row r="492" spans="1:4" x14ac:dyDescent="0.25">
      <c r="A492" s="4">
        <v>3678</v>
      </c>
      <c r="B492" s="37">
        <v>3678</v>
      </c>
      <c r="C492" s="37" t="s">
        <v>3079</v>
      </c>
      <c r="D492" s="10" t="s">
        <v>4061</v>
      </c>
    </row>
    <row r="493" spans="1:4" x14ac:dyDescent="0.25">
      <c r="A493" s="4">
        <v>3685</v>
      </c>
      <c r="B493" s="37">
        <v>3685</v>
      </c>
      <c r="C493" s="37" t="s">
        <v>3080</v>
      </c>
      <c r="D493" s="10" t="s">
        <v>4062</v>
      </c>
    </row>
    <row r="494" spans="1:4" x14ac:dyDescent="0.25">
      <c r="A494" s="4">
        <v>3688</v>
      </c>
      <c r="B494" s="37">
        <v>3688</v>
      </c>
      <c r="C494" s="37" t="s">
        <v>2377</v>
      </c>
      <c r="D494" s="10" t="s">
        <v>4063</v>
      </c>
    </row>
    <row r="495" spans="1:4" x14ac:dyDescent="0.25">
      <c r="A495" s="4">
        <v>3690</v>
      </c>
      <c r="B495" s="37">
        <v>3690</v>
      </c>
      <c r="C495" s="37" t="s">
        <v>771</v>
      </c>
      <c r="D495" s="10" t="s">
        <v>4064</v>
      </c>
    </row>
    <row r="496" spans="1:4" x14ac:dyDescent="0.25">
      <c r="A496" s="4">
        <v>3691</v>
      </c>
      <c r="B496" s="37">
        <v>3691</v>
      </c>
      <c r="C496" s="37" t="s">
        <v>448</v>
      </c>
      <c r="D496" s="10" t="s">
        <v>4065</v>
      </c>
    </row>
    <row r="497" spans="1:4" x14ac:dyDescent="0.25">
      <c r="A497" s="4">
        <v>3693</v>
      </c>
      <c r="B497" s="37">
        <v>3693</v>
      </c>
      <c r="C497" s="37" t="s">
        <v>1179</v>
      </c>
      <c r="D497" s="10" t="s">
        <v>3081</v>
      </c>
    </row>
    <row r="498" spans="1:4" x14ac:dyDescent="0.25">
      <c r="A498" s="4">
        <v>3702</v>
      </c>
      <c r="B498" s="37">
        <v>3702</v>
      </c>
      <c r="C498" s="37" t="s">
        <v>4066</v>
      </c>
      <c r="D498" s="10" t="s">
        <v>4067</v>
      </c>
    </row>
    <row r="499" spans="1:4" x14ac:dyDescent="0.25">
      <c r="A499" s="4">
        <v>3716</v>
      </c>
      <c r="B499" s="37">
        <v>3716</v>
      </c>
      <c r="C499" s="37" t="s">
        <v>3082</v>
      </c>
      <c r="D499" s="10" t="s">
        <v>3083</v>
      </c>
    </row>
    <row r="500" spans="1:4" x14ac:dyDescent="0.25">
      <c r="A500" s="4">
        <v>3728</v>
      </c>
      <c r="B500" s="37">
        <v>3728</v>
      </c>
      <c r="C500" s="37" t="s">
        <v>1154</v>
      </c>
      <c r="D500" s="10" t="s">
        <v>3084</v>
      </c>
    </row>
    <row r="501" spans="1:4" x14ac:dyDescent="0.25">
      <c r="A501" s="4">
        <v>3736</v>
      </c>
      <c r="B501" s="37">
        <v>3736</v>
      </c>
      <c r="C501" s="37" t="s">
        <v>4068</v>
      </c>
      <c r="D501" s="10" t="s">
        <v>4069</v>
      </c>
    </row>
    <row r="502" spans="1:4" x14ac:dyDescent="0.25">
      <c r="A502" s="4">
        <v>3737</v>
      </c>
      <c r="B502" s="37">
        <v>3737</v>
      </c>
      <c r="C502" s="37" t="s">
        <v>4070</v>
      </c>
      <c r="D502" s="10" t="s">
        <v>4069</v>
      </c>
    </row>
    <row r="503" spans="1:4" x14ac:dyDescent="0.25">
      <c r="A503" s="4">
        <v>3741</v>
      </c>
      <c r="B503" s="37">
        <v>3741</v>
      </c>
      <c r="C503" s="37" t="s">
        <v>4071</v>
      </c>
      <c r="D503" s="10" t="s">
        <v>4069</v>
      </c>
    </row>
    <row r="504" spans="1:4" x14ac:dyDescent="0.25">
      <c r="A504" s="4">
        <v>3745</v>
      </c>
      <c r="B504" s="37">
        <v>3745</v>
      </c>
      <c r="C504" s="37" t="s">
        <v>4072</v>
      </c>
      <c r="D504" s="10" t="s">
        <v>4069</v>
      </c>
    </row>
    <row r="505" spans="1:4" x14ac:dyDescent="0.25">
      <c r="A505" s="4">
        <v>3747</v>
      </c>
      <c r="B505" s="37">
        <v>3747</v>
      </c>
      <c r="C505" s="37" t="s">
        <v>4073</v>
      </c>
      <c r="D505" s="10" t="s">
        <v>4069</v>
      </c>
    </row>
    <row r="506" spans="1:4" x14ac:dyDescent="0.25">
      <c r="A506" s="4">
        <v>375</v>
      </c>
      <c r="B506" s="37">
        <v>375</v>
      </c>
      <c r="C506" s="37" t="s">
        <v>3085</v>
      </c>
      <c r="D506" s="10" t="s">
        <v>3086</v>
      </c>
    </row>
    <row r="507" spans="1:4" x14ac:dyDescent="0.25">
      <c r="A507" s="4">
        <v>3751</v>
      </c>
      <c r="B507" s="37">
        <v>3751</v>
      </c>
      <c r="C507" s="37" t="s">
        <v>4074</v>
      </c>
      <c r="D507" s="10" t="s">
        <v>4069</v>
      </c>
    </row>
    <row r="508" spans="1:4" x14ac:dyDescent="0.25">
      <c r="A508" s="4">
        <v>375519</v>
      </c>
      <c r="B508" s="37">
        <v>375519</v>
      </c>
      <c r="C508" s="37" t="s">
        <v>4075</v>
      </c>
      <c r="D508" s="10" t="s">
        <v>4076</v>
      </c>
    </row>
    <row r="509" spans="1:4" x14ac:dyDescent="0.25">
      <c r="A509" s="4">
        <v>375567</v>
      </c>
      <c r="B509" s="37">
        <v>375567</v>
      </c>
      <c r="C509" s="37" t="s">
        <v>4077</v>
      </c>
      <c r="D509" s="10" t="s">
        <v>4078</v>
      </c>
    </row>
    <row r="510" spans="1:4" x14ac:dyDescent="0.25">
      <c r="A510" s="4">
        <v>375790</v>
      </c>
      <c r="B510" s="37">
        <v>375790</v>
      </c>
      <c r="C510" s="37" t="s">
        <v>4079</v>
      </c>
      <c r="D510" s="10" t="s">
        <v>4080</v>
      </c>
    </row>
    <row r="511" spans="1:4" x14ac:dyDescent="0.25">
      <c r="A511" s="4">
        <v>3759</v>
      </c>
      <c r="B511" s="37">
        <v>3759</v>
      </c>
      <c r="C511" s="37" t="s">
        <v>3</v>
      </c>
      <c r="D511" s="10" t="s">
        <v>4081</v>
      </c>
    </row>
    <row r="512" spans="1:4" x14ac:dyDescent="0.25">
      <c r="A512" s="4">
        <v>3761</v>
      </c>
      <c r="B512" s="37">
        <v>3761</v>
      </c>
      <c r="C512" s="37" t="s">
        <v>4082</v>
      </c>
      <c r="D512" s="10" t="s">
        <v>4081</v>
      </c>
    </row>
    <row r="513" spans="1:4" x14ac:dyDescent="0.25">
      <c r="A513" s="4">
        <v>3767</v>
      </c>
      <c r="B513" s="37">
        <v>3767</v>
      </c>
      <c r="C513" s="37" t="s">
        <v>4083</v>
      </c>
      <c r="D513" s="10" t="s">
        <v>4081</v>
      </c>
    </row>
    <row r="514" spans="1:4" x14ac:dyDescent="0.25">
      <c r="A514" s="4">
        <v>3775</v>
      </c>
      <c r="B514" s="37">
        <v>3775</v>
      </c>
      <c r="C514" s="37" t="s">
        <v>4084</v>
      </c>
      <c r="D514" s="10" t="s">
        <v>4085</v>
      </c>
    </row>
    <row r="515" spans="1:4" x14ac:dyDescent="0.25">
      <c r="A515" s="4">
        <v>3791</v>
      </c>
      <c r="B515" s="37">
        <v>3791</v>
      </c>
      <c r="C515" s="37" t="s">
        <v>4086</v>
      </c>
      <c r="D515" s="10" t="s">
        <v>4087</v>
      </c>
    </row>
    <row r="516" spans="1:4" x14ac:dyDescent="0.25">
      <c r="A516" s="4">
        <v>3801</v>
      </c>
      <c r="B516" s="37">
        <v>3801</v>
      </c>
      <c r="C516" s="37" t="s">
        <v>3087</v>
      </c>
      <c r="D516" s="10" t="s">
        <v>3088</v>
      </c>
    </row>
    <row r="517" spans="1:4" x14ac:dyDescent="0.25">
      <c r="A517" s="4">
        <v>3815</v>
      </c>
      <c r="B517" s="37">
        <v>3815</v>
      </c>
      <c r="C517" s="37" t="s">
        <v>4088</v>
      </c>
      <c r="D517" s="10" t="s">
        <v>4089</v>
      </c>
    </row>
    <row r="518" spans="1:4" x14ac:dyDescent="0.25">
      <c r="A518" s="4">
        <v>382</v>
      </c>
      <c r="B518" s="37">
        <v>382</v>
      </c>
      <c r="C518" s="37" t="s">
        <v>3089</v>
      </c>
      <c r="D518" s="10" t="s">
        <v>3090</v>
      </c>
    </row>
    <row r="519" spans="1:4" x14ac:dyDescent="0.25">
      <c r="A519" s="4">
        <v>3835</v>
      </c>
      <c r="B519" s="37">
        <v>3835</v>
      </c>
      <c r="C519" s="37" t="s">
        <v>3091</v>
      </c>
      <c r="D519" s="10" t="s">
        <v>3092</v>
      </c>
    </row>
    <row r="520" spans="1:4" x14ac:dyDescent="0.25">
      <c r="A520" s="4">
        <v>3845</v>
      </c>
      <c r="B520" s="37">
        <v>3845</v>
      </c>
      <c r="C520" s="37" t="s">
        <v>3093</v>
      </c>
      <c r="D520" s="10" t="s">
        <v>4090</v>
      </c>
    </row>
    <row r="521" spans="1:4" x14ac:dyDescent="0.25">
      <c r="A521" s="4">
        <v>3856</v>
      </c>
      <c r="B521" s="37">
        <v>3856</v>
      </c>
      <c r="C521" s="37" t="s">
        <v>108</v>
      </c>
      <c r="D521" s="10" t="s">
        <v>4091</v>
      </c>
    </row>
    <row r="522" spans="1:4" x14ac:dyDescent="0.25">
      <c r="A522" s="4">
        <v>386617</v>
      </c>
      <c r="B522" s="37">
        <v>386617</v>
      </c>
      <c r="C522" s="37" t="s">
        <v>4092</v>
      </c>
      <c r="D522" s="10" t="s">
        <v>3613</v>
      </c>
    </row>
    <row r="523" spans="1:4" x14ac:dyDescent="0.25">
      <c r="A523" s="4">
        <v>387</v>
      </c>
      <c r="B523" s="37">
        <v>387</v>
      </c>
      <c r="C523" s="37" t="s">
        <v>3094</v>
      </c>
      <c r="D523" s="10" t="s">
        <v>3095</v>
      </c>
    </row>
    <row r="524" spans="1:4" x14ac:dyDescent="0.25">
      <c r="A524" s="4">
        <v>387357</v>
      </c>
      <c r="B524" s="37">
        <v>387357</v>
      </c>
      <c r="C524" s="37" t="s">
        <v>4093</v>
      </c>
      <c r="D524" s="10" t="s">
        <v>4094</v>
      </c>
    </row>
    <row r="525" spans="1:4" x14ac:dyDescent="0.25">
      <c r="A525" s="4">
        <v>388</v>
      </c>
      <c r="B525" s="37">
        <v>388</v>
      </c>
      <c r="C525" s="37" t="s">
        <v>3096</v>
      </c>
      <c r="D525" s="10" t="s">
        <v>3097</v>
      </c>
    </row>
    <row r="526" spans="1:4" x14ac:dyDescent="0.25">
      <c r="A526" s="4">
        <v>388125</v>
      </c>
      <c r="B526" s="37">
        <v>388125</v>
      </c>
      <c r="C526" s="37" t="s">
        <v>3098</v>
      </c>
      <c r="D526" s="10" t="s">
        <v>4095</v>
      </c>
    </row>
    <row r="527" spans="1:4" x14ac:dyDescent="0.25">
      <c r="A527" s="4">
        <v>388662</v>
      </c>
      <c r="B527" s="37">
        <v>388662</v>
      </c>
      <c r="C527" s="37" t="s">
        <v>4096</v>
      </c>
      <c r="D527" s="10" t="s">
        <v>4097</v>
      </c>
    </row>
    <row r="528" spans="1:4" x14ac:dyDescent="0.25">
      <c r="A528" s="4">
        <v>3897</v>
      </c>
      <c r="B528" s="37">
        <v>3897</v>
      </c>
      <c r="C528" s="37" t="s">
        <v>3099</v>
      </c>
      <c r="D528" s="10" t="s">
        <v>3100</v>
      </c>
    </row>
    <row r="529" spans="1:4" x14ac:dyDescent="0.25">
      <c r="A529" s="4">
        <v>390</v>
      </c>
      <c r="B529" s="37">
        <v>390</v>
      </c>
      <c r="C529" s="37" t="s">
        <v>3101</v>
      </c>
      <c r="D529" s="10" t="s">
        <v>3102</v>
      </c>
    </row>
    <row r="530" spans="1:4" x14ac:dyDescent="0.25">
      <c r="A530" s="4">
        <v>391</v>
      </c>
      <c r="B530" s="37">
        <v>391</v>
      </c>
      <c r="C530" s="37" t="s">
        <v>3103</v>
      </c>
      <c r="D530" s="10" t="s">
        <v>4098</v>
      </c>
    </row>
    <row r="531" spans="1:4" x14ac:dyDescent="0.25">
      <c r="A531" s="4">
        <v>3927</v>
      </c>
      <c r="B531" s="37">
        <v>3927</v>
      </c>
      <c r="C531" s="37" t="s">
        <v>3104</v>
      </c>
      <c r="D531" s="10" t="s">
        <v>3105</v>
      </c>
    </row>
    <row r="532" spans="1:4" x14ac:dyDescent="0.25">
      <c r="A532" s="4">
        <v>392862</v>
      </c>
      <c r="B532" s="37">
        <v>392862</v>
      </c>
      <c r="C532" s="37" t="s">
        <v>4099</v>
      </c>
      <c r="D532" s="10" t="s">
        <v>3617</v>
      </c>
    </row>
    <row r="533" spans="1:4" x14ac:dyDescent="0.25">
      <c r="A533" s="4">
        <v>3936</v>
      </c>
      <c r="B533" s="37">
        <v>3936</v>
      </c>
      <c r="C533" s="37" t="s">
        <v>3106</v>
      </c>
      <c r="D533" s="10" t="s">
        <v>4100</v>
      </c>
    </row>
    <row r="534" spans="1:4" x14ac:dyDescent="0.25">
      <c r="A534" s="4">
        <v>3937</v>
      </c>
      <c r="B534" s="37">
        <v>3937</v>
      </c>
      <c r="C534" s="37" t="s">
        <v>4101</v>
      </c>
      <c r="D534" s="10" t="s">
        <v>4102</v>
      </c>
    </row>
    <row r="535" spans="1:4" x14ac:dyDescent="0.25">
      <c r="A535" s="4">
        <v>3981</v>
      </c>
      <c r="B535" s="37">
        <v>3981</v>
      </c>
      <c r="C535" s="37" t="s">
        <v>3107</v>
      </c>
      <c r="D535" s="10" t="s">
        <v>3108</v>
      </c>
    </row>
    <row r="536" spans="1:4" x14ac:dyDescent="0.25">
      <c r="A536" s="4">
        <v>3982</v>
      </c>
      <c r="B536" s="37">
        <v>3982</v>
      </c>
      <c r="C536" s="37" t="s">
        <v>4103</v>
      </c>
      <c r="D536" s="10" t="s">
        <v>4104</v>
      </c>
    </row>
    <row r="537" spans="1:4" x14ac:dyDescent="0.25">
      <c r="A537" s="4">
        <v>3984</v>
      </c>
      <c r="B537" s="37">
        <v>3984</v>
      </c>
      <c r="C537" s="37" t="s">
        <v>3109</v>
      </c>
      <c r="D537" s="10" t="s">
        <v>3110</v>
      </c>
    </row>
    <row r="538" spans="1:4" x14ac:dyDescent="0.25">
      <c r="A538" s="4">
        <v>3987</v>
      </c>
      <c r="B538" s="37">
        <v>3987</v>
      </c>
      <c r="C538" s="37" t="s">
        <v>3111</v>
      </c>
      <c r="D538" s="10" t="s">
        <v>4105</v>
      </c>
    </row>
    <row r="539" spans="1:4" x14ac:dyDescent="0.25">
      <c r="A539" s="4">
        <v>399694</v>
      </c>
      <c r="B539" s="37">
        <v>399694</v>
      </c>
      <c r="C539" s="37" t="s">
        <v>4106</v>
      </c>
      <c r="D539" s="10" t="s">
        <v>4107</v>
      </c>
    </row>
    <row r="540" spans="1:4" x14ac:dyDescent="0.25">
      <c r="A540" s="4">
        <v>400745</v>
      </c>
      <c r="B540" s="37">
        <v>400745</v>
      </c>
      <c r="C540" s="37" t="s">
        <v>2105</v>
      </c>
      <c r="D540" s="10" t="s">
        <v>4108</v>
      </c>
    </row>
    <row r="541" spans="1:4" x14ac:dyDescent="0.25">
      <c r="A541" s="4">
        <v>4008</v>
      </c>
      <c r="B541" s="37">
        <v>4008</v>
      </c>
      <c r="C541" s="37" t="s">
        <v>183</v>
      </c>
      <c r="D541" s="10" t="s">
        <v>3112</v>
      </c>
    </row>
    <row r="542" spans="1:4" x14ac:dyDescent="0.25">
      <c r="A542" s="4">
        <v>401138</v>
      </c>
      <c r="B542" s="37">
        <v>401138</v>
      </c>
      <c r="C542" s="37" t="s">
        <v>4109</v>
      </c>
      <c r="D542" s="10" t="s">
        <v>4110</v>
      </c>
    </row>
    <row r="543" spans="1:4" x14ac:dyDescent="0.25">
      <c r="A543" s="4">
        <v>402117</v>
      </c>
      <c r="B543" s="37">
        <v>402117</v>
      </c>
      <c r="C543" s="37" t="s">
        <v>4111</v>
      </c>
      <c r="D543" s="10" t="s">
        <v>4078</v>
      </c>
    </row>
    <row r="544" spans="1:4" x14ac:dyDescent="0.25">
      <c r="A544" s="4">
        <v>4026</v>
      </c>
      <c r="B544" s="37">
        <v>4026</v>
      </c>
      <c r="C544" s="37" t="s">
        <v>3113</v>
      </c>
      <c r="D544" s="10" t="s">
        <v>4112</v>
      </c>
    </row>
    <row r="545" spans="1:4" x14ac:dyDescent="0.25">
      <c r="A545" s="4">
        <v>4035</v>
      </c>
      <c r="B545" s="37">
        <v>4035</v>
      </c>
      <c r="C545" s="37" t="s">
        <v>2177</v>
      </c>
      <c r="D545" s="10" t="s">
        <v>3677</v>
      </c>
    </row>
    <row r="546" spans="1:4" x14ac:dyDescent="0.25">
      <c r="A546" s="4">
        <v>4067</v>
      </c>
      <c r="B546" s="37">
        <v>4067</v>
      </c>
      <c r="C546" s="37" t="s">
        <v>2272</v>
      </c>
      <c r="D546" s="10" t="s">
        <v>4113</v>
      </c>
    </row>
    <row r="547" spans="1:4" x14ac:dyDescent="0.25">
      <c r="A547" s="4">
        <v>4072</v>
      </c>
      <c r="B547" s="37">
        <v>4072</v>
      </c>
      <c r="C547" s="37" t="s">
        <v>4114</v>
      </c>
      <c r="D547" s="10" t="s">
        <v>4115</v>
      </c>
    </row>
    <row r="548" spans="1:4" x14ac:dyDescent="0.25">
      <c r="A548" s="4">
        <v>4082</v>
      </c>
      <c r="B548" s="37">
        <v>4082</v>
      </c>
      <c r="C548" s="37" t="s">
        <v>3114</v>
      </c>
      <c r="D548" s="10" t="s">
        <v>4116</v>
      </c>
    </row>
    <row r="549" spans="1:4" x14ac:dyDescent="0.25">
      <c r="A549" s="4">
        <v>4092</v>
      </c>
      <c r="B549" s="37">
        <v>4092</v>
      </c>
      <c r="C549" s="37" t="s">
        <v>3115</v>
      </c>
      <c r="D549" s="10" t="s">
        <v>3116</v>
      </c>
    </row>
    <row r="550" spans="1:4" x14ac:dyDescent="0.25">
      <c r="A550" s="4">
        <v>4131</v>
      </c>
      <c r="B550" s="37">
        <v>4131</v>
      </c>
      <c r="C550" s="37" t="s">
        <v>4117</v>
      </c>
      <c r="D550" s="10" t="s">
        <v>4118</v>
      </c>
    </row>
    <row r="551" spans="1:4" x14ac:dyDescent="0.25">
      <c r="A551" s="4">
        <v>4162</v>
      </c>
      <c r="B551" s="37">
        <v>4162</v>
      </c>
      <c r="C551" s="37" t="s">
        <v>565</v>
      </c>
      <c r="D551" s="10" t="s">
        <v>3117</v>
      </c>
    </row>
    <row r="552" spans="1:4" x14ac:dyDescent="0.25">
      <c r="A552" s="4">
        <v>4179</v>
      </c>
      <c r="B552" s="37">
        <v>4179</v>
      </c>
      <c r="C552" s="37" t="s">
        <v>3118</v>
      </c>
      <c r="D552" s="10" t="s">
        <v>4119</v>
      </c>
    </row>
    <row r="553" spans="1:4" x14ac:dyDescent="0.25">
      <c r="A553" s="4">
        <v>4267</v>
      </c>
      <c r="B553" s="37">
        <v>4267</v>
      </c>
      <c r="C553" s="37" t="s">
        <v>3119</v>
      </c>
      <c r="D553" s="10" t="s">
        <v>3120</v>
      </c>
    </row>
    <row r="554" spans="1:4" x14ac:dyDescent="0.25">
      <c r="A554" s="4">
        <v>4284</v>
      </c>
      <c r="B554" s="37">
        <v>4284</v>
      </c>
      <c r="C554" s="37" t="s">
        <v>4120</v>
      </c>
      <c r="D554" s="10" t="s">
        <v>4121</v>
      </c>
    </row>
    <row r="555" spans="1:4" x14ac:dyDescent="0.25">
      <c r="A555" s="4">
        <v>43</v>
      </c>
      <c r="B555" s="37">
        <v>43</v>
      </c>
      <c r="C555" s="37" t="s">
        <v>4122</v>
      </c>
      <c r="D555" s="10" t="s">
        <v>4123</v>
      </c>
    </row>
    <row r="556" spans="1:4" x14ac:dyDescent="0.25">
      <c r="A556" s="4">
        <v>4301</v>
      </c>
      <c r="B556" s="37">
        <v>4301</v>
      </c>
      <c r="C556" s="37" t="s">
        <v>3121</v>
      </c>
      <c r="D556" s="10" t="s">
        <v>4124</v>
      </c>
    </row>
    <row r="557" spans="1:4" x14ac:dyDescent="0.25">
      <c r="A557" s="4">
        <v>4311</v>
      </c>
      <c r="B557" s="37">
        <v>4311</v>
      </c>
      <c r="C557" s="37" t="s">
        <v>138</v>
      </c>
      <c r="D557" s="10" t="s">
        <v>3122</v>
      </c>
    </row>
    <row r="558" spans="1:4" x14ac:dyDescent="0.25">
      <c r="A558" s="4">
        <v>4322</v>
      </c>
      <c r="B558" s="37">
        <v>4322</v>
      </c>
      <c r="C558" s="37" t="s">
        <v>4125</v>
      </c>
      <c r="D558" s="10" t="s">
        <v>4126</v>
      </c>
    </row>
    <row r="559" spans="1:4" x14ac:dyDescent="0.25">
      <c r="A559" s="4">
        <v>4323</v>
      </c>
      <c r="B559" s="37">
        <v>4323</v>
      </c>
      <c r="C559" s="37" t="s">
        <v>1530</v>
      </c>
      <c r="D559" s="10" t="s">
        <v>4127</v>
      </c>
    </row>
    <row r="560" spans="1:4" x14ac:dyDescent="0.25">
      <c r="A560" s="4">
        <v>4345</v>
      </c>
      <c r="B560" s="37">
        <v>4345</v>
      </c>
      <c r="C560" s="37" t="s">
        <v>3123</v>
      </c>
      <c r="D560" s="10" t="s">
        <v>3124</v>
      </c>
    </row>
    <row r="561" spans="1:4" x14ac:dyDescent="0.25">
      <c r="A561" s="4">
        <v>4357</v>
      </c>
      <c r="B561" s="37">
        <v>4357</v>
      </c>
      <c r="C561" s="37" t="s">
        <v>2679</v>
      </c>
      <c r="D561" s="10" t="s">
        <v>4128</v>
      </c>
    </row>
    <row r="562" spans="1:4" x14ac:dyDescent="0.25">
      <c r="A562" s="4">
        <v>440279</v>
      </c>
      <c r="B562" s="37">
        <v>440279</v>
      </c>
      <c r="C562" s="37" t="s">
        <v>4129</v>
      </c>
      <c r="D562" s="10" t="s">
        <v>4130</v>
      </c>
    </row>
    <row r="563" spans="1:4" x14ac:dyDescent="0.25">
      <c r="A563" s="4">
        <v>441509</v>
      </c>
      <c r="B563" s="37">
        <v>441509</v>
      </c>
      <c r="C563" s="37" t="s">
        <v>4131</v>
      </c>
      <c r="D563" s="10" t="s">
        <v>4132</v>
      </c>
    </row>
    <row r="564" spans="1:4" x14ac:dyDescent="0.25">
      <c r="A564" s="4">
        <v>4478</v>
      </c>
      <c r="B564" s="37">
        <v>4478</v>
      </c>
      <c r="C564" s="37" t="s">
        <v>3125</v>
      </c>
      <c r="D564" s="10" t="s">
        <v>3126</v>
      </c>
    </row>
    <row r="565" spans="1:4" x14ac:dyDescent="0.25">
      <c r="A565" s="4">
        <v>4593</v>
      </c>
      <c r="B565" s="37">
        <v>4593</v>
      </c>
      <c r="C565" s="37" t="s">
        <v>4133</v>
      </c>
      <c r="D565" s="10" t="s">
        <v>4134</v>
      </c>
    </row>
    <row r="566" spans="1:4" x14ac:dyDescent="0.25">
      <c r="A566" s="4">
        <v>4619</v>
      </c>
      <c r="B566" s="37">
        <v>4619</v>
      </c>
      <c r="C566" s="37" t="s">
        <v>4135</v>
      </c>
      <c r="D566" s="10" t="s">
        <v>4136</v>
      </c>
    </row>
    <row r="567" spans="1:4" x14ac:dyDescent="0.25">
      <c r="A567" s="4">
        <v>4627</v>
      </c>
      <c r="B567" s="37">
        <v>4627</v>
      </c>
      <c r="C567" s="37" t="s">
        <v>1761</v>
      </c>
      <c r="D567" s="10" t="s">
        <v>3127</v>
      </c>
    </row>
    <row r="568" spans="1:4" x14ac:dyDescent="0.25">
      <c r="A568" s="4">
        <v>4643</v>
      </c>
      <c r="B568" s="37">
        <v>4643</v>
      </c>
      <c r="C568" s="37" t="s">
        <v>3128</v>
      </c>
      <c r="D568" s="10" t="s">
        <v>3129</v>
      </c>
    </row>
    <row r="569" spans="1:4" x14ac:dyDescent="0.25">
      <c r="A569" s="4">
        <v>4659</v>
      </c>
      <c r="B569" s="37">
        <v>4659</v>
      </c>
      <c r="C569" s="37" t="s">
        <v>3130</v>
      </c>
      <c r="D569" s="10" t="s">
        <v>3572</v>
      </c>
    </row>
    <row r="570" spans="1:4" x14ac:dyDescent="0.25">
      <c r="A570" s="4">
        <v>4690</v>
      </c>
      <c r="B570" s="37">
        <v>4690</v>
      </c>
      <c r="C570" s="37" t="s">
        <v>4137</v>
      </c>
      <c r="D570" s="10" t="s">
        <v>4138</v>
      </c>
    </row>
    <row r="571" spans="1:4" x14ac:dyDescent="0.25">
      <c r="A571" s="4">
        <v>4736</v>
      </c>
      <c r="B571" s="37">
        <v>4736</v>
      </c>
      <c r="C571" s="37" t="s">
        <v>3131</v>
      </c>
      <c r="D571" s="10" t="s">
        <v>3132</v>
      </c>
    </row>
    <row r="572" spans="1:4" x14ac:dyDescent="0.25">
      <c r="A572" s="4">
        <v>4739</v>
      </c>
      <c r="B572" s="37">
        <v>4739</v>
      </c>
      <c r="C572" s="37" t="s">
        <v>2041</v>
      </c>
      <c r="D572" s="10" t="s">
        <v>4139</v>
      </c>
    </row>
    <row r="573" spans="1:4" x14ac:dyDescent="0.25">
      <c r="A573" s="4">
        <v>4758</v>
      </c>
      <c r="B573" s="37">
        <v>4758</v>
      </c>
      <c r="C573" s="37" t="s">
        <v>1373</v>
      </c>
      <c r="D573" s="10" t="s">
        <v>4140</v>
      </c>
    </row>
    <row r="574" spans="1:4" x14ac:dyDescent="0.25">
      <c r="A574" s="4">
        <v>476</v>
      </c>
      <c r="B574" s="37">
        <v>476</v>
      </c>
      <c r="C574" s="37" t="s">
        <v>4141</v>
      </c>
      <c r="D574" s="10" t="s">
        <v>4142</v>
      </c>
    </row>
    <row r="575" spans="1:4" x14ac:dyDescent="0.25">
      <c r="A575" s="4">
        <v>477</v>
      </c>
      <c r="B575" s="37">
        <v>477</v>
      </c>
      <c r="C575" s="37" t="s">
        <v>4143</v>
      </c>
      <c r="D575" s="10" t="s">
        <v>4142</v>
      </c>
    </row>
    <row r="576" spans="1:4" x14ac:dyDescent="0.25">
      <c r="A576" s="4">
        <v>4771</v>
      </c>
      <c r="B576" s="37">
        <v>4771</v>
      </c>
      <c r="C576" s="37" t="s">
        <v>2098</v>
      </c>
      <c r="D576" s="10" t="s">
        <v>3133</v>
      </c>
    </row>
    <row r="577" spans="1:4" x14ac:dyDescent="0.25">
      <c r="A577" s="4">
        <v>4774</v>
      </c>
      <c r="B577" s="37">
        <v>4774</v>
      </c>
      <c r="C577" s="37" t="s">
        <v>4144</v>
      </c>
      <c r="D577" s="10" t="s">
        <v>4145</v>
      </c>
    </row>
    <row r="578" spans="1:4" x14ac:dyDescent="0.25">
      <c r="A578" s="4">
        <v>481</v>
      </c>
      <c r="B578" s="37">
        <v>481</v>
      </c>
      <c r="C578" s="37" t="s">
        <v>455</v>
      </c>
      <c r="D578" s="10" t="s">
        <v>4146</v>
      </c>
    </row>
    <row r="579" spans="1:4" x14ac:dyDescent="0.25">
      <c r="A579" s="4">
        <v>4810</v>
      </c>
      <c r="B579" s="37">
        <v>4810</v>
      </c>
      <c r="C579" s="37" t="s">
        <v>3134</v>
      </c>
      <c r="D579" s="10" t="s">
        <v>4147</v>
      </c>
    </row>
    <row r="580" spans="1:4" x14ac:dyDescent="0.25">
      <c r="A580" s="4">
        <v>4831</v>
      </c>
      <c r="B580" s="37">
        <v>4831</v>
      </c>
      <c r="C580" s="37" t="s">
        <v>3135</v>
      </c>
      <c r="D580" s="10" t="s">
        <v>4148</v>
      </c>
    </row>
    <row r="581" spans="1:4" x14ac:dyDescent="0.25">
      <c r="A581" s="4">
        <v>4836</v>
      </c>
      <c r="B581" s="37">
        <v>4836</v>
      </c>
      <c r="C581" s="37" t="s">
        <v>4149</v>
      </c>
      <c r="D581" s="10" t="s">
        <v>4150</v>
      </c>
    </row>
    <row r="582" spans="1:4" x14ac:dyDescent="0.25">
      <c r="A582" s="4">
        <v>4851</v>
      </c>
      <c r="B582" s="37">
        <v>4851</v>
      </c>
      <c r="C582" s="37" t="s">
        <v>804</v>
      </c>
      <c r="D582" s="10" t="s">
        <v>3136</v>
      </c>
    </row>
    <row r="583" spans="1:4" x14ac:dyDescent="0.25">
      <c r="A583" s="4">
        <v>4856</v>
      </c>
      <c r="B583" s="37">
        <v>4856</v>
      </c>
      <c r="C583" s="37" t="s">
        <v>2056</v>
      </c>
      <c r="D583" s="10" t="s">
        <v>4151</v>
      </c>
    </row>
    <row r="584" spans="1:4" x14ac:dyDescent="0.25">
      <c r="A584" s="4">
        <v>4867</v>
      </c>
      <c r="B584" s="37">
        <v>4867</v>
      </c>
      <c r="C584" s="37" t="s">
        <v>3137</v>
      </c>
      <c r="D584" s="10" t="s">
        <v>3138</v>
      </c>
    </row>
    <row r="585" spans="1:4" x14ac:dyDescent="0.25">
      <c r="A585" s="4">
        <v>4868</v>
      </c>
      <c r="B585" s="37">
        <v>4868</v>
      </c>
      <c r="C585" s="37" t="s">
        <v>4152</v>
      </c>
      <c r="D585" s="10" t="s">
        <v>4153</v>
      </c>
    </row>
    <row r="586" spans="1:4" x14ac:dyDescent="0.25">
      <c r="A586" s="4">
        <v>4869</v>
      </c>
      <c r="B586" s="37">
        <v>4869</v>
      </c>
      <c r="C586" s="37" t="s">
        <v>3139</v>
      </c>
      <c r="D586" s="10" t="s">
        <v>4154</v>
      </c>
    </row>
    <row r="587" spans="1:4" x14ac:dyDescent="0.25">
      <c r="A587" s="4">
        <v>488</v>
      </c>
      <c r="B587" s="37">
        <v>488</v>
      </c>
      <c r="C587" s="37" t="s">
        <v>4155</v>
      </c>
      <c r="D587" s="10" t="s">
        <v>4156</v>
      </c>
    </row>
    <row r="588" spans="1:4" x14ac:dyDescent="0.25">
      <c r="A588" s="4">
        <v>4892</v>
      </c>
      <c r="B588" s="37">
        <v>4892</v>
      </c>
      <c r="C588" s="37" t="s">
        <v>3140</v>
      </c>
      <c r="D588" s="10" t="s">
        <v>3141</v>
      </c>
    </row>
    <row r="589" spans="1:4" x14ac:dyDescent="0.25">
      <c r="A589" s="4">
        <v>491</v>
      </c>
      <c r="B589" s="37">
        <v>491</v>
      </c>
      <c r="C589" s="37" t="s">
        <v>4157</v>
      </c>
      <c r="D589" s="10" t="s">
        <v>4158</v>
      </c>
    </row>
    <row r="590" spans="1:4" x14ac:dyDescent="0.25">
      <c r="A590" s="4">
        <v>4921</v>
      </c>
      <c r="B590" s="37">
        <v>4921</v>
      </c>
      <c r="C590" s="37" t="s">
        <v>3142</v>
      </c>
      <c r="D590" s="10" t="s">
        <v>4159</v>
      </c>
    </row>
    <row r="591" spans="1:4" x14ac:dyDescent="0.25">
      <c r="A591" s="4">
        <v>4983</v>
      </c>
      <c r="B591" s="37">
        <v>4983</v>
      </c>
      <c r="C591" s="37" t="s">
        <v>1342</v>
      </c>
      <c r="D591" s="10" t="s">
        <v>4160</v>
      </c>
    </row>
    <row r="592" spans="1:4" x14ac:dyDescent="0.25">
      <c r="A592" s="4">
        <v>49861</v>
      </c>
      <c r="B592" s="37">
        <v>49861</v>
      </c>
      <c r="C592" s="37" t="s">
        <v>4161</v>
      </c>
      <c r="D592" s="10" t="s">
        <v>4162</v>
      </c>
    </row>
    <row r="593" spans="1:4" x14ac:dyDescent="0.25">
      <c r="A593" s="4">
        <v>4988</v>
      </c>
      <c r="B593" s="37">
        <v>4988</v>
      </c>
      <c r="C593" s="37" t="s">
        <v>3143</v>
      </c>
      <c r="D593" s="10" t="s">
        <v>3144</v>
      </c>
    </row>
    <row r="594" spans="1:4" x14ac:dyDescent="0.25">
      <c r="A594" s="4">
        <v>5007</v>
      </c>
      <c r="B594" s="37">
        <v>5007</v>
      </c>
      <c r="C594" s="37" t="s">
        <v>4163</v>
      </c>
      <c r="D594" s="10" t="s">
        <v>4164</v>
      </c>
    </row>
    <row r="595" spans="1:4" x14ac:dyDescent="0.25">
      <c r="A595" s="4">
        <v>5010</v>
      </c>
      <c r="B595" s="37">
        <v>5010</v>
      </c>
      <c r="C595" s="37" t="s">
        <v>1737</v>
      </c>
      <c r="D595" s="10" t="s">
        <v>4165</v>
      </c>
    </row>
    <row r="596" spans="1:4" x14ac:dyDescent="0.25">
      <c r="A596" s="4">
        <v>5021</v>
      </c>
      <c r="B596" s="37">
        <v>5021</v>
      </c>
      <c r="C596" s="37" t="s">
        <v>3145</v>
      </c>
      <c r="D596" s="10" t="s">
        <v>3146</v>
      </c>
    </row>
    <row r="597" spans="1:4" x14ac:dyDescent="0.25">
      <c r="A597" s="4">
        <v>5025</v>
      </c>
      <c r="B597" s="37">
        <v>5025</v>
      </c>
      <c r="C597" s="37" t="s">
        <v>4166</v>
      </c>
      <c r="D597" s="10" t="s">
        <v>4167</v>
      </c>
    </row>
    <row r="598" spans="1:4" x14ac:dyDescent="0.25">
      <c r="A598" s="4">
        <v>5027</v>
      </c>
      <c r="B598" s="37">
        <v>5027</v>
      </c>
      <c r="C598" s="37" t="s">
        <v>4168</v>
      </c>
      <c r="D598" s="10" t="s">
        <v>4167</v>
      </c>
    </row>
    <row r="599" spans="1:4" x14ac:dyDescent="0.25">
      <c r="A599" s="4">
        <v>5034</v>
      </c>
      <c r="B599" s="37">
        <v>5034</v>
      </c>
      <c r="C599" s="37" t="s">
        <v>3147</v>
      </c>
      <c r="D599" s="10" t="s">
        <v>4169</v>
      </c>
    </row>
    <row r="600" spans="1:4" x14ac:dyDescent="0.25">
      <c r="A600" s="4">
        <v>50488</v>
      </c>
      <c r="B600" s="37">
        <v>50488</v>
      </c>
      <c r="C600" s="37" t="s">
        <v>2519</v>
      </c>
      <c r="D600" s="10" t="s">
        <v>4170</v>
      </c>
    </row>
    <row r="601" spans="1:4" x14ac:dyDescent="0.25">
      <c r="A601" s="4">
        <v>50506</v>
      </c>
      <c r="B601" s="37">
        <v>50506</v>
      </c>
      <c r="C601" s="37" t="s">
        <v>4171</v>
      </c>
      <c r="D601" s="10" t="s">
        <v>4172</v>
      </c>
    </row>
    <row r="602" spans="1:4" x14ac:dyDescent="0.25">
      <c r="A602" s="4">
        <v>50507</v>
      </c>
      <c r="B602" s="37">
        <v>50507</v>
      </c>
      <c r="C602" s="37" t="s">
        <v>3148</v>
      </c>
      <c r="D602" s="10" t="s">
        <v>3149</v>
      </c>
    </row>
    <row r="603" spans="1:4" x14ac:dyDescent="0.25">
      <c r="A603" s="4">
        <v>5058</v>
      </c>
      <c r="B603" s="37">
        <v>5058</v>
      </c>
      <c r="C603" s="37" t="s">
        <v>8</v>
      </c>
      <c r="D603" s="10" t="s">
        <v>3541</v>
      </c>
    </row>
    <row r="604" spans="1:4" x14ac:dyDescent="0.25">
      <c r="A604" s="4">
        <v>50636</v>
      </c>
      <c r="B604" s="37">
        <v>50636</v>
      </c>
      <c r="C604" s="37" t="s">
        <v>4173</v>
      </c>
      <c r="D604" s="10" t="s">
        <v>4174</v>
      </c>
    </row>
    <row r="605" spans="1:4" x14ac:dyDescent="0.25">
      <c r="A605" s="4">
        <v>50848</v>
      </c>
      <c r="B605" s="37">
        <v>50848</v>
      </c>
      <c r="C605" s="37" t="s">
        <v>4175</v>
      </c>
      <c r="D605" s="10" t="s">
        <v>4176</v>
      </c>
    </row>
    <row r="606" spans="1:4" x14ac:dyDescent="0.25">
      <c r="A606" s="4">
        <v>50855</v>
      </c>
      <c r="B606" s="37">
        <v>50855</v>
      </c>
      <c r="C606" s="37" t="s">
        <v>2390</v>
      </c>
      <c r="D606" s="10" t="s">
        <v>4177</v>
      </c>
    </row>
    <row r="607" spans="1:4" x14ac:dyDescent="0.25">
      <c r="A607" s="4">
        <v>5094</v>
      </c>
      <c r="B607" s="37">
        <v>5094</v>
      </c>
      <c r="C607" s="37" t="s">
        <v>3150</v>
      </c>
      <c r="D607" s="10" t="s">
        <v>3151</v>
      </c>
    </row>
    <row r="608" spans="1:4" x14ac:dyDescent="0.25">
      <c r="A608" s="4">
        <v>50944</v>
      </c>
      <c r="B608" s="37">
        <v>50944</v>
      </c>
      <c r="C608" s="37" t="s">
        <v>538</v>
      </c>
      <c r="D608" s="10" t="s">
        <v>3800</v>
      </c>
    </row>
    <row r="609" spans="1:4" x14ac:dyDescent="0.25">
      <c r="A609" s="4">
        <v>5097</v>
      </c>
      <c r="B609" s="37">
        <v>5097</v>
      </c>
      <c r="C609" s="37" t="s">
        <v>639</v>
      </c>
      <c r="D609" s="10" t="s">
        <v>4178</v>
      </c>
    </row>
    <row r="610" spans="1:4" x14ac:dyDescent="0.25">
      <c r="A610" s="4">
        <v>5100</v>
      </c>
      <c r="B610" s="37">
        <v>5100</v>
      </c>
      <c r="C610" s="37" t="s">
        <v>4179</v>
      </c>
      <c r="D610" s="10" t="s">
        <v>4180</v>
      </c>
    </row>
    <row r="611" spans="1:4" x14ac:dyDescent="0.25">
      <c r="A611" s="4">
        <v>5101</v>
      </c>
      <c r="B611" s="37">
        <v>5101</v>
      </c>
      <c r="C611" s="37" t="s">
        <v>4181</v>
      </c>
      <c r="D611" s="10" t="s">
        <v>4182</v>
      </c>
    </row>
    <row r="612" spans="1:4" x14ac:dyDescent="0.25">
      <c r="A612" s="4">
        <v>51056</v>
      </c>
      <c r="B612" s="37">
        <v>51056</v>
      </c>
      <c r="C612" s="37" t="s">
        <v>2478</v>
      </c>
      <c r="D612" s="10" t="s">
        <v>3152</v>
      </c>
    </row>
    <row r="613" spans="1:4" x14ac:dyDescent="0.25">
      <c r="A613" s="4">
        <v>51138</v>
      </c>
      <c r="B613" s="37">
        <v>51138</v>
      </c>
      <c r="C613" s="37" t="s">
        <v>4183</v>
      </c>
      <c r="D613" s="10" t="s">
        <v>3575</v>
      </c>
    </row>
    <row r="614" spans="1:4" x14ac:dyDescent="0.25">
      <c r="A614" s="4">
        <v>51208</v>
      </c>
      <c r="B614" s="37">
        <v>51208</v>
      </c>
      <c r="C614" s="37" t="s">
        <v>4184</v>
      </c>
      <c r="D614" s="10" t="s">
        <v>4185</v>
      </c>
    </row>
    <row r="615" spans="1:4" x14ac:dyDescent="0.25">
      <c r="A615" s="4">
        <v>51248</v>
      </c>
      <c r="B615" s="37">
        <v>51248</v>
      </c>
      <c r="C615" s="37" t="s">
        <v>4186</v>
      </c>
      <c r="D615" s="10" t="s">
        <v>4187</v>
      </c>
    </row>
    <row r="616" spans="1:4" x14ac:dyDescent="0.25">
      <c r="A616" s="4">
        <v>5127</v>
      </c>
      <c r="B616" s="37">
        <v>5127</v>
      </c>
      <c r="C616" s="37" t="s">
        <v>4188</v>
      </c>
      <c r="D616" s="10" t="s">
        <v>4189</v>
      </c>
    </row>
    <row r="617" spans="1:4" x14ac:dyDescent="0.25">
      <c r="A617" s="4">
        <v>51294</v>
      </c>
      <c r="B617" s="37">
        <v>51294</v>
      </c>
      <c r="C617" s="37" t="s">
        <v>4190</v>
      </c>
      <c r="D617" s="10" t="s">
        <v>4191</v>
      </c>
    </row>
    <row r="618" spans="1:4" x14ac:dyDescent="0.25">
      <c r="A618" s="4">
        <v>51299</v>
      </c>
      <c r="B618" s="37">
        <v>51299</v>
      </c>
      <c r="C618" s="37" t="s">
        <v>1514</v>
      </c>
      <c r="D618" s="10" t="s">
        <v>4192</v>
      </c>
    </row>
    <row r="619" spans="1:4" x14ac:dyDescent="0.25">
      <c r="A619" s="4">
        <v>51339</v>
      </c>
      <c r="B619" s="37">
        <v>51339</v>
      </c>
      <c r="C619" s="37" t="s">
        <v>4193</v>
      </c>
      <c r="D619" s="10" t="s">
        <v>4194</v>
      </c>
    </row>
    <row r="620" spans="1:4" x14ac:dyDescent="0.25">
      <c r="A620" s="4">
        <v>51411</v>
      </c>
      <c r="B620" s="37">
        <v>51411</v>
      </c>
      <c r="C620" s="37" t="s">
        <v>4195</v>
      </c>
      <c r="D620" s="10" t="s">
        <v>4196</v>
      </c>
    </row>
    <row r="621" spans="1:4" x14ac:dyDescent="0.25">
      <c r="A621" s="4">
        <v>51421</v>
      </c>
      <c r="B621" s="37">
        <v>51421</v>
      </c>
      <c r="C621" s="37" t="s">
        <v>4197</v>
      </c>
      <c r="D621" s="10" t="s">
        <v>4198</v>
      </c>
    </row>
    <row r="622" spans="1:4" x14ac:dyDescent="0.25">
      <c r="A622" s="4">
        <v>51466</v>
      </c>
      <c r="B622" s="37">
        <v>51466</v>
      </c>
      <c r="C622" s="37" t="s">
        <v>3153</v>
      </c>
      <c r="D622" s="10" t="s">
        <v>3154</v>
      </c>
    </row>
    <row r="623" spans="1:4" x14ac:dyDescent="0.25">
      <c r="A623" s="4">
        <v>51474</v>
      </c>
      <c r="B623" s="37">
        <v>51474</v>
      </c>
      <c r="C623" s="37" t="s">
        <v>1815</v>
      </c>
      <c r="D623" s="10" t="s">
        <v>3155</v>
      </c>
    </row>
    <row r="624" spans="1:4" x14ac:dyDescent="0.25">
      <c r="A624" s="4">
        <v>51495</v>
      </c>
      <c r="B624" s="37">
        <v>51495</v>
      </c>
      <c r="C624" s="37" t="s">
        <v>3156</v>
      </c>
      <c r="D624" s="10" t="s">
        <v>4199</v>
      </c>
    </row>
    <row r="625" spans="1:4" x14ac:dyDescent="0.25">
      <c r="A625" s="4">
        <v>51501</v>
      </c>
      <c r="B625" s="37">
        <v>51501</v>
      </c>
      <c r="C625" s="37" t="s">
        <v>4200</v>
      </c>
      <c r="D625" s="10" t="s">
        <v>4201</v>
      </c>
    </row>
    <row r="626" spans="1:4" x14ac:dyDescent="0.25">
      <c r="A626" s="4">
        <v>5159</v>
      </c>
      <c r="B626" s="37">
        <v>5159</v>
      </c>
      <c r="C626" s="37" t="s">
        <v>3157</v>
      </c>
      <c r="D626" s="10" t="s">
        <v>4202</v>
      </c>
    </row>
    <row r="627" spans="1:4" x14ac:dyDescent="0.25">
      <c r="A627" s="4">
        <v>51599</v>
      </c>
      <c r="B627" s="37">
        <v>51599</v>
      </c>
      <c r="C627" s="37" t="s">
        <v>4203</v>
      </c>
      <c r="D627" s="10" t="s">
        <v>4204</v>
      </c>
    </row>
    <row r="628" spans="1:4" x14ac:dyDescent="0.25">
      <c r="A628" s="4">
        <v>5170</v>
      </c>
      <c r="B628" s="37">
        <v>5170</v>
      </c>
      <c r="C628" s="37" t="s">
        <v>3158</v>
      </c>
      <c r="D628" s="10" t="s">
        <v>4205</v>
      </c>
    </row>
    <row r="629" spans="1:4" x14ac:dyDescent="0.25">
      <c r="A629" s="4">
        <v>5175</v>
      </c>
      <c r="B629" s="37">
        <v>5175</v>
      </c>
      <c r="C629" s="37" t="s">
        <v>634</v>
      </c>
      <c r="D629" s="10" t="s">
        <v>4206</v>
      </c>
    </row>
    <row r="630" spans="1:4" x14ac:dyDescent="0.25">
      <c r="A630" s="4">
        <v>5216</v>
      </c>
      <c r="B630" s="37">
        <v>5216</v>
      </c>
      <c r="C630" s="37" t="s">
        <v>3159</v>
      </c>
      <c r="D630" s="10" t="s">
        <v>3160</v>
      </c>
    </row>
    <row r="631" spans="1:4" x14ac:dyDescent="0.25">
      <c r="A631" s="4">
        <v>5239</v>
      </c>
      <c r="B631" s="37">
        <v>5239</v>
      </c>
      <c r="C631" s="37" t="s">
        <v>3161</v>
      </c>
      <c r="D631" s="10" t="s">
        <v>3162</v>
      </c>
    </row>
    <row r="632" spans="1:4" x14ac:dyDescent="0.25">
      <c r="A632" s="4">
        <v>5244</v>
      </c>
      <c r="B632" s="37">
        <v>5244</v>
      </c>
      <c r="C632" s="37" t="s">
        <v>4207</v>
      </c>
      <c r="D632" s="10" t="s">
        <v>3543</v>
      </c>
    </row>
    <row r="633" spans="1:4" x14ac:dyDescent="0.25">
      <c r="A633" s="4">
        <v>527</v>
      </c>
      <c r="B633" s="37">
        <v>527</v>
      </c>
      <c r="C633" s="37" t="s">
        <v>3163</v>
      </c>
      <c r="D633" s="10" t="s">
        <v>3858</v>
      </c>
    </row>
    <row r="634" spans="1:4" x14ac:dyDescent="0.25">
      <c r="A634" s="4">
        <v>5295</v>
      </c>
      <c r="B634" s="37">
        <v>5295</v>
      </c>
      <c r="C634" s="37" t="s">
        <v>4208</v>
      </c>
      <c r="D634" s="10" t="s">
        <v>4209</v>
      </c>
    </row>
    <row r="635" spans="1:4" x14ac:dyDescent="0.25">
      <c r="A635" s="4">
        <v>5297</v>
      </c>
      <c r="B635" s="37">
        <v>5297</v>
      </c>
      <c r="C635" s="37" t="s">
        <v>2522</v>
      </c>
      <c r="D635" s="10" t="s">
        <v>4210</v>
      </c>
    </row>
    <row r="636" spans="1:4" x14ac:dyDescent="0.25">
      <c r="A636" s="4">
        <v>5311</v>
      </c>
      <c r="B636" s="37">
        <v>5311</v>
      </c>
      <c r="C636" s="37" t="s">
        <v>4211</v>
      </c>
      <c r="D636" s="10" t="s">
        <v>4212</v>
      </c>
    </row>
    <row r="637" spans="1:4" x14ac:dyDescent="0.25">
      <c r="A637" s="4">
        <v>5317</v>
      </c>
      <c r="B637" s="37">
        <v>5317</v>
      </c>
      <c r="C637" s="37" t="s">
        <v>3164</v>
      </c>
      <c r="D637" s="10" t="s">
        <v>4213</v>
      </c>
    </row>
    <row r="638" spans="1:4" x14ac:dyDescent="0.25">
      <c r="A638" s="4">
        <v>5318</v>
      </c>
      <c r="B638" s="37">
        <v>5318</v>
      </c>
      <c r="C638" s="37" t="s">
        <v>3165</v>
      </c>
      <c r="D638" s="10" t="s">
        <v>3166</v>
      </c>
    </row>
    <row r="639" spans="1:4" x14ac:dyDescent="0.25">
      <c r="A639" s="4">
        <v>5328</v>
      </c>
      <c r="B639" s="37">
        <v>5328</v>
      </c>
      <c r="C639" s="37" t="s">
        <v>3167</v>
      </c>
      <c r="D639" s="10" t="s">
        <v>3168</v>
      </c>
    </row>
    <row r="640" spans="1:4" x14ac:dyDescent="0.25">
      <c r="A640" s="4">
        <v>5329</v>
      </c>
      <c r="B640" s="37">
        <v>5329</v>
      </c>
      <c r="C640" s="37" t="s">
        <v>366</v>
      </c>
      <c r="D640" s="10" t="s">
        <v>4214</v>
      </c>
    </row>
    <row r="641" spans="1:4" x14ac:dyDescent="0.25">
      <c r="A641" s="4">
        <v>5335</v>
      </c>
      <c r="B641" s="37">
        <v>5335</v>
      </c>
      <c r="C641" s="37" t="s">
        <v>4215</v>
      </c>
      <c r="D641" s="10" t="s">
        <v>4216</v>
      </c>
    </row>
    <row r="642" spans="1:4" x14ac:dyDescent="0.25">
      <c r="A642" s="4">
        <v>5339</v>
      </c>
      <c r="B642" s="37">
        <v>5339</v>
      </c>
      <c r="C642" s="37" t="s">
        <v>699</v>
      </c>
      <c r="D642" s="10" t="s">
        <v>3169</v>
      </c>
    </row>
    <row r="643" spans="1:4" x14ac:dyDescent="0.25">
      <c r="A643" s="4">
        <v>5376</v>
      </c>
      <c r="B643" s="37">
        <v>5376</v>
      </c>
      <c r="C643" s="37" t="s">
        <v>345</v>
      </c>
      <c r="D643" s="10" t="s">
        <v>4217</v>
      </c>
    </row>
    <row r="644" spans="1:4" x14ac:dyDescent="0.25">
      <c r="A644" s="4">
        <v>53834</v>
      </c>
      <c r="B644" s="37">
        <v>53834</v>
      </c>
      <c r="C644" s="37" t="s">
        <v>1007</v>
      </c>
      <c r="D644" s="10" t="s">
        <v>3571</v>
      </c>
    </row>
    <row r="645" spans="1:4" x14ac:dyDescent="0.25">
      <c r="A645" s="4">
        <v>53842</v>
      </c>
      <c r="B645" s="37">
        <v>53842</v>
      </c>
      <c r="C645" s="37" t="s">
        <v>4218</v>
      </c>
      <c r="D645" s="10" t="s">
        <v>4219</v>
      </c>
    </row>
    <row r="646" spans="1:4" x14ac:dyDescent="0.25">
      <c r="A646" s="4">
        <v>540</v>
      </c>
      <c r="B646" s="37">
        <v>540</v>
      </c>
      <c r="C646" s="37" t="s">
        <v>4220</v>
      </c>
      <c r="D646" s="10" t="s">
        <v>4221</v>
      </c>
    </row>
    <row r="647" spans="1:4" x14ac:dyDescent="0.25">
      <c r="A647" s="4">
        <v>5411</v>
      </c>
      <c r="B647" s="37">
        <v>5411</v>
      </c>
      <c r="C647" s="37" t="s">
        <v>3170</v>
      </c>
      <c r="D647" s="10" t="s">
        <v>3171</v>
      </c>
    </row>
    <row r="648" spans="1:4" x14ac:dyDescent="0.25">
      <c r="A648" s="4">
        <v>5420</v>
      </c>
      <c r="B648" s="37">
        <v>5420</v>
      </c>
      <c r="C648" s="37" t="s">
        <v>1108</v>
      </c>
      <c r="D648" s="10" t="s">
        <v>4222</v>
      </c>
    </row>
    <row r="649" spans="1:4" x14ac:dyDescent="0.25">
      <c r="A649" s="4">
        <v>54413</v>
      </c>
      <c r="B649" s="37">
        <v>54413</v>
      </c>
      <c r="C649" s="37" t="s">
        <v>4223</v>
      </c>
      <c r="D649" s="10" t="s">
        <v>4224</v>
      </c>
    </row>
    <row r="650" spans="1:4" x14ac:dyDescent="0.25">
      <c r="A650" s="4">
        <v>54468</v>
      </c>
      <c r="B650" s="37">
        <v>54468</v>
      </c>
      <c r="C650" s="37" t="s">
        <v>4225</v>
      </c>
      <c r="D650" s="10" t="s">
        <v>4226</v>
      </c>
    </row>
    <row r="651" spans="1:4" x14ac:dyDescent="0.25">
      <c r="A651" s="4">
        <v>54518</v>
      </c>
      <c r="B651" s="37">
        <v>54518</v>
      </c>
      <c r="C651" s="37" t="s">
        <v>2097</v>
      </c>
      <c r="D651" s="10" t="s">
        <v>4227</v>
      </c>
    </row>
    <row r="652" spans="1:4" x14ac:dyDescent="0.25">
      <c r="A652" s="4">
        <v>54549</v>
      </c>
      <c r="B652" s="37">
        <v>54549</v>
      </c>
      <c r="C652" s="37" t="s">
        <v>4228</v>
      </c>
      <c r="D652" s="10" t="s">
        <v>4229</v>
      </c>
    </row>
    <row r="653" spans="1:4" x14ac:dyDescent="0.25">
      <c r="A653" s="4">
        <v>54566</v>
      </c>
      <c r="B653" s="37">
        <v>54566</v>
      </c>
      <c r="C653" s="37" t="s">
        <v>4230</v>
      </c>
      <c r="D653" s="10" t="s">
        <v>3754</v>
      </c>
    </row>
    <row r="654" spans="1:4" x14ac:dyDescent="0.25">
      <c r="A654" s="4">
        <v>54623</v>
      </c>
      <c r="B654" s="37">
        <v>54623</v>
      </c>
      <c r="C654" s="37" t="s">
        <v>4231</v>
      </c>
      <c r="D654" s="10" t="s">
        <v>4232</v>
      </c>
    </row>
    <row r="655" spans="1:4" x14ac:dyDescent="0.25">
      <c r="A655" s="4">
        <v>54751</v>
      </c>
      <c r="B655" s="37">
        <v>54751</v>
      </c>
      <c r="C655" s="37" t="s">
        <v>3172</v>
      </c>
      <c r="D655" s="10" t="s">
        <v>3173</v>
      </c>
    </row>
    <row r="656" spans="1:4" x14ac:dyDescent="0.25">
      <c r="A656" s="4">
        <v>5478</v>
      </c>
      <c r="B656" s="37">
        <v>5478</v>
      </c>
      <c r="C656" s="37" t="s">
        <v>3174</v>
      </c>
      <c r="D656" s="10" t="s">
        <v>4233</v>
      </c>
    </row>
    <row r="657" spans="1:4" x14ac:dyDescent="0.25">
      <c r="A657" s="4">
        <v>5479</v>
      </c>
      <c r="B657" s="37">
        <v>5479</v>
      </c>
      <c r="C657" s="37" t="s">
        <v>3175</v>
      </c>
      <c r="D657" s="10" t="s">
        <v>4234</v>
      </c>
    </row>
    <row r="658" spans="1:4" x14ac:dyDescent="0.25">
      <c r="A658" s="4">
        <v>54806</v>
      </c>
      <c r="B658" s="37">
        <v>54806</v>
      </c>
      <c r="C658" s="37" t="s">
        <v>3176</v>
      </c>
      <c r="D658" s="10" t="s">
        <v>3177</v>
      </c>
    </row>
    <row r="659" spans="1:4" x14ac:dyDescent="0.25">
      <c r="A659" s="4">
        <v>54825</v>
      </c>
      <c r="B659" s="37">
        <v>54825</v>
      </c>
      <c r="C659" s="37" t="s">
        <v>4235</v>
      </c>
      <c r="D659" s="10" t="s">
        <v>4236</v>
      </c>
    </row>
    <row r="660" spans="1:4" x14ac:dyDescent="0.25">
      <c r="A660" s="4">
        <v>54910</v>
      </c>
      <c r="B660" s="37">
        <v>54910</v>
      </c>
      <c r="C660" s="37" t="s">
        <v>4237</v>
      </c>
      <c r="D660" s="10" t="s">
        <v>4238</v>
      </c>
    </row>
    <row r="661" spans="1:4" x14ac:dyDescent="0.25">
      <c r="A661" s="4">
        <v>54914</v>
      </c>
      <c r="B661" s="37">
        <v>54914</v>
      </c>
      <c r="C661" s="37" t="s">
        <v>3178</v>
      </c>
      <c r="D661" s="10" t="s">
        <v>3178</v>
      </c>
    </row>
    <row r="662" spans="1:4" x14ac:dyDescent="0.25">
      <c r="A662" s="4">
        <v>5493</v>
      </c>
      <c r="B662" s="37">
        <v>5493</v>
      </c>
      <c r="C662" s="37" t="s">
        <v>3179</v>
      </c>
      <c r="D662" s="10" t="s">
        <v>3180</v>
      </c>
    </row>
    <row r="663" spans="1:4" x14ac:dyDescent="0.25">
      <c r="A663" s="4">
        <v>54994</v>
      </c>
      <c r="B663" s="37">
        <v>54994</v>
      </c>
      <c r="C663" s="37" t="s">
        <v>4239</v>
      </c>
      <c r="D663" s="10" t="s">
        <v>4240</v>
      </c>
    </row>
    <row r="664" spans="1:4" x14ac:dyDescent="0.25">
      <c r="A664" s="4">
        <v>5500</v>
      </c>
      <c r="B664" s="37">
        <v>5500</v>
      </c>
      <c r="C664" s="37" t="s">
        <v>3181</v>
      </c>
      <c r="D664" s="10" t="s">
        <v>4241</v>
      </c>
    </row>
    <row r="665" spans="1:4" x14ac:dyDescent="0.25">
      <c r="A665" s="4">
        <v>5501</v>
      </c>
      <c r="B665" s="37">
        <v>5501</v>
      </c>
      <c r="C665" s="37" t="s">
        <v>3182</v>
      </c>
      <c r="D665" s="10" t="s">
        <v>4241</v>
      </c>
    </row>
    <row r="666" spans="1:4" x14ac:dyDescent="0.25">
      <c r="A666" s="4">
        <v>55114</v>
      </c>
      <c r="B666" s="37">
        <v>55114</v>
      </c>
      <c r="C666" s="37" t="s">
        <v>4242</v>
      </c>
      <c r="D666" s="10" t="s">
        <v>4243</v>
      </c>
    </row>
    <row r="667" spans="1:4" x14ac:dyDescent="0.25">
      <c r="A667" s="4">
        <v>55201</v>
      </c>
      <c r="B667" s="37">
        <v>55201</v>
      </c>
      <c r="C667" s="37" t="s">
        <v>4244</v>
      </c>
      <c r="D667" s="10" t="s">
        <v>4245</v>
      </c>
    </row>
    <row r="668" spans="1:4" x14ac:dyDescent="0.25">
      <c r="A668" s="4">
        <v>55243</v>
      </c>
      <c r="B668" s="37">
        <v>55243</v>
      </c>
      <c r="C668" s="37" t="s">
        <v>4246</v>
      </c>
      <c r="D668" s="10" t="s">
        <v>4247</v>
      </c>
    </row>
    <row r="669" spans="1:4" x14ac:dyDescent="0.25">
      <c r="A669" s="4">
        <v>55286</v>
      </c>
      <c r="B669" s="37">
        <v>55286</v>
      </c>
      <c r="C669" s="37" t="s">
        <v>4248</v>
      </c>
      <c r="D669" s="10" t="s">
        <v>4249</v>
      </c>
    </row>
    <row r="670" spans="1:4" x14ac:dyDescent="0.25">
      <c r="A670" s="4">
        <v>55327</v>
      </c>
      <c r="B670" s="37">
        <v>55327</v>
      </c>
      <c r="C670" s="37" t="s">
        <v>3183</v>
      </c>
      <c r="D670" s="10" t="s">
        <v>3184</v>
      </c>
    </row>
    <row r="671" spans="1:4" x14ac:dyDescent="0.25">
      <c r="A671" s="4">
        <v>55357</v>
      </c>
      <c r="B671" s="37">
        <v>55357</v>
      </c>
      <c r="C671" s="37" t="s">
        <v>1276</v>
      </c>
      <c r="D671" s="10" t="s">
        <v>4250</v>
      </c>
    </row>
    <row r="672" spans="1:4" x14ac:dyDescent="0.25">
      <c r="A672" s="4">
        <v>55361</v>
      </c>
      <c r="B672" s="37">
        <v>55361</v>
      </c>
      <c r="C672" s="37" t="s">
        <v>1769</v>
      </c>
      <c r="D672" s="10" t="s">
        <v>4251</v>
      </c>
    </row>
    <row r="673" spans="1:4" x14ac:dyDescent="0.25">
      <c r="A673" s="4">
        <v>55450</v>
      </c>
      <c r="B673" s="37">
        <v>55450</v>
      </c>
      <c r="C673" s="37" t="s">
        <v>4252</v>
      </c>
      <c r="D673" s="10" t="s">
        <v>4253</v>
      </c>
    </row>
    <row r="674" spans="1:4" x14ac:dyDescent="0.25">
      <c r="A674" s="4">
        <v>55530</v>
      </c>
      <c r="B674" s="37">
        <v>55530</v>
      </c>
      <c r="C674" s="37" t="s">
        <v>4254</v>
      </c>
      <c r="D674" s="10" t="s">
        <v>4255</v>
      </c>
    </row>
    <row r="675" spans="1:4" x14ac:dyDescent="0.25">
      <c r="A675" s="4">
        <v>55558</v>
      </c>
      <c r="B675" s="37">
        <v>55558</v>
      </c>
      <c r="C675" s="37" t="s">
        <v>1710</v>
      </c>
      <c r="D675" s="10" t="s">
        <v>4256</v>
      </c>
    </row>
    <row r="676" spans="1:4" x14ac:dyDescent="0.25">
      <c r="A676" s="4">
        <v>55584</v>
      </c>
      <c r="B676" s="37">
        <v>55584</v>
      </c>
      <c r="C676" s="37" t="s">
        <v>4257</v>
      </c>
      <c r="D676" s="10" t="s">
        <v>3598</v>
      </c>
    </row>
    <row r="677" spans="1:4" x14ac:dyDescent="0.25">
      <c r="A677" s="4">
        <v>55591</v>
      </c>
      <c r="B677" s="37">
        <v>55591</v>
      </c>
      <c r="C677" s="37" t="s">
        <v>3185</v>
      </c>
      <c r="D677" s="10" t="s">
        <v>4258</v>
      </c>
    </row>
    <row r="678" spans="1:4" x14ac:dyDescent="0.25">
      <c r="A678" s="4">
        <v>55607</v>
      </c>
      <c r="B678" s="37">
        <v>55607</v>
      </c>
      <c r="C678" s="37" t="s">
        <v>4259</v>
      </c>
      <c r="D678" s="10" t="s">
        <v>3572</v>
      </c>
    </row>
    <row r="679" spans="1:4" x14ac:dyDescent="0.25">
      <c r="A679" s="4">
        <v>55612</v>
      </c>
      <c r="B679" s="37">
        <v>55612</v>
      </c>
      <c r="C679" s="37" t="s">
        <v>751</v>
      </c>
      <c r="D679" s="10" t="s">
        <v>3186</v>
      </c>
    </row>
    <row r="680" spans="1:4" x14ac:dyDescent="0.25">
      <c r="A680" s="4">
        <v>55616</v>
      </c>
      <c r="B680" s="37">
        <v>55616</v>
      </c>
      <c r="C680" s="37" t="s">
        <v>3187</v>
      </c>
      <c r="D680" s="10" t="s">
        <v>4260</v>
      </c>
    </row>
    <row r="681" spans="1:4" x14ac:dyDescent="0.25">
      <c r="A681" s="4">
        <v>55679</v>
      </c>
      <c r="B681" s="37">
        <v>55679</v>
      </c>
      <c r="C681" s="37" t="s">
        <v>1318</v>
      </c>
      <c r="D681" s="10" t="s">
        <v>4105</v>
      </c>
    </row>
    <row r="682" spans="1:4" x14ac:dyDescent="0.25">
      <c r="A682" s="4">
        <v>55691</v>
      </c>
      <c r="B682" s="37">
        <v>55691</v>
      </c>
      <c r="C682" s="37" t="s">
        <v>4261</v>
      </c>
      <c r="D682" s="10" t="s">
        <v>4262</v>
      </c>
    </row>
    <row r="683" spans="1:4" x14ac:dyDescent="0.25">
      <c r="A683" s="4">
        <v>55740</v>
      </c>
      <c r="B683" s="37">
        <v>55740</v>
      </c>
      <c r="C683" s="37" t="s">
        <v>3188</v>
      </c>
      <c r="D683" s="10" t="s">
        <v>3189</v>
      </c>
    </row>
    <row r="684" spans="1:4" x14ac:dyDescent="0.25">
      <c r="A684" s="4">
        <v>55742</v>
      </c>
      <c r="B684" s="37">
        <v>55742</v>
      </c>
      <c r="C684" s="37" t="s">
        <v>1198</v>
      </c>
      <c r="D684" s="10" t="s">
        <v>3190</v>
      </c>
    </row>
    <row r="685" spans="1:4" x14ac:dyDescent="0.25">
      <c r="A685" s="4">
        <v>55752</v>
      </c>
      <c r="B685" s="37">
        <v>55752</v>
      </c>
      <c r="C685" s="38">
        <v>40787</v>
      </c>
      <c r="D685" s="10" t="s">
        <v>4263</v>
      </c>
    </row>
    <row r="686" spans="1:4" x14ac:dyDescent="0.25">
      <c r="A686" s="4">
        <v>55755</v>
      </c>
      <c r="B686" s="37">
        <v>55755</v>
      </c>
      <c r="C686" s="37" t="s">
        <v>4264</v>
      </c>
      <c r="D686" s="10" t="s">
        <v>4265</v>
      </c>
    </row>
    <row r="687" spans="1:4" x14ac:dyDescent="0.25">
      <c r="A687" s="4">
        <v>5576</v>
      </c>
      <c r="B687" s="37">
        <v>5576</v>
      </c>
      <c r="C687" s="37" t="s">
        <v>3191</v>
      </c>
      <c r="D687" s="10" t="s">
        <v>4266</v>
      </c>
    </row>
    <row r="688" spans="1:4" x14ac:dyDescent="0.25">
      <c r="A688" s="4">
        <v>5580</v>
      </c>
      <c r="B688" s="37">
        <v>5580</v>
      </c>
      <c r="C688" s="37" t="s">
        <v>2238</v>
      </c>
      <c r="D688" s="10" t="s">
        <v>4267</v>
      </c>
    </row>
    <row r="689" spans="1:4" x14ac:dyDescent="0.25">
      <c r="A689" s="4">
        <v>5582</v>
      </c>
      <c r="B689" s="37">
        <v>5582</v>
      </c>
      <c r="C689" s="37" t="s">
        <v>4268</v>
      </c>
      <c r="D689" s="10" t="s">
        <v>4269</v>
      </c>
    </row>
    <row r="690" spans="1:4" x14ac:dyDescent="0.25">
      <c r="A690" s="4">
        <v>55827</v>
      </c>
      <c r="B690" s="37">
        <v>55827</v>
      </c>
      <c r="C690" s="37" t="s">
        <v>3192</v>
      </c>
      <c r="D690" s="10" t="s">
        <v>3193</v>
      </c>
    </row>
    <row r="691" spans="1:4" x14ac:dyDescent="0.25">
      <c r="A691" s="4">
        <v>5583</v>
      </c>
      <c r="B691" s="37">
        <v>5583</v>
      </c>
      <c r="C691" s="37" t="s">
        <v>320</v>
      </c>
      <c r="D691" s="10" t="s">
        <v>4270</v>
      </c>
    </row>
    <row r="692" spans="1:4" x14ac:dyDescent="0.25">
      <c r="A692" s="4">
        <v>5584</v>
      </c>
      <c r="B692" s="37">
        <v>5584</v>
      </c>
      <c r="C692" s="37" t="s">
        <v>4271</v>
      </c>
      <c r="D692" s="10" t="s">
        <v>4272</v>
      </c>
    </row>
    <row r="693" spans="1:4" x14ac:dyDescent="0.25">
      <c r="A693" s="4">
        <v>5586</v>
      </c>
      <c r="B693" s="37">
        <v>5586</v>
      </c>
      <c r="C693" s="37" t="s">
        <v>4273</v>
      </c>
      <c r="D693" s="10" t="s">
        <v>4274</v>
      </c>
    </row>
    <row r="694" spans="1:4" x14ac:dyDescent="0.25">
      <c r="A694" s="4">
        <v>5587</v>
      </c>
      <c r="B694" s="37">
        <v>5587</v>
      </c>
      <c r="C694" s="37" t="s">
        <v>1027</v>
      </c>
      <c r="D694" s="10" t="s">
        <v>4275</v>
      </c>
    </row>
    <row r="695" spans="1:4" x14ac:dyDescent="0.25">
      <c r="A695" s="4">
        <v>55870</v>
      </c>
      <c r="B695" s="37">
        <v>55870</v>
      </c>
      <c r="C695" s="37" t="s">
        <v>4276</v>
      </c>
      <c r="D695" s="10" t="s">
        <v>4277</v>
      </c>
    </row>
    <row r="696" spans="1:4" x14ac:dyDescent="0.25">
      <c r="A696" s="4">
        <v>55879</v>
      </c>
      <c r="B696" s="37">
        <v>55879</v>
      </c>
      <c r="C696" s="37" t="s">
        <v>1376</v>
      </c>
      <c r="D696" s="10" t="s">
        <v>3747</v>
      </c>
    </row>
    <row r="697" spans="1:4" x14ac:dyDescent="0.25">
      <c r="A697" s="4">
        <v>5590</v>
      </c>
      <c r="B697" s="37">
        <v>5590</v>
      </c>
      <c r="C697" s="37" t="s">
        <v>4278</v>
      </c>
      <c r="D697" s="10" t="s">
        <v>4279</v>
      </c>
    </row>
    <row r="698" spans="1:4" x14ac:dyDescent="0.25">
      <c r="A698" s="4">
        <v>55906</v>
      </c>
      <c r="B698" s="37">
        <v>55906</v>
      </c>
      <c r="C698" s="37" t="s">
        <v>4280</v>
      </c>
      <c r="D698" s="10" t="s">
        <v>4281</v>
      </c>
    </row>
    <row r="699" spans="1:4" x14ac:dyDescent="0.25">
      <c r="A699" s="4">
        <v>55914</v>
      </c>
      <c r="B699" s="37">
        <v>55914</v>
      </c>
      <c r="C699" s="37" t="s">
        <v>1354</v>
      </c>
      <c r="D699" s="10" t="s">
        <v>4282</v>
      </c>
    </row>
    <row r="700" spans="1:4" x14ac:dyDescent="0.25">
      <c r="A700" s="4">
        <v>5594</v>
      </c>
      <c r="B700" s="37">
        <v>5594</v>
      </c>
      <c r="C700" s="37" t="s">
        <v>3194</v>
      </c>
      <c r="D700" s="10" t="s">
        <v>3195</v>
      </c>
    </row>
    <row r="701" spans="1:4" x14ac:dyDescent="0.25">
      <c r="A701" s="4">
        <v>5595</v>
      </c>
      <c r="B701" s="37">
        <v>5595</v>
      </c>
      <c r="C701" s="37" t="s">
        <v>1990</v>
      </c>
      <c r="D701" s="10" t="s">
        <v>3196</v>
      </c>
    </row>
    <row r="702" spans="1:4" x14ac:dyDescent="0.25">
      <c r="A702" s="4">
        <v>55964</v>
      </c>
      <c r="B702" s="37">
        <v>55964</v>
      </c>
      <c r="C702" s="38">
        <v>37865</v>
      </c>
      <c r="D702" s="10" t="s">
        <v>4283</v>
      </c>
    </row>
    <row r="703" spans="1:4" x14ac:dyDescent="0.25">
      <c r="A703" s="4">
        <v>55966</v>
      </c>
      <c r="B703" s="37">
        <v>55966</v>
      </c>
      <c r="C703" s="37" t="s">
        <v>3197</v>
      </c>
      <c r="D703" s="10" t="s">
        <v>4284</v>
      </c>
    </row>
    <row r="704" spans="1:4" x14ac:dyDescent="0.25">
      <c r="A704" s="4">
        <v>5604</v>
      </c>
      <c r="B704" s="37">
        <v>5604</v>
      </c>
      <c r="C704" s="37" t="s">
        <v>3198</v>
      </c>
      <c r="D704" s="10" t="s">
        <v>4285</v>
      </c>
    </row>
    <row r="705" spans="1:4" x14ac:dyDescent="0.25">
      <c r="A705" s="4">
        <v>5605</v>
      </c>
      <c r="B705" s="37">
        <v>5605</v>
      </c>
      <c r="C705" s="37" t="s">
        <v>3199</v>
      </c>
      <c r="D705" s="10" t="s">
        <v>4285</v>
      </c>
    </row>
    <row r="706" spans="1:4" x14ac:dyDescent="0.25">
      <c r="A706" s="4">
        <v>56253</v>
      </c>
      <c r="B706" s="37">
        <v>56253</v>
      </c>
      <c r="C706" s="37" t="s">
        <v>3200</v>
      </c>
      <c r="D706" s="10" t="s">
        <v>4286</v>
      </c>
    </row>
    <row r="707" spans="1:4" x14ac:dyDescent="0.25">
      <c r="A707" s="4">
        <v>56288</v>
      </c>
      <c r="B707" s="37">
        <v>56288</v>
      </c>
      <c r="C707" s="37" t="s">
        <v>2668</v>
      </c>
      <c r="D707" s="10" t="s">
        <v>3623</v>
      </c>
    </row>
    <row r="708" spans="1:4" x14ac:dyDescent="0.25">
      <c r="A708" s="4">
        <v>5663</v>
      </c>
      <c r="B708" s="37">
        <v>5663</v>
      </c>
      <c r="C708" s="37" t="s">
        <v>4287</v>
      </c>
      <c r="D708" s="10" t="s">
        <v>4288</v>
      </c>
    </row>
    <row r="709" spans="1:4" x14ac:dyDescent="0.25">
      <c r="A709" s="4">
        <v>56666</v>
      </c>
      <c r="B709" s="37">
        <v>56666</v>
      </c>
      <c r="C709" s="37" t="s">
        <v>4289</v>
      </c>
      <c r="D709" s="10" t="s">
        <v>4290</v>
      </c>
    </row>
    <row r="710" spans="1:4" x14ac:dyDescent="0.25">
      <c r="A710" s="4">
        <v>567</v>
      </c>
      <c r="B710" s="37">
        <v>567</v>
      </c>
      <c r="C710" s="37" t="s">
        <v>2156</v>
      </c>
      <c r="D710" s="10" t="s">
        <v>3201</v>
      </c>
    </row>
    <row r="711" spans="1:4" x14ac:dyDescent="0.25">
      <c r="A711" s="4">
        <v>56899</v>
      </c>
      <c r="B711" s="37">
        <v>56899</v>
      </c>
      <c r="C711" s="37" t="s">
        <v>4291</v>
      </c>
      <c r="D711" s="10" t="s">
        <v>4292</v>
      </c>
    </row>
    <row r="712" spans="1:4" x14ac:dyDescent="0.25">
      <c r="A712" s="4">
        <v>56947</v>
      </c>
      <c r="B712" s="37">
        <v>56947</v>
      </c>
      <c r="C712" s="37" t="s">
        <v>4293</v>
      </c>
      <c r="D712" s="10" t="s">
        <v>4294</v>
      </c>
    </row>
    <row r="713" spans="1:4" x14ac:dyDescent="0.25">
      <c r="A713" s="4">
        <v>57030</v>
      </c>
      <c r="B713" s="37">
        <v>57030</v>
      </c>
      <c r="C713" s="37" t="s">
        <v>4295</v>
      </c>
      <c r="D713" s="10" t="s">
        <v>3874</v>
      </c>
    </row>
    <row r="714" spans="1:4" x14ac:dyDescent="0.25">
      <c r="A714" s="4">
        <v>57053</v>
      </c>
      <c r="B714" s="37">
        <v>57053</v>
      </c>
      <c r="C714" s="37" t="s">
        <v>4296</v>
      </c>
      <c r="D714" s="10" t="s">
        <v>3598</v>
      </c>
    </row>
    <row r="715" spans="1:4" x14ac:dyDescent="0.25">
      <c r="A715" s="4">
        <v>57084</v>
      </c>
      <c r="B715" s="37">
        <v>57084</v>
      </c>
      <c r="C715" s="37" t="s">
        <v>4297</v>
      </c>
      <c r="D715" s="10" t="s">
        <v>3874</v>
      </c>
    </row>
    <row r="716" spans="1:4" x14ac:dyDescent="0.25">
      <c r="A716" s="4">
        <v>57091</v>
      </c>
      <c r="B716" s="37">
        <v>57091</v>
      </c>
      <c r="C716" s="37" t="s">
        <v>3202</v>
      </c>
      <c r="D716" s="10" t="s">
        <v>4298</v>
      </c>
    </row>
    <row r="717" spans="1:4" x14ac:dyDescent="0.25">
      <c r="A717" s="4">
        <v>57120</v>
      </c>
      <c r="B717" s="37">
        <v>57120</v>
      </c>
      <c r="C717" s="37" t="s">
        <v>4299</v>
      </c>
      <c r="D717" s="10" t="s">
        <v>4300</v>
      </c>
    </row>
    <row r="718" spans="1:4" x14ac:dyDescent="0.25">
      <c r="A718" s="4">
        <v>57125</v>
      </c>
      <c r="B718" s="37">
        <v>57125</v>
      </c>
      <c r="C718" s="37" t="s">
        <v>4301</v>
      </c>
      <c r="D718" s="10" t="s">
        <v>4302</v>
      </c>
    </row>
    <row r="719" spans="1:4" x14ac:dyDescent="0.25">
      <c r="A719" s="4">
        <v>57165</v>
      </c>
      <c r="B719" s="37">
        <v>57165</v>
      </c>
      <c r="C719" s="37" t="s">
        <v>4303</v>
      </c>
      <c r="D719" s="10" t="s">
        <v>4304</v>
      </c>
    </row>
    <row r="720" spans="1:4" x14ac:dyDescent="0.25">
      <c r="A720" s="4">
        <v>57175</v>
      </c>
      <c r="B720" s="37">
        <v>57175</v>
      </c>
      <c r="C720" s="37" t="s">
        <v>3203</v>
      </c>
      <c r="D720" s="10" t="s">
        <v>3204</v>
      </c>
    </row>
    <row r="721" spans="1:4" x14ac:dyDescent="0.25">
      <c r="A721" s="4">
        <v>57216</v>
      </c>
      <c r="B721" s="37">
        <v>57216</v>
      </c>
      <c r="C721" s="37" t="s">
        <v>4305</v>
      </c>
      <c r="D721" s="10" t="s">
        <v>4306</v>
      </c>
    </row>
    <row r="722" spans="1:4" x14ac:dyDescent="0.25">
      <c r="A722" s="4">
        <v>57228</v>
      </c>
      <c r="B722" s="37">
        <v>57228</v>
      </c>
      <c r="C722" s="37" t="s">
        <v>496</v>
      </c>
      <c r="D722" s="10" t="s">
        <v>3205</v>
      </c>
    </row>
    <row r="723" spans="1:4" x14ac:dyDescent="0.25">
      <c r="A723" s="4">
        <v>57369</v>
      </c>
      <c r="B723" s="37">
        <v>57369</v>
      </c>
      <c r="C723" s="37" t="s">
        <v>4307</v>
      </c>
      <c r="D723" s="10" t="s">
        <v>4308</v>
      </c>
    </row>
    <row r="724" spans="1:4" x14ac:dyDescent="0.25">
      <c r="A724" s="4">
        <v>57402</v>
      </c>
      <c r="B724" s="37">
        <v>57402</v>
      </c>
      <c r="C724" s="37" t="s">
        <v>4309</v>
      </c>
      <c r="D724" s="10" t="s">
        <v>4310</v>
      </c>
    </row>
    <row r="725" spans="1:4" x14ac:dyDescent="0.25">
      <c r="A725" s="4">
        <v>57449</v>
      </c>
      <c r="B725" s="37">
        <v>57449</v>
      </c>
      <c r="C725" s="37" t="s">
        <v>4311</v>
      </c>
      <c r="D725" s="10" t="s">
        <v>3678</v>
      </c>
    </row>
    <row r="726" spans="1:4" x14ac:dyDescent="0.25">
      <c r="A726" s="4">
        <v>57451</v>
      </c>
      <c r="B726" s="37">
        <v>57451</v>
      </c>
      <c r="C726" s="37" t="s">
        <v>4312</v>
      </c>
      <c r="D726" s="10" t="s">
        <v>4313</v>
      </c>
    </row>
    <row r="727" spans="1:4" x14ac:dyDescent="0.25">
      <c r="A727" s="4">
        <v>57453</v>
      </c>
      <c r="B727" s="37">
        <v>57453</v>
      </c>
      <c r="C727" s="37" t="s">
        <v>4314</v>
      </c>
      <c r="D727" s="10" t="s">
        <v>3730</v>
      </c>
    </row>
    <row r="728" spans="1:4" x14ac:dyDescent="0.25">
      <c r="A728" s="4">
        <v>5747</v>
      </c>
      <c r="B728" s="37">
        <v>5747</v>
      </c>
      <c r="C728" s="37" t="s">
        <v>840</v>
      </c>
      <c r="D728" s="10" t="s">
        <v>3206</v>
      </c>
    </row>
    <row r="729" spans="1:4" x14ac:dyDescent="0.25">
      <c r="A729" s="4">
        <v>57493</v>
      </c>
      <c r="B729" s="37">
        <v>57493</v>
      </c>
      <c r="C729" s="37" t="s">
        <v>4315</v>
      </c>
      <c r="D729" s="10" t="s">
        <v>4316</v>
      </c>
    </row>
    <row r="730" spans="1:4" x14ac:dyDescent="0.25">
      <c r="A730" s="4">
        <v>57497</v>
      </c>
      <c r="B730" s="37">
        <v>57497</v>
      </c>
      <c r="C730" s="37" t="s">
        <v>4317</v>
      </c>
      <c r="D730" s="10" t="s">
        <v>4318</v>
      </c>
    </row>
    <row r="731" spans="1:4" x14ac:dyDescent="0.25">
      <c r="A731" s="4">
        <v>575</v>
      </c>
      <c r="B731" s="37">
        <v>575</v>
      </c>
      <c r="C731" s="37" t="s">
        <v>4319</v>
      </c>
      <c r="D731" s="10" t="s">
        <v>4320</v>
      </c>
    </row>
    <row r="732" spans="1:4" x14ac:dyDescent="0.25">
      <c r="A732" s="4">
        <v>57502</v>
      </c>
      <c r="B732" s="37">
        <v>57502</v>
      </c>
      <c r="C732" s="37" t="s">
        <v>4321</v>
      </c>
      <c r="D732" s="10" t="s">
        <v>4322</v>
      </c>
    </row>
    <row r="733" spans="1:4" x14ac:dyDescent="0.25">
      <c r="A733" s="4">
        <v>57514</v>
      </c>
      <c r="B733" s="37">
        <v>57514</v>
      </c>
      <c r="C733" s="37" t="s">
        <v>624</v>
      </c>
      <c r="D733" s="10" t="s">
        <v>3207</v>
      </c>
    </row>
    <row r="734" spans="1:4" x14ac:dyDescent="0.25">
      <c r="A734" s="4">
        <v>57528</v>
      </c>
      <c r="B734" s="37">
        <v>57528</v>
      </c>
      <c r="C734" s="37" t="s">
        <v>4323</v>
      </c>
      <c r="D734" s="10" t="s">
        <v>3613</v>
      </c>
    </row>
    <row r="735" spans="1:4" x14ac:dyDescent="0.25">
      <c r="A735" s="4">
        <v>57530</v>
      </c>
      <c r="B735" s="37">
        <v>57530</v>
      </c>
      <c r="C735" s="37" t="s">
        <v>4324</v>
      </c>
      <c r="D735" s="10" t="s">
        <v>4325</v>
      </c>
    </row>
    <row r="736" spans="1:4" x14ac:dyDescent="0.25">
      <c r="A736" s="4">
        <v>5754</v>
      </c>
      <c r="B736" s="37">
        <v>5754</v>
      </c>
      <c r="C736" s="37" t="s">
        <v>1831</v>
      </c>
      <c r="D736" s="10" t="s">
        <v>3208</v>
      </c>
    </row>
    <row r="737" spans="1:4" x14ac:dyDescent="0.25">
      <c r="A737" s="4">
        <v>57549</v>
      </c>
      <c r="B737" s="37">
        <v>57549</v>
      </c>
      <c r="C737" s="37" t="s">
        <v>4326</v>
      </c>
      <c r="D737" s="10" t="s">
        <v>3697</v>
      </c>
    </row>
    <row r="738" spans="1:4" x14ac:dyDescent="0.25">
      <c r="A738" s="4">
        <v>57554</v>
      </c>
      <c r="B738" s="37">
        <v>57554</v>
      </c>
      <c r="C738" s="37" t="s">
        <v>4327</v>
      </c>
      <c r="D738" s="10" t="s">
        <v>4328</v>
      </c>
    </row>
    <row r="739" spans="1:4" x14ac:dyDescent="0.25">
      <c r="A739" s="4">
        <v>57555</v>
      </c>
      <c r="B739" s="37">
        <v>57555</v>
      </c>
      <c r="C739" s="37" t="s">
        <v>1792</v>
      </c>
      <c r="D739" s="10" t="s">
        <v>4329</v>
      </c>
    </row>
    <row r="740" spans="1:4" x14ac:dyDescent="0.25">
      <c r="A740" s="4">
        <v>5756</v>
      </c>
      <c r="B740" s="37">
        <v>5756</v>
      </c>
      <c r="C740" s="37" t="s">
        <v>3209</v>
      </c>
      <c r="D740" s="10" t="s">
        <v>4330</v>
      </c>
    </row>
    <row r="741" spans="1:4" x14ac:dyDescent="0.25">
      <c r="A741" s="4">
        <v>57584</v>
      </c>
      <c r="B741" s="37">
        <v>57584</v>
      </c>
      <c r="C741" s="37" t="s">
        <v>4331</v>
      </c>
      <c r="D741" s="10" t="s">
        <v>4332</v>
      </c>
    </row>
    <row r="742" spans="1:4" x14ac:dyDescent="0.25">
      <c r="A742" s="4">
        <v>57608</v>
      </c>
      <c r="B742" s="37">
        <v>57608</v>
      </c>
      <c r="C742" s="37" t="s">
        <v>3210</v>
      </c>
      <c r="D742" s="10" t="s">
        <v>3210</v>
      </c>
    </row>
    <row r="743" spans="1:4" x14ac:dyDescent="0.25">
      <c r="A743" s="4">
        <v>57619</v>
      </c>
      <c r="B743" s="37">
        <v>57619</v>
      </c>
      <c r="C743" s="37" t="s">
        <v>695</v>
      </c>
      <c r="D743" s="10" t="s">
        <v>3211</v>
      </c>
    </row>
    <row r="744" spans="1:4" x14ac:dyDescent="0.25">
      <c r="A744" s="4">
        <v>57622</v>
      </c>
      <c r="B744" s="37">
        <v>57622</v>
      </c>
      <c r="C744" s="37" t="s">
        <v>4333</v>
      </c>
      <c r="D744" s="10" t="s">
        <v>4318</v>
      </c>
    </row>
    <row r="745" spans="1:4" x14ac:dyDescent="0.25">
      <c r="A745" s="4">
        <v>57662</v>
      </c>
      <c r="B745" s="37">
        <v>57662</v>
      </c>
      <c r="C745" s="37" t="s">
        <v>3212</v>
      </c>
    </row>
    <row r="746" spans="1:4" x14ac:dyDescent="0.25">
      <c r="A746" s="4">
        <v>57669</v>
      </c>
      <c r="B746" s="37">
        <v>57669</v>
      </c>
      <c r="C746" s="37" t="s">
        <v>3213</v>
      </c>
      <c r="D746" s="10" t="s">
        <v>3754</v>
      </c>
    </row>
    <row r="747" spans="1:4" x14ac:dyDescent="0.25">
      <c r="A747" s="4">
        <v>57689</v>
      </c>
      <c r="B747" s="37">
        <v>57689</v>
      </c>
      <c r="C747" s="37" t="s">
        <v>4334</v>
      </c>
      <c r="D747" s="10" t="s">
        <v>4335</v>
      </c>
    </row>
    <row r="748" spans="1:4" x14ac:dyDescent="0.25">
      <c r="A748" s="4">
        <v>57706</v>
      </c>
      <c r="B748" s="37">
        <v>57706</v>
      </c>
      <c r="C748" s="37" t="s">
        <v>4336</v>
      </c>
      <c r="D748" s="10" t="s">
        <v>4337</v>
      </c>
    </row>
    <row r="749" spans="1:4" x14ac:dyDescent="0.25">
      <c r="A749" s="4">
        <v>57716</v>
      </c>
      <c r="B749" s="37">
        <v>57716</v>
      </c>
      <c r="C749" s="37" t="s">
        <v>4338</v>
      </c>
      <c r="D749" s="10" t="s">
        <v>4339</v>
      </c>
    </row>
    <row r="750" spans="1:4" x14ac:dyDescent="0.25">
      <c r="A750" s="4">
        <v>57731</v>
      </c>
      <c r="B750" s="37">
        <v>57731</v>
      </c>
      <c r="C750" s="37" t="s">
        <v>3214</v>
      </c>
      <c r="D750" s="10" t="s">
        <v>3215</v>
      </c>
    </row>
    <row r="751" spans="1:4" x14ac:dyDescent="0.25">
      <c r="A751" s="4">
        <v>5777</v>
      </c>
      <c r="B751" s="37">
        <v>5777</v>
      </c>
      <c r="C751" s="37" t="s">
        <v>4340</v>
      </c>
      <c r="D751" s="10" t="s">
        <v>4341</v>
      </c>
    </row>
    <row r="752" spans="1:4" x14ac:dyDescent="0.25">
      <c r="A752" s="4">
        <v>5782</v>
      </c>
      <c r="B752" s="37">
        <v>5782</v>
      </c>
      <c r="C752" s="37" t="s">
        <v>3216</v>
      </c>
      <c r="D752" s="10" t="s">
        <v>4341</v>
      </c>
    </row>
    <row r="753" spans="1:4" x14ac:dyDescent="0.25">
      <c r="A753" s="4">
        <v>57826</v>
      </c>
      <c r="B753" s="37">
        <v>57826</v>
      </c>
      <c r="C753" s="37" t="s">
        <v>4342</v>
      </c>
      <c r="D753" s="10" t="s">
        <v>4343</v>
      </c>
    </row>
    <row r="754" spans="1:4" x14ac:dyDescent="0.25">
      <c r="A754" s="4">
        <v>57863</v>
      </c>
      <c r="B754" s="37">
        <v>57863</v>
      </c>
      <c r="C754" s="37" t="s">
        <v>3217</v>
      </c>
      <c r="D754" s="10" t="s">
        <v>3218</v>
      </c>
    </row>
    <row r="755" spans="1:4" x14ac:dyDescent="0.25">
      <c r="A755" s="4">
        <v>5788</v>
      </c>
      <c r="B755" s="37">
        <v>5788</v>
      </c>
      <c r="C755" s="37" t="s">
        <v>3219</v>
      </c>
      <c r="D755" s="10" t="s">
        <v>3514</v>
      </c>
    </row>
    <row r="756" spans="1:4" x14ac:dyDescent="0.25">
      <c r="A756" s="4">
        <v>5795</v>
      </c>
      <c r="B756" s="37">
        <v>5795</v>
      </c>
      <c r="C756" s="37" t="s">
        <v>4344</v>
      </c>
      <c r="D756" s="10" t="s">
        <v>3514</v>
      </c>
    </row>
    <row r="757" spans="1:4" x14ac:dyDescent="0.25">
      <c r="A757" s="4">
        <v>5796</v>
      </c>
      <c r="B757" s="37">
        <v>5796</v>
      </c>
      <c r="C757" s="37" t="s">
        <v>3220</v>
      </c>
      <c r="D757" s="10" t="s">
        <v>3514</v>
      </c>
    </row>
    <row r="758" spans="1:4" x14ac:dyDescent="0.25">
      <c r="A758" s="4">
        <v>5797</v>
      </c>
      <c r="B758" s="37">
        <v>5797</v>
      </c>
      <c r="C758" s="37" t="s">
        <v>3221</v>
      </c>
      <c r="D758" s="10" t="s">
        <v>3514</v>
      </c>
    </row>
    <row r="759" spans="1:4" x14ac:dyDescent="0.25">
      <c r="A759" s="4">
        <v>5798</v>
      </c>
      <c r="B759" s="37">
        <v>5798</v>
      </c>
      <c r="C759" s="37" t="s">
        <v>4345</v>
      </c>
      <c r="D759" s="10" t="s">
        <v>3514</v>
      </c>
    </row>
    <row r="760" spans="1:4" x14ac:dyDescent="0.25">
      <c r="A760" s="4">
        <v>5799</v>
      </c>
      <c r="B760" s="37">
        <v>5799</v>
      </c>
      <c r="C760" s="37" t="s">
        <v>646</v>
      </c>
      <c r="D760" s="10" t="s">
        <v>3514</v>
      </c>
    </row>
    <row r="761" spans="1:4" x14ac:dyDescent="0.25">
      <c r="A761" s="4">
        <v>5801</v>
      </c>
      <c r="B761" s="37">
        <v>5801</v>
      </c>
      <c r="C761" s="37" t="s">
        <v>4346</v>
      </c>
      <c r="D761" s="10" t="s">
        <v>3514</v>
      </c>
    </row>
    <row r="762" spans="1:4" x14ac:dyDescent="0.25">
      <c r="A762" s="4">
        <v>5817</v>
      </c>
      <c r="B762" s="37">
        <v>5817</v>
      </c>
      <c r="C762" s="37" t="s">
        <v>3222</v>
      </c>
      <c r="D762" s="10" t="s">
        <v>3223</v>
      </c>
    </row>
    <row r="763" spans="1:4" x14ac:dyDescent="0.25">
      <c r="A763" s="4">
        <v>5818</v>
      </c>
      <c r="B763" s="37">
        <v>5818</v>
      </c>
      <c r="C763" s="37" t="s">
        <v>1187</v>
      </c>
      <c r="D763" s="10" t="s">
        <v>4347</v>
      </c>
    </row>
    <row r="764" spans="1:4" x14ac:dyDescent="0.25">
      <c r="A764" s="4">
        <v>5819</v>
      </c>
      <c r="B764" s="37">
        <v>5819</v>
      </c>
      <c r="C764" s="37" t="s">
        <v>3224</v>
      </c>
      <c r="D764" s="10" t="s">
        <v>4348</v>
      </c>
    </row>
    <row r="765" spans="1:4" x14ac:dyDescent="0.25">
      <c r="A765" s="4">
        <v>5829</v>
      </c>
      <c r="B765" s="37">
        <v>5829</v>
      </c>
      <c r="C765" s="37" t="s">
        <v>3225</v>
      </c>
      <c r="D765" s="10" t="s">
        <v>3226</v>
      </c>
    </row>
    <row r="766" spans="1:4" x14ac:dyDescent="0.25">
      <c r="A766" s="4">
        <v>58480</v>
      </c>
      <c r="B766" s="37">
        <v>58480</v>
      </c>
      <c r="C766" s="37" t="s">
        <v>3227</v>
      </c>
      <c r="D766" s="10" t="s">
        <v>3228</v>
      </c>
    </row>
    <row r="767" spans="1:4" x14ac:dyDescent="0.25">
      <c r="A767" s="4">
        <v>58494</v>
      </c>
      <c r="B767" s="37">
        <v>58494</v>
      </c>
      <c r="C767" s="37" t="s">
        <v>4349</v>
      </c>
      <c r="D767" s="10" t="s">
        <v>4350</v>
      </c>
    </row>
    <row r="768" spans="1:4" x14ac:dyDescent="0.25">
      <c r="A768" s="4">
        <v>58497</v>
      </c>
      <c r="B768" s="37">
        <v>58497</v>
      </c>
      <c r="C768" s="37" t="s">
        <v>2555</v>
      </c>
      <c r="D768" s="10" t="s">
        <v>3229</v>
      </c>
    </row>
    <row r="769" spans="1:4" x14ac:dyDescent="0.25">
      <c r="A769" s="4">
        <v>58504</v>
      </c>
      <c r="B769" s="37">
        <v>58504</v>
      </c>
      <c r="C769" s="37" t="s">
        <v>3230</v>
      </c>
      <c r="D769" s="10" t="s">
        <v>3231</v>
      </c>
    </row>
    <row r="770" spans="1:4" x14ac:dyDescent="0.25">
      <c r="A770" s="4">
        <v>58512</v>
      </c>
      <c r="B770" s="37">
        <v>58512</v>
      </c>
      <c r="C770" s="37" t="s">
        <v>4351</v>
      </c>
      <c r="D770" s="10" t="s">
        <v>4352</v>
      </c>
    </row>
    <row r="771" spans="1:4" x14ac:dyDescent="0.25">
      <c r="A771" s="4">
        <v>5872</v>
      </c>
      <c r="B771" s="37">
        <v>5872</v>
      </c>
      <c r="C771" s="37" t="s">
        <v>4353</v>
      </c>
      <c r="D771" s="10" t="s">
        <v>4354</v>
      </c>
    </row>
    <row r="772" spans="1:4" x14ac:dyDescent="0.25">
      <c r="A772" s="4">
        <v>5879</v>
      </c>
      <c r="B772" s="37">
        <v>5879</v>
      </c>
      <c r="C772" s="37" t="s">
        <v>3232</v>
      </c>
      <c r="D772" s="10" t="s">
        <v>4355</v>
      </c>
    </row>
    <row r="773" spans="1:4" x14ac:dyDescent="0.25">
      <c r="A773" s="4">
        <v>5880</v>
      </c>
      <c r="B773" s="37">
        <v>5880</v>
      </c>
      <c r="C773" s="37" t="s">
        <v>3233</v>
      </c>
      <c r="D773" s="10" t="s">
        <v>4355</v>
      </c>
    </row>
    <row r="774" spans="1:4" x14ac:dyDescent="0.25">
      <c r="A774" s="4">
        <v>5898</v>
      </c>
      <c r="B774" s="37">
        <v>5898</v>
      </c>
      <c r="C774" s="37" t="s">
        <v>3234</v>
      </c>
      <c r="D774" s="10" t="s">
        <v>4356</v>
      </c>
    </row>
    <row r="775" spans="1:4" x14ac:dyDescent="0.25">
      <c r="A775" s="4">
        <v>5906</v>
      </c>
      <c r="B775" s="37">
        <v>5906</v>
      </c>
      <c r="C775" s="37" t="s">
        <v>4357</v>
      </c>
      <c r="D775" s="10" t="s">
        <v>4358</v>
      </c>
    </row>
    <row r="776" spans="1:4" x14ac:dyDescent="0.25">
      <c r="A776" s="4">
        <v>5908</v>
      </c>
      <c r="B776" s="37">
        <v>5908</v>
      </c>
      <c r="C776" s="37" t="s">
        <v>4359</v>
      </c>
      <c r="D776" s="10" t="s">
        <v>4360</v>
      </c>
    </row>
    <row r="777" spans="1:4" x14ac:dyDescent="0.25">
      <c r="A777" s="4">
        <v>5912</v>
      </c>
      <c r="B777" s="37">
        <v>5912</v>
      </c>
      <c r="C777" s="37" t="s">
        <v>600</v>
      </c>
      <c r="D777" s="10" t="s">
        <v>4361</v>
      </c>
    </row>
    <row r="778" spans="1:4" x14ac:dyDescent="0.25">
      <c r="A778" s="4">
        <v>5913</v>
      </c>
      <c r="B778" s="37">
        <v>5913</v>
      </c>
      <c r="C778" s="37" t="s">
        <v>4362</v>
      </c>
      <c r="D778" s="10" t="s">
        <v>4363</v>
      </c>
    </row>
    <row r="779" spans="1:4" x14ac:dyDescent="0.25">
      <c r="A779" s="4">
        <v>59283</v>
      </c>
      <c r="B779" s="37">
        <v>59283</v>
      </c>
      <c r="C779" s="37" t="s">
        <v>4364</v>
      </c>
      <c r="D779" s="10" t="s">
        <v>3958</v>
      </c>
    </row>
    <row r="780" spans="1:4" x14ac:dyDescent="0.25">
      <c r="A780" s="4">
        <v>59341</v>
      </c>
      <c r="B780" s="37">
        <v>59341</v>
      </c>
      <c r="C780" s="37" t="s">
        <v>3235</v>
      </c>
      <c r="D780" s="10" t="s">
        <v>4365</v>
      </c>
    </row>
    <row r="781" spans="1:4" x14ac:dyDescent="0.25">
      <c r="A781" s="4">
        <v>594855</v>
      </c>
      <c r="B781" s="37">
        <v>594855</v>
      </c>
      <c r="C781" s="37" t="s">
        <v>4366</v>
      </c>
      <c r="D781" s="10" t="s">
        <v>4367</v>
      </c>
    </row>
    <row r="782" spans="1:4" x14ac:dyDescent="0.25">
      <c r="A782" s="4">
        <v>595</v>
      </c>
      <c r="B782" s="37">
        <v>595</v>
      </c>
      <c r="C782" s="37" t="s">
        <v>121</v>
      </c>
      <c r="D782" s="10" t="s">
        <v>4368</v>
      </c>
    </row>
    <row r="783" spans="1:4" x14ac:dyDescent="0.25">
      <c r="A783" s="4">
        <v>5962</v>
      </c>
      <c r="B783" s="37">
        <v>5962</v>
      </c>
      <c r="C783" s="37" t="s">
        <v>3236</v>
      </c>
      <c r="D783" s="10" t="s">
        <v>3237</v>
      </c>
    </row>
    <row r="784" spans="1:4" x14ac:dyDescent="0.25">
      <c r="A784" s="4">
        <v>598</v>
      </c>
      <c r="B784" s="37">
        <v>598</v>
      </c>
      <c r="C784" s="37" t="s">
        <v>4369</v>
      </c>
      <c r="D784" s="10" t="s">
        <v>4370</v>
      </c>
    </row>
    <row r="785" spans="1:4" x14ac:dyDescent="0.25">
      <c r="A785" s="4">
        <v>60</v>
      </c>
      <c r="B785" s="37">
        <v>60</v>
      </c>
      <c r="C785" s="37" t="s">
        <v>3238</v>
      </c>
      <c r="D785" s="10" t="s">
        <v>3239</v>
      </c>
    </row>
    <row r="786" spans="1:4" x14ac:dyDescent="0.25">
      <c r="A786" s="4">
        <v>6002</v>
      </c>
      <c r="B786" s="37">
        <v>6002</v>
      </c>
      <c r="C786" s="37" t="s">
        <v>926</v>
      </c>
      <c r="D786" s="10" t="s">
        <v>4371</v>
      </c>
    </row>
    <row r="787" spans="1:4" x14ac:dyDescent="0.25">
      <c r="A787" s="4">
        <v>6010</v>
      </c>
      <c r="B787" s="37">
        <v>6010</v>
      </c>
      <c r="C787" s="37" t="s">
        <v>4372</v>
      </c>
      <c r="D787" s="10" t="s">
        <v>4373</v>
      </c>
    </row>
    <row r="788" spans="1:4" x14ac:dyDescent="0.25">
      <c r="A788" s="4">
        <v>60312</v>
      </c>
      <c r="B788" s="37">
        <v>60312</v>
      </c>
      <c r="C788" s="37" t="s">
        <v>3240</v>
      </c>
      <c r="D788" s="10" t="s">
        <v>3241</v>
      </c>
    </row>
    <row r="789" spans="1:4" x14ac:dyDescent="0.25">
      <c r="A789" s="4">
        <v>6122</v>
      </c>
      <c r="B789" s="37">
        <v>6122</v>
      </c>
      <c r="C789" s="37" t="s">
        <v>3242</v>
      </c>
      <c r="D789" s="10" t="s">
        <v>3243</v>
      </c>
    </row>
    <row r="790" spans="1:4" x14ac:dyDescent="0.25">
      <c r="A790" s="4">
        <v>6124</v>
      </c>
      <c r="B790" s="37">
        <v>6124</v>
      </c>
      <c r="C790" s="37" t="s">
        <v>3244</v>
      </c>
      <c r="D790" s="10" t="s">
        <v>3245</v>
      </c>
    </row>
    <row r="791" spans="1:4" x14ac:dyDescent="0.25">
      <c r="A791" s="4">
        <v>6125</v>
      </c>
      <c r="B791" s="37">
        <v>6125</v>
      </c>
      <c r="C791" s="37" t="s">
        <v>3246</v>
      </c>
      <c r="D791" s="10" t="s">
        <v>3247</v>
      </c>
    </row>
    <row r="792" spans="1:4" x14ac:dyDescent="0.25">
      <c r="A792" s="4">
        <v>6128</v>
      </c>
      <c r="B792" s="37">
        <v>6128</v>
      </c>
      <c r="C792" s="37" t="s">
        <v>3248</v>
      </c>
      <c r="D792" s="10" t="s">
        <v>3249</v>
      </c>
    </row>
    <row r="793" spans="1:4" x14ac:dyDescent="0.25">
      <c r="A793" s="4">
        <v>6129</v>
      </c>
      <c r="B793" s="37">
        <v>6129</v>
      </c>
      <c r="C793" s="37" t="s">
        <v>3250</v>
      </c>
      <c r="D793" s="10" t="s">
        <v>3251</v>
      </c>
    </row>
    <row r="794" spans="1:4" x14ac:dyDescent="0.25">
      <c r="A794" s="4">
        <v>613</v>
      </c>
      <c r="B794" s="37">
        <v>613</v>
      </c>
      <c r="C794" s="37" t="s">
        <v>4374</v>
      </c>
      <c r="D794" s="10" t="s">
        <v>4375</v>
      </c>
    </row>
    <row r="795" spans="1:4" x14ac:dyDescent="0.25">
      <c r="A795" s="4">
        <v>6130</v>
      </c>
      <c r="B795" s="37">
        <v>6130</v>
      </c>
      <c r="C795" s="37" t="s">
        <v>3252</v>
      </c>
      <c r="D795" s="10" t="s">
        <v>3253</v>
      </c>
    </row>
    <row r="796" spans="1:4" x14ac:dyDescent="0.25">
      <c r="A796" s="4">
        <v>6132</v>
      </c>
      <c r="B796" s="37">
        <v>6132</v>
      </c>
      <c r="C796" s="37" t="s">
        <v>3254</v>
      </c>
      <c r="D796" s="10" t="s">
        <v>3255</v>
      </c>
    </row>
    <row r="797" spans="1:4" x14ac:dyDescent="0.25">
      <c r="A797" s="4">
        <v>6133</v>
      </c>
      <c r="B797" s="37">
        <v>6133</v>
      </c>
      <c r="C797" s="37" t="s">
        <v>264</v>
      </c>
      <c r="D797" s="10" t="s">
        <v>3256</v>
      </c>
    </row>
    <row r="798" spans="1:4" x14ac:dyDescent="0.25">
      <c r="A798" s="4">
        <v>6136</v>
      </c>
      <c r="B798" s="37">
        <v>6136</v>
      </c>
      <c r="C798" s="37" t="s">
        <v>3257</v>
      </c>
      <c r="D798" s="10" t="s">
        <v>3258</v>
      </c>
    </row>
    <row r="799" spans="1:4" x14ac:dyDescent="0.25">
      <c r="A799" s="4">
        <v>6141</v>
      </c>
      <c r="B799" s="37">
        <v>6141</v>
      </c>
      <c r="C799" s="37" t="s">
        <v>3259</v>
      </c>
      <c r="D799" s="10" t="s">
        <v>3260</v>
      </c>
    </row>
    <row r="800" spans="1:4" x14ac:dyDescent="0.25">
      <c r="A800" s="4">
        <v>6143</v>
      </c>
      <c r="B800" s="37">
        <v>6143</v>
      </c>
      <c r="C800" s="37" t="s">
        <v>3261</v>
      </c>
      <c r="D800" s="10" t="s">
        <v>3262</v>
      </c>
    </row>
    <row r="801" spans="1:4" x14ac:dyDescent="0.25">
      <c r="A801" s="4">
        <v>6146</v>
      </c>
      <c r="B801" s="37">
        <v>6146</v>
      </c>
      <c r="C801" s="37" t="s">
        <v>3263</v>
      </c>
      <c r="D801" s="10" t="s">
        <v>3264</v>
      </c>
    </row>
    <row r="802" spans="1:4" x14ac:dyDescent="0.25">
      <c r="A802" s="4">
        <v>6155</v>
      </c>
      <c r="B802" s="37">
        <v>6155</v>
      </c>
      <c r="C802" s="37" t="s">
        <v>3265</v>
      </c>
      <c r="D802" s="10" t="s">
        <v>3266</v>
      </c>
    </row>
    <row r="803" spans="1:4" x14ac:dyDescent="0.25">
      <c r="A803" s="4">
        <v>6156</v>
      </c>
      <c r="B803" s="37">
        <v>6156</v>
      </c>
      <c r="C803" s="37" t="s">
        <v>3267</v>
      </c>
      <c r="D803" s="10" t="s">
        <v>3268</v>
      </c>
    </row>
    <row r="804" spans="1:4" x14ac:dyDescent="0.25">
      <c r="A804" s="4">
        <v>6160</v>
      </c>
      <c r="B804" s="37">
        <v>6160</v>
      </c>
      <c r="C804" s="37" t="s">
        <v>3269</v>
      </c>
      <c r="D804" s="10" t="s">
        <v>3270</v>
      </c>
    </row>
    <row r="805" spans="1:4" x14ac:dyDescent="0.25">
      <c r="A805" s="4">
        <v>6168</v>
      </c>
      <c r="B805" s="37">
        <v>6168</v>
      </c>
      <c r="C805" s="37" t="s">
        <v>3271</v>
      </c>
      <c r="D805" s="10" t="s">
        <v>3272</v>
      </c>
    </row>
    <row r="806" spans="1:4" x14ac:dyDescent="0.25">
      <c r="A806" s="4">
        <v>6169</v>
      </c>
      <c r="B806" s="37">
        <v>6169</v>
      </c>
      <c r="C806" s="37" t="s">
        <v>3273</v>
      </c>
      <c r="D806" s="10" t="s">
        <v>3274</v>
      </c>
    </row>
    <row r="807" spans="1:4" x14ac:dyDescent="0.25">
      <c r="A807" s="4">
        <v>6175</v>
      </c>
      <c r="B807" s="37">
        <v>6175</v>
      </c>
      <c r="C807" s="37" t="s">
        <v>3275</v>
      </c>
      <c r="D807" s="10" t="s">
        <v>3276</v>
      </c>
    </row>
    <row r="808" spans="1:4" x14ac:dyDescent="0.25">
      <c r="A808" s="4">
        <v>6176</v>
      </c>
      <c r="B808" s="37">
        <v>6176</v>
      </c>
      <c r="C808" s="37" t="s">
        <v>3277</v>
      </c>
      <c r="D808" s="10" t="s">
        <v>3278</v>
      </c>
    </row>
    <row r="809" spans="1:4" x14ac:dyDescent="0.25">
      <c r="A809" s="4">
        <v>6181</v>
      </c>
      <c r="B809" s="37">
        <v>6181</v>
      </c>
      <c r="C809" s="37" t="s">
        <v>3279</v>
      </c>
      <c r="D809" s="10" t="s">
        <v>3280</v>
      </c>
    </row>
    <row r="810" spans="1:4" x14ac:dyDescent="0.25">
      <c r="A810" s="4">
        <v>6187</v>
      </c>
      <c r="B810" s="37">
        <v>6187</v>
      </c>
      <c r="C810" s="37" t="s">
        <v>3281</v>
      </c>
      <c r="D810" s="10" t="s">
        <v>3282</v>
      </c>
    </row>
    <row r="811" spans="1:4" x14ac:dyDescent="0.25">
      <c r="A811" s="4">
        <v>6188</v>
      </c>
      <c r="B811" s="37">
        <v>6188</v>
      </c>
      <c r="C811" s="37" t="s">
        <v>3283</v>
      </c>
      <c r="D811" s="10" t="s">
        <v>3284</v>
      </c>
    </row>
    <row r="812" spans="1:4" x14ac:dyDescent="0.25">
      <c r="A812" s="4">
        <v>6189</v>
      </c>
      <c r="B812" s="37">
        <v>6189</v>
      </c>
      <c r="C812" s="37" t="s">
        <v>3285</v>
      </c>
      <c r="D812" s="10" t="s">
        <v>3286</v>
      </c>
    </row>
    <row r="813" spans="1:4" x14ac:dyDescent="0.25">
      <c r="A813" s="4">
        <v>6191</v>
      </c>
      <c r="B813" s="37">
        <v>6191</v>
      </c>
      <c r="C813" s="37" t="s">
        <v>3287</v>
      </c>
      <c r="D813" s="10" t="s">
        <v>3288</v>
      </c>
    </row>
    <row r="814" spans="1:4" x14ac:dyDescent="0.25">
      <c r="A814" s="4">
        <v>6193</v>
      </c>
      <c r="B814" s="37">
        <v>6193</v>
      </c>
      <c r="C814" s="37" t="s">
        <v>3289</v>
      </c>
      <c r="D814" s="10" t="s">
        <v>3290</v>
      </c>
    </row>
    <row r="815" spans="1:4" x14ac:dyDescent="0.25">
      <c r="A815" s="4">
        <v>6198</v>
      </c>
      <c r="B815" s="37">
        <v>6198</v>
      </c>
      <c r="C815" s="37" t="s">
        <v>4376</v>
      </c>
      <c r="D815" s="10" t="s">
        <v>4377</v>
      </c>
    </row>
    <row r="816" spans="1:4" x14ac:dyDescent="0.25">
      <c r="A816" s="4">
        <v>6201</v>
      </c>
      <c r="B816" s="37">
        <v>6201</v>
      </c>
      <c r="C816" s="37" t="s">
        <v>3291</v>
      </c>
      <c r="D816" s="10" t="s">
        <v>3292</v>
      </c>
    </row>
    <row r="817" spans="1:4" x14ac:dyDescent="0.25">
      <c r="A817" s="4">
        <v>6202</v>
      </c>
      <c r="B817" s="37">
        <v>6202</v>
      </c>
      <c r="C817" s="37" t="s">
        <v>3293</v>
      </c>
      <c r="D817" s="10" t="s">
        <v>3294</v>
      </c>
    </row>
    <row r="818" spans="1:4" x14ac:dyDescent="0.25">
      <c r="A818" s="4">
        <v>6203</v>
      </c>
      <c r="B818" s="37">
        <v>6203</v>
      </c>
      <c r="C818" s="37" t="s">
        <v>3295</v>
      </c>
      <c r="D818" s="10" t="s">
        <v>3296</v>
      </c>
    </row>
    <row r="819" spans="1:4" x14ac:dyDescent="0.25">
      <c r="A819" s="4">
        <v>6204</v>
      </c>
      <c r="B819" s="37">
        <v>6204</v>
      </c>
      <c r="C819" s="37" t="s">
        <v>2421</v>
      </c>
      <c r="D819" s="10" t="s">
        <v>3297</v>
      </c>
    </row>
    <row r="820" spans="1:4" x14ac:dyDescent="0.25">
      <c r="A820" s="4">
        <v>6205</v>
      </c>
      <c r="B820" s="37">
        <v>6205</v>
      </c>
      <c r="C820" s="37" t="s">
        <v>3298</v>
      </c>
      <c r="D820" s="10" t="s">
        <v>3299</v>
      </c>
    </row>
    <row r="821" spans="1:4" x14ac:dyDescent="0.25">
      <c r="A821" s="4">
        <v>6207</v>
      </c>
      <c r="B821" s="37">
        <v>6207</v>
      </c>
      <c r="C821" s="37" t="s">
        <v>3300</v>
      </c>
      <c r="D821" s="10" t="s">
        <v>3301</v>
      </c>
    </row>
    <row r="822" spans="1:4" x14ac:dyDescent="0.25">
      <c r="A822" s="4">
        <v>6208</v>
      </c>
      <c r="B822" s="37">
        <v>6208</v>
      </c>
      <c r="C822" s="37" t="s">
        <v>3302</v>
      </c>
      <c r="D822" s="10" t="s">
        <v>3303</v>
      </c>
    </row>
    <row r="823" spans="1:4" x14ac:dyDescent="0.25">
      <c r="A823" s="4">
        <v>6209</v>
      </c>
      <c r="B823" s="37">
        <v>6209</v>
      </c>
      <c r="C823" s="37" t="s">
        <v>3304</v>
      </c>
      <c r="D823" s="10" t="s">
        <v>3305</v>
      </c>
    </row>
    <row r="824" spans="1:4" x14ac:dyDescent="0.25">
      <c r="A824" s="4">
        <v>6217</v>
      </c>
      <c r="B824" s="37">
        <v>6217</v>
      </c>
      <c r="C824" s="37" t="s">
        <v>3306</v>
      </c>
      <c r="D824" s="10" t="s">
        <v>3307</v>
      </c>
    </row>
    <row r="825" spans="1:4" x14ac:dyDescent="0.25">
      <c r="A825" s="4">
        <v>6218</v>
      </c>
      <c r="B825" s="37">
        <v>6218</v>
      </c>
      <c r="C825" s="37" t="s">
        <v>3308</v>
      </c>
      <c r="D825" s="10" t="s">
        <v>3309</v>
      </c>
    </row>
    <row r="826" spans="1:4" x14ac:dyDescent="0.25">
      <c r="A826" s="4">
        <v>6222</v>
      </c>
      <c r="B826" s="37">
        <v>6222</v>
      </c>
      <c r="C826" s="37" t="s">
        <v>2320</v>
      </c>
      <c r="D826" s="10" t="s">
        <v>3310</v>
      </c>
    </row>
    <row r="827" spans="1:4" x14ac:dyDescent="0.25">
      <c r="A827" s="4">
        <v>6223</v>
      </c>
      <c r="B827" s="37">
        <v>6223</v>
      </c>
      <c r="C827" s="37" t="s">
        <v>709</v>
      </c>
      <c r="D827" s="10" t="s">
        <v>3311</v>
      </c>
    </row>
    <row r="828" spans="1:4" x14ac:dyDescent="0.25">
      <c r="A828" s="4">
        <v>6235</v>
      </c>
      <c r="B828" s="37">
        <v>6235</v>
      </c>
      <c r="C828" s="37" t="s">
        <v>3312</v>
      </c>
      <c r="D828" s="10" t="s">
        <v>3313</v>
      </c>
    </row>
    <row r="829" spans="1:4" x14ac:dyDescent="0.25">
      <c r="A829" s="4">
        <v>6237</v>
      </c>
      <c r="B829" s="37">
        <v>6237</v>
      </c>
      <c r="C829" s="37" t="s">
        <v>3314</v>
      </c>
      <c r="D829" s="10" t="s">
        <v>3783</v>
      </c>
    </row>
    <row r="830" spans="1:4" x14ac:dyDescent="0.25">
      <c r="A830" s="4">
        <v>6248</v>
      </c>
      <c r="B830" s="37">
        <v>6248</v>
      </c>
      <c r="C830" s="37" t="s">
        <v>4378</v>
      </c>
      <c r="D830" s="10" t="s">
        <v>4379</v>
      </c>
    </row>
    <row r="831" spans="1:4" x14ac:dyDescent="0.25">
      <c r="A831" s="4">
        <v>6251</v>
      </c>
      <c r="B831" s="37">
        <v>6251</v>
      </c>
      <c r="C831" s="37" t="s">
        <v>3315</v>
      </c>
      <c r="D831" s="10" t="s">
        <v>3316</v>
      </c>
    </row>
    <row r="832" spans="1:4" x14ac:dyDescent="0.25">
      <c r="A832" s="4">
        <v>6278</v>
      </c>
      <c r="B832" s="37">
        <v>6278</v>
      </c>
      <c r="C832" s="37" t="s">
        <v>3317</v>
      </c>
      <c r="D832" s="10" t="s">
        <v>3318</v>
      </c>
    </row>
    <row r="833" spans="1:4" x14ac:dyDescent="0.25">
      <c r="A833" s="4">
        <v>6323</v>
      </c>
      <c r="B833" s="37">
        <v>6323</v>
      </c>
      <c r="C833" s="37" t="s">
        <v>4380</v>
      </c>
      <c r="D833" s="10" t="s">
        <v>4381</v>
      </c>
    </row>
    <row r="834" spans="1:4" x14ac:dyDescent="0.25">
      <c r="A834" s="4">
        <v>6324</v>
      </c>
      <c r="B834" s="37">
        <v>6324</v>
      </c>
      <c r="C834" s="37" t="s">
        <v>4382</v>
      </c>
      <c r="D834" s="10" t="s">
        <v>4381</v>
      </c>
    </row>
    <row r="835" spans="1:4" x14ac:dyDescent="0.25">
      <c r="A835" s="4">
        <v>6326</v>
      </c>
      <c r="B835" s="37">
        <v>6326</v>
      </c>
      <c r="C835" s="37" t="s">
        <v>4383</v>
      </c>
      <c r="D835" s="10" t="s">
        <v>4381</v>
      </c>
    </row>
    <row r="836" spans="1:4" x14ac:dyDescent="0.25">
      <c r="A836" s="4">
        <v>6330</v>
      </c>
      <c r="B836" s="37">
        <v>6330</v>
      </c>
      <c r="C836" s="37" t="s">
        <v>4384</v>
      </c>
      <c r="D836" s="10" t="s">
        <v>4381</v>
      </c>
    </row>
    <row r="837" spans="1:4" x14ac:dyDescent="0.25">
      <c r="A837" s="4">
        <v>6331</v>
      </c>
      <c r="B837" s="37">
        <v>6331</v>
      </c>
      <c r="C837" s="37" t="s">
        <v>4385</v>
      </c>
      <c r="D837" s="10" t="s">
        <v>4381</v>
      </c>
    </row>
    <row r="838" spans="1:4" x14ac:dyDescent="0.25">
      <c r="A838" s="4">
        <v>634</v>
      </c>
      <c r="B838" s="37">
        <v>634</v>
      </c>
      <c r="C838" s="37" t="s">
        <v>3319</v>
      </c>
      <c r="D838" s="10" t="s">
        <v>4386</v>
      </c>
    </row>
    <row r="839" spans="1:4" x14ac:dyDescent="0.25">
      <c r="A839" s="4">
        <v>6382</v>
      </c>
      <c r="B839" s="37">
        <v>6382</v>
      </c>
      <c r="C839" s="37" t="s">
        <v>3320</v>
      </c>
      <c r="D839" s="10" t="s">
        <v>3321</v>
      </c>
    </row>
    <row r="840" spans="1:4" x14ac:dyDescent="0.25">
      <c r="A840" s="4">
        <v>6385</v>
      </c>
      <c r="B840" s="37">
        <v>6385</v>
      </c>
      <c r="C840" s="37" t="s">
        <v>3322</v>
      </c>
      <c r="D840" s="10" t="s">
        <v>3323</v>
      </c>
    </row>
    <row r="841" spans="1:4" x14ac:dyDescent="0.25">
      <c r="A841" s="4">
        <v>6386</v>
      </c>
      <c r="B841" s="37">
        <v>6386</v>
      </c>
      <c r="C841" s="37" t="s">
        <v>661</v>
      </c>
      <c r="D841" s="10" t="s">
        <v>3324</v>
      </c>
    </row>
    <row r="842" spans="1:4" x14ac:dyDescent="0.25">
      <c r="A842" s="4">
        <v>64065</v>
      </c>
      <c r="B842" s="37">
        <v>64065</v>
      </c>
      <c r="C842" s="37" t="s">
        <v>1384</v>
      </c>
      <c r="D842" s="10" t="s">
        <v>3325</v>
      </c>
    </row>
    <row r="843" spans="1:4" x14ac:dyDescent="0.25">
      <c r="A843" s="4">
        <v>64098</v>
      </c>
      <c r="B843" s="37">
        <v>64098</v>
      </c>
      <c r="C843" s="37" t="s">
        <v>3326</v>
      </c>
      <c r="D843" s="10" t="s">
        <v>3327</v>
      </c>
    </row>
    <row r="844" spans="1:4" x14ac:dyDescent="0.25">
      <c r="A844" s="4">
        <v>64101</v>
      </c>
      <c r="B844" s="37">
        <v>64101</v>
      </c>
      <c r="C844" s="37" t="s">
        <v>4387</v>
      </c>
      <c r="D844" s="10" t="s">
        <v>4388</v>
      </c>
    </row>
    <row r="845" spans="1:4" x14ac:dyDescent="0.25">
      <c r="A845" s="4">
        <v>64115</v>
      </c>
      <c r="B845" s="37">
        <v>64115</v>
      </c>
      <c r="C845" s="37" t="s">
        <v>2305</v>
      </c>
      <c r="D845" s="10" t="s">
        <v>4389</v>
      </c>
    </row>
    <row r="846" spans="1:4" x14ac:dyDescent="0.25">
      <c r="A846" s="4">
        <v>64130</v>
      </c>
      <c r="B846" s="37">
        <v>64130</v>
      </c>
      <c r="C846" s="37" t="s">
        <v>1467</v>
      </c>
      <c r="D846" s="10" t="s">
        <v>4390</v>
      </c>
    </row>
    <row r="847" spans="1:4" x14ac:dyDescent="0.25">
      <c r="A847" s="4">
        <v>64216</v>
      </c>
      <c r="B847" s="37">
        <v>64216</v>
      </c>
      <c r="C847" s="37" t="s">
        <v>651</v>
      </c>
      <c r="D847" s="10" t="s">
        <v>4391</v>
      </c>
    </row>
    <row r="848" spans="1:4" x14ac:dyDescent="0.25">
      <c r="A848" s="4">
        <v>64236</v>
      </c>
      <c r="B848" s="37">
        <v>64236</v>
      </c>
      <c r="C848" s="37" t="s">
        <v>2325</v>
      </c>
      <c r="D848" s="10" t="s">
        <v>3328</v>
      </c>
    </row>
    <row r="849" spans="1:4" x14ac:dyDescent="0.25">
      <c r="A849" s="4">
        <v>64326</v>
      </c>
      <c r="B849" s="37">
        <v>64326</v>
      </c>
      <c r="C849" s="37" t="s">
        <v>3329</v>
      </c>
      <c r="D849" s="10" t="s">
        <v>3330</v>
      </c>
    </row>
    <row r="850" spans="1:4" x14ac:dyDescent="0.25">
      <c r="A850" s="4">
        <v>643866</v>
      </c>
      <c r="B850" s="37">
        <v>643866</v>
      </c>
      <c r="C850" s="37" t="s">
        <v>4392</v>
      </c>
      <c r="D850" s="10" t="s">
        <v>4393</v>
      </c>
    </row>
    <row r="851" spans="1:4" x14ac:dyDescent="0.25">
      <c r="A851" s="4">
        <v>64398</v>
      </c>
      <c r="B851" s="37">
        <v>64398</v>
      </c>
      <c r="C851" s="37" t="s">
        <v>4394</v>
      </c>
      <c r="D851" s="10" t="s">
        <v>3672</v>
      </c>
    </row>
    <row r="852" spans="1:4" x14ac:dyDescent="0.25">
      <c r="A852" s="4">
        <v>64403</v>
      </c>
      <c r="B852" s="37">
        <v>64403</v>
      </c>
      <c r="C852" s="37" t="s">
        <v>4395</v>
      </c>
      <c r="D852" s="10" t="s">
        <v>4396</v>
      </c>
    </row>
    <row r="853" spans="1:4" x14ac:dyDescent="0.25">
      <c r="A853" s="4">
        <v>6442</v>
      </c>
      <c r="B853" s="37">
        <v>6442</v>
      </c>
      <c r="C853" s="37" t="s">
        <v>4397</v>
      </c>
      <c r="D853" s="10" t="s">
        <v>4398</v>
      </c>
    </row>
    <row r="854" spans="1:4" x14ac:dyDescent="0.25">
      <c r="A854" s="4">
        <v>644672</v>
      </c>
      <c r="B854" s="37">
        <v>644672</v>
      </c>
      <c r="C854" s="37" t="s">
        <v>4399</v>
      </c>
    </row>
    <row r="855" spans="1:4" x14ac:dyDescent="0.25">
      <c r="A855" s="4">
        <v>64506</v>
      </c>
      <c r="B855" s="37">
        <v>64506</v>
      </c>
      <c r="C855" s="37" t="s">
        <v>4400</v>
      </c>
      <c r="D855" s="10" t="s">
        <v>4401</v>
      </c>
    </row>
    <row r="856" spans="1:4" x14ac:dyDescent="0.25">
      <c r="A856" s="4">
        <v>6453</v>
      </c>
      <c r="B856" s="37">
        <v>6453</v>
      </c>
      <c r="C856" s="37" t="s">
        <v>1094</v>
      </c>
      <c r="D856" s="10" t="s">
        <v>4402</v>
      </c>
    </row>
    <row r="857" spans="1:4" x14ac:dyDescent="0.25">
      <c r="A857" s="4">
        <v>6455</v>
      </c>
      <c r="B857" s="37">
        <v>6455</v>
      </c>
      <c r="C857" s="37" t="s">
        <v>4403</v>
      </c>
      <c r="D857" s="10" t="s">
        <v>4404</v>
      </c>
    </row>
    <row r="858" spans="1:4" x14ac:dyDescent="0.25">
      <c r="A858" s="4">
        <v>64759</v>
      </c>
      <c r="B858" s="37">
        <v>64759</v>
      </c>
      <c r="C858" s="37" t="s">
        <v>22</v>
      </c>
      <c r="D858" s="10" t="s">
        <v>3331</v>
      </c>
    </row>
    <row r="859" spans="1:4" x14ac:dyDescent="0.25">
      <c r="A859" s="4">
        <v>64855</v>
      </c>
      <c r="B859" s="37">
        <v>64855</v>
      </c>
      <c r="C859" s="37" t="s">
        <v>3332</v>
      </c>
      <c r="D859" s="10" t="s">
        <v>4405</v>
      </c>
    </row>
    <row r="860" spans="1:4" x14ac:dyDescent="0.25">
      <c r="A860" s="4">
        <v>6513</v>
      </c>
      <c r="B860" s="37">
        <v>6513</v>
      </c>
      <c r="C860" s="37" t="s">
        <v>1481</v>
      </c>
      <c r="D860" s="10" t="s">
        <v>4406</v>
      </c>
    </row>
    <row r="861" spans="1:4" x14ac:dyDescent="0.25">
      <c r="A861" s="4">
        <v>6514</v>
      </c>
      <c r="B861" s="37">
        <v>6514</v>
      </c>
      <c r="C861" s="37" t="s">
        <v>4407</v>
      </c>
      <c r="D861" s="10" t="s">
        <v>4406</v>
      </c>
    </row>
    <row r="862" spans="1:4" x14ac:dyDescent="0.25">
      <c r="A862" s="4">
        <v>6522</v>
      </c>
      <c r="B862" s="37">
        <v>6522</v>
      </c>
      <c r="C862" s="37" t="s">
        <v>3333</v>
      </c>
      <c r="D862" s="10" t="s">
        <v>4408</v>
      </c>
    </row>
    <row r="863" spans="1:4" x14ac:dyDescent="0.25">
      <c r="A863" s="4">
        <v>6523</v>
      </c>
      <c r="B863" s="37">
        <v>6523</v>
      </c>
      <c r="C863" s="37" t="s">
        <v>4409</v>
      </c>
      <c r="D863" s="10" t="s">
        <v>4410</v>
      </c>
    </row>
    <row r="864" spans="1:4" x14ac:dyDescent="0.25">
      <c r="A864" s="4">
        <v>65266</v>
      </c>
      <c r="B864" s="37">
        <v>65266</v>
      </c>
      <c r="C864" s="37" t="s">
        <v>1432</v>
      </c>
      <c r="D864" s="10" t="s">
        <v>4411</v>
      </c>
    </row>
    <row r="865" spans="1:4" x14ac:dyDescent="0.25">
      <c r="A865" s="4">
        <v>65267</v>
      </c>
      <c r="B865" s="37">
        <v>65267</v>
      </c>
      <c r="C865" s="37" t="s">
        <v>3334</v>
      </c>
      <c r="D865" s="10" t="s">
        <v>4411</v>
      </c>
    </row>
    <row r="866" spans="1:4" x14ac:dyDescent="0.25">
      <c r="A866" s="4">
        <v>6546</v>
      </c>
      <c r="B866" s="37">
        <v>6546</v>
      </c>
      <c r="C866" s="37" t="s">
        <v>4412</v>
      </c>
      <c r="D866" s="10" t="s">
        <v>4413</v>
      </c>
    </row>
    <row r="867" spans="1:4" x14ac:dyDescent="0.25">
      <c r="A867" s="4">
        <v>6547</v>
      </c>
      <c r="B867" s="37">
        <v>6547</v>
      </c>
      <c r="C867" s="37" t="s">
        <v>4414</v>
      </c>
      <c r="D867" s="10" t="s">
        <v>4413</v>
      </c>
    </row>
    <row r="868" spans="1:4" x14ac:dyDescent="0.25">
      <c r="A868" s="4">
        <v>6548</v>
      </c>
      <c r="B868" s="37">
        <v>6548</v>
      </c>
      <c r="C868" s="37" t="s">
        <v>1257</v>
      </c>
      <c r="D868" s="10" t="s">
        <v>4415</v>
      </c>
    </row>
    <row r="869" spans="1:4" x14ac:dyDescent="0.25">
      <c r="A869" s="4">
        <v>66035</v>
      </c>
      <c r="B869" s="37">
        <v>66035</v>
      </c>
      <c r="C869" s="37" t="s">
        <v>4416</v>
      </c>
      <c r="D869" s="10" t="s">
        <v>4406</v>
      </c>
    </row>
    <row r="870" spans="1:4" x14ac:dyDescent="0.25">
      <c r="A870" s="4">
        <v>6616</v>
      </c>
      <c r="B870" s="37">
        <v>6616</v>
      </c>
      <c r="C870" s="37" t="s">
        <v>4417</v>
      </c>
      <c r="D870" s="10" t="s">
        <v>4418</v>
      </c>
    </row>
    <row r="871" spans="1:4" x14ac:dyDescent="0.25">
      <c r="A871" s="4">
        <v>6622</v>
      </c>
      <c r="B871" s="37">
        <v>6622</v>
      </c>
      <c r="C871" s="37" t="s">
        <v>873</v>
      </c>
      <c r="D871" s="10" t="s">
        <v>4419</v>
      </c>
    </row>
    <row r="872" spans="1:4" x14ac:dyDescent="0.25">
      <c r="A872" s="4">
        <v>6624</v>
      </c>
      <c r="B872" s="37">
        <v>6624</v>
      </c>
      <c r="C872" s="37" t="s">
        <v>218</v>
      </c>
      <c r="D872" s="10" t="s">
        <v>4420</v>
      </c>
    </row>
    <row r="873" spans="1:4" x14ac:dyDescent="0.25">
      <c r="A873" s="4">
        <v>6640</v>
      </c>
      <c r="B873" s="37">
        <v>6640</v>
      </c>
      <c r="C873" s="37" t="s">
        <v>1431</v>
      </c>
      <c r="D873" s="10" t="s">
        <v>4421</v>
      </c>
    </row>
    <row r="874" spans="1:4" x14ac:dyDescent="0.25">
      <c r="A874" s="4">
        <v>6641</v>
      </c>
      <c r="B874" s="37">
        <v>6641</v>
      </c>
      <c r="C874" s="37" t="s">
        <v>3335</v>
      </c>
      <c r="D874" s="10" t="s">
        <v>4422</v>
      </c>
    </row>
    <row r="875" spans="1:4" x14ac:dyDescent="0.25">
      <c r="A875" s="4">
        <v>6645</v>
      </c>
      <c r="B875" s="37">
        <v>6645</v>
      </c>
      <c r="C875" s="37" t="s">
        <v>3336</v>
      </c>
      <c r="D875" s="10" t="s">
        <v>4423</v>
      </c>
    </row>
    <row r="876" spans="1:4" x14ac:dyDescent="0.25">
      <c r="A876" s="4">
        <v>667</v>
      </c>
      <c r="B876" s="37">
        <v>667</v>
      </c>
      <c r="C876" s="37" t="s">
        <v>3337</v>
      </c>
      <c r="D876" s="10" t="s">
        <v>3338</v>
      </c>
    </row>
    <row r="877" spans="1:4" x14ac:dyDescent="0.25">
      <c r="A877" s="4">
        <v>6712</v>
      </c>
      <c r="B877" s="37">
        <v>6712</v>
      </c>
      <c r="C877" s="37" t="s">
        <v>4424</v>
      </c>
      <c r="D877" s="10" t="s">
        <v>4425</v>
      </c>
    </row>
    <row r="878" spans="1:4" x14ac:dyDescent="0.25">
      <c r="A878" s="4">
        <v>6730</v>
      </c>
      <c r="B878" s="37">
        <v>6730</v>
      </c>
      <c r="C878" s="37" t="s">
        <v>3339</v>
      </c>
      <c r="D878" s="10" t="s">
        <v>3340</v>
      </c>
    </row>
    <row r="879" spans="1:4" x14ac:dyDescent="0.25">
      <c r="A879" s="4">
        <v>6801</v>
      </c>
      <c r="B879" s="37">
        <v>6801</v>
      </c>
      <c r="C879" s="37" t="s">
        <v>4426</v>
      </c>
      <c r="D879" s="10" t="s">
        <v>4427</v>
      </c>
    </row>
    <row r="880" spans="1:4" x14ac:dyDescent="0.25">
      <c r="A880" s="4">
        <v>6804</v>
      </c>
      <c r="B880" s="37">
        <v>6804</v>
      </c>
      <c r="C880" s="37" t="s">
        <v>4428</v>
      </c>
      <c r="D880" s="10" t="s">
        <v>4429</v>
      </c>
    </row>
    <row r="881" spans="1:4" x14ac:dyDescent="0.25">
      <c r="A881" s="4">
        <v>6809</v>
      </c>
      <c r="B881" s="37">
        <v>6809</v>
      </c>
      <c r="C881" s="37" t="s">
        <v>4430</v>
      </c>
      <c r="D881" s="10" t="s">
        <v>4431</v>
      </c>
    </row>
    <row r="882" spans="1:4" x14ac:dyDescent="0.25">
      <c r="A882" s="4">
        <v>682</v>
      </c>
      <c r="B882" s="37">
        <v>682</v>
      </c>
      <c r="C882" s="37" t="s">
        <v>3341</v>
      </c>
      <c r="D882" s="10" t="s">
        <v>3342</v>
      </c>
    </row>
    <row r="883" spans="1:4" x14ac:dyDescent="0.25">
      <c r="A883" s="4">
        <v>6840</v>
      </c>
      <c r="B883" s="37">
        <v>6840</v>
      </c>
      <c r="C883" s="37" t="s">
        <v>3343</v>
      </c>
      <c r="D883" s="10" t="s">
        <v>3344</v>
      </c>
    </row>
    <row r="884" spans="1:4" x14ac:dyDescent="0.25">
      <c r="A884" s="4">
        <v>6843</v>
      </c>
      <c r="B884" s="37">
        <v>6843</v>
      </c>
      <c r="C884" s="37" t="s">
        <v>2231</v>
      </c>
      <c r="D884" s="10" t="s">
        <v>3565</v>
      </c>
    </row>
    <row r="885" spans="1:4" x14ac:dyDescent="0.25">
      <c r="A885" s="4">
        <v>6844</v>
      </c>
      <c r="B885" s="37">
        <v>6844</v>
      </c>
      <c r="C885" s="37" t="s">
        <v>2217</v>
      </c>
      <c r="D885" s="10" t="s">
        <v>3565</v>
      </c>
    </row>
    <row r="886" spans="1:4" x14ac:dyDescent="0.25">
      <c r="A886" s="4">
        <v>6845</v>
      </c>
      <c r="B886" s="37">
        <v>6845</v>
      </c>
      <c r="C886" s="37" t="s">
        <v>4432</v>
      </c>
      <c r="D886" s="10" t="s">
        <v>3565</v>
      </c>
    </row>
    <row r="887" spans="1:4" x14ac:dyDescent="0.25">
      <c r="A887" s="4">
        <v>6853</v>
      </c>
      <c r="B887" s="37">
        <v>6853</v>
      </c>
      <c r="C887" s="37" t="s">
        <v>4433</v>
      </c>
      <c r="D887" s="10" t="s">
        <v>4434</v>
      </c>
    </row>
    <row r="888" spans="1:4" x14ac:dyDescent="0.25">
      <c r="A888" s="4">
        <v>6854</v>
      </c>
      <c r="B888" s="37">
        <v>6854</v>
      </c>
      <c r="C888" s="37" t="s">
        <v>4435</v>
      </c>
      <c r="D888" s="10" t="s">
        <v>4436</v>
      </c>
    </row>
    <row r="889" spans="1:4" x14ac:dyDescent="0.25">
      <c r="A889" s="4">
        <v>6855</v>
      </c>
      <c r="B889" s="37">
        <v>6855</v>
      </c>
      <c r="C889" s="37" t="s">
        <v>4437</v>
      </c>
      <c r="D889" s="10" t="s">
        <v>4438</v>
      </c>
    </row>
    <row r="890" spans="1:4" x14ac:dyDescent="0.25">
      <c r="A890" s="4">
        <v>6857</v>
      </c>
      <c r="B890" s="37">
        <v>6857</v>
      </c>
      <c r="C890" s="37" t="s">
        <v>629</v>
      </c>
      <c r="D890" s="10" t="s">
        <v>4439</v>
      </c>
    </row>
    <row r="891" spans="1:4" x14ac:dyDescent="0.25">
      <c r="A891" s="4">
        <v>6860</v>
      </c>
      <c r="B891" s="37">
        <v>6860</v>
      </c>
      <c r="C891" s="37" t="s">
        <v>4440</v>
      </c>
      <c r="D891" s="10" t="s">
        <v>4441</v>
      </c>
    </row>
    <row r="892" spans="1:4" x14ac:dyDescent="0.25">
      <c r="A892" s="4">
        <v>6861</v>
      </c>
      <c r="B892" s="37">
        <v>6861</v>
      </c>
      <c r="C892" s="37" t="s">
        <v>4442</v>
      </c>
      <c r="D892" s="10" t="s">
        <v>4443</v>
      </c>
    </row>
    <row r="893" spans="1:4" x14ac:dyDescent="0.25">
      <c r="A893" s="4">
        <v>6868</v>
      </c>
      <c r="B893" s="37">
        <v>6868</v>
      </c>
      <c r="C893" s="37" t="s">
        <v>3345</v>
      </c>
      <c r="D893" s="10" t="s">
        <v>3346</v>
      </c>
    </row>
    <row r="894" spans="1:4" x14ac:dyDescent="0.25">
      <c r="A894" s="4">
        <v>6904</v>
      </c>
      <c r="B894" s="37">
        <v>6904</v>
      </c>
      <c r="C894" s="37" t="s">
        <v>3347</v>
      </c>
      <c r="D894" s="10" t="s">
        <v>3348</v>
      </c>
    </row>
    <row r="895" spans="1:4" x14ac:dyDescent="0.25">
      <c r="A895" s="4">
        <v>70</v>
      </c>
      <c r="B895" s="37">
        <v>70</v>
      </c>
      <c r="C895" s="37" t="s">
        <v>3349</v>
      </c>
      <c r="D895" s="10" t="s">
        <v>3350</v>
      </c>
    </row>
    <row r="896" spans="1:4" x14ac:dyDescent="0.25">
      <c r="A896" s="4">
        <v>7010</v>
      </c>
      <c r="B896" s="37">
        <v>7010</v>
      </c>
      <c r="C896" s="37" t="s">
        <v>30</v>
      </c>
      <c r="D896" s="10" t="s">
        <v>3351</v>
      </c>
    </row>
    <row r="897" spans="1:4" x14ac:dyDescent="0.25">
      <c r="A897" s="4">
        <v>7041</v>
      </c>
      <c r="B897" s="37">
        <v>7041</v>
      </c>
      <c r="C897" s="37" t="s">
        <v>2482</v>
      </c>
      <c r="D897" s="10" t="s">
        <v>4444</v>
      </c>
    </row>
    <row r="898" spans="1:4" x14ac:dyDescent="0.25">
      <c r="A898" s="4">
        <v>7046</v>
      </c>
      <c r="B898" s="37">
        <v>7046</v>
      </c>
      <c r="C898" s="37" t="s">
        <v>4445</v>
      </c>
      <c r="D898" s="10" t="s">
        <v>4446</v>
      </c>
    </row>
    <row r="899" spans="1:4" x14ac:dyDescent="0.25">
      <c r="A899" s="4">
        <v>7052</v>
      </c>
      <c r="B899" s="37">
        <v>7052</v>
      </c>
      <c r="C899" s="37" t="s">
        <v>431</v>
      </c>
      <c r="D899" s="10" t="s">
        <v>4447</v>
      </c>
    </row>
    <row r="900" spans="1:4" x14ac:dyDescent="0.25">
      <c r="A900" s="4">
        <v>7070</v>
      </c>
      <c r="B900" s="37">
        <v>7070</v>
      </c>
      <c r="C900" s="37" t="s">
        <v>3352</v>
      </c>
      <c r="D900" s="10" t="s">
        <v>3353</v>
      </c>
    </row>
    <row r="901" spans="1:4" x14ac:dyDescent="0.25">
      <c r="A901" s="4">
        <v>7074</v>
      </c>
      <c r="B901" s="37">
        <v>7074</v>
      </c>
      <c r="C901" s="37" t="s">
        <v>75</v>
      </c>
      <c r="D901" s="10" t="s">
        <v>4448</v>
      </c>
    </row>
    <row r="902" spans="1:4" x14ac:dyDescent="0.25">
      <c r="A902" s="4">
        <v>7082</v>
      </c>
      <c r="B902" s="37">
        <v>7082</v>
      </c>
      <c r="C902" s="37" t="s">
        <v>1220</v>
      </c>
      <c r="D902" s="10" t="s">
        <v>4449</v>
      </c>
    </row>
    <row r="903" spans="1:4" x14ac:dyDescent="0.25">
      <c r="A903" s="4">
        <v>7089</v>
      </c>
      <c r="B903" s="37">
        <v>7089</v>
      </c>
      <c r="C903" s="37" t="s">
        <v>3354</v>
      </c>
      <c r="D903" s="10" t="s">
        <v>4450</v>
      </c>
    </row>
    <row r="904" spans="1:4" x14ac:dyDescent="0.25">
      <c r="A904" s="4">
        <v>7094</v>
      </c>
      <c r="B904" s="37">
        <v>7094</v>
      </c>
      <c r="C904" s="37" t="s">
        <v>3355</v>
      </c>
      <c r="D904" s="10" t="s">
        <v>3356</v>
      </c>
    </row>
    <row r="905" spans="1:4" x14ac:dyDescent="0.25">
      <c r="A905" s="4">
        <v>71</v>
      </c>
      <c r="B905" s="37">
        <v>71</v>
      </c>
      <c r="C905" s="37" t="s">
        <v>3357</v>
      </c>
      <c r="D905" s="10" t="s">
        <v>3358</v>
      </c>
    </row>
    <row r="906" spans="1:4" x14ac:dyDescent="0.25">
      <c r="A906" s="4">
        <v>7106</v>
      </c>
      <c r="B906" s="37">
        <v>7106</v>
      </c>
      <c r="C906" s="37" t="s">
        <v>3359</v>
      </c>
      <c r="D906" s="10" t="s">
        <v>3360</v>
      </c>
    </row>
    <row r="907" spans="1:4" x14ac:dyDescent="0.25">
      <c r="A907" s="4">
        <v>7122</v>
      </c>
      <c r="B907" s="37">
        <v>7122</v>
      </c>
      <c r="C907" s="37" t="s">
        <v>4451</v>
      </c>
      <c r="D907" s="10" t="s">
        <v>4452</v>
      </c>
    </row>
    <row r="908" spans="1:4" x14ac:dyDescent="0.25">
      <c r="A908" s="4">
        <v>7145</v>
      </c>
      <c r="B908" s="37">
        <v>7145</v>
      </c>
      <c r="C908" s="37" t="s">
        <v>569</v>
      </c>
      <c r="D908" s="10" t="s">
        <v>3361</v>
      </c>
    </row>
    <row r="909" spans="1:4" x14ac:dyDescent="0.25">
      <c r="A909" s="4">
        <v>7161</v>
      </c>
      <c r="B909" s="37">
        <v>7161</v>
      </c>
      <c r="C909" s="37" t="s">
        <v>4453</v>
      </c>
      <c r="D909" s="10" t="s">
        <v>4454</v>
      </c>
    </row>
    <row r="910" spans="1:4" x14ac:dyDescent="0.25">
      <c r="A910" s="4">
        <v>7171</v>
      </c>
      <c r="B910" s="37">
        <v>7171</v>
      </c>
      <c r="C910" s="37" t="s">
        <v>3362</v>
      </c>
      <c r="D910" s="10" t="s">
        <v>3363</v>
      </c>
    </row>
    <row r="911" spans="1:4" x14ac:dyDescent="0.25">
      <c r="A911" s="4">
        <v>7184</v>
      </c>
      <c r="B911" s="37">
        <v>7184</v>
      </c>
      <c r="C911" s="37" t="s">
        <v>3364</v>
      </c>
      <c r="D911" s="10" t="s">
        <v>4455</v>
      </c>
    </row>
    <row r="912" spans="1:4" x14ac:dyDescent="0.25">
      <c r="A912" s="4">
        <v>7205</v>
      </c>
      <c r="B912" s="37">
        <v>7205</v>
      </c>
      <c r="C912" s="37" t="s">
        <v>3365</v>
      </c>
      <c r="D912" s="10" t="s">
        <v>4456</v>
      </c>
    </row>
    <row r="913" spans="1:4" x14ac:dyDescent="0.25">
      <c r="A913" s="4">
        <v>7223</v>
      </c>
      <c r="B913" s="37">
        <v>7223</v>
      </c>
      <c r="C913" s="37" t="s">
        <v>4457</v>
      </c>
      <c r="D913" s="10" t="s">
        <v>4365</v>
      </c>
    </row>
    <row r="914" spans="1:4" x14ac:dyDescent="0.25">
      <c r="A914" s="4">
        <v>7225</v>
      </c>
      <c r="B914" s="37">
        <v>7225</v>
      </c>
      <c r="C914" s="37" t="s">
        <v>4458</v>
      </c>
      <c r="D914" s="10" t="s">
        <v>4365</v>
      </c>
    </row>
    <row r="915" spans="1:4" x14ac:dyDescent="0.25">
      <c r="A915" s="4">
        <v>726</v>
      </c>
      <c r="B915" s="37">
        <v>726</v>
      </c>
      <c r="C915" s="37" t="s">
        <v>3366</v>
      </c>
      <c r="D915" s="10" t="s">
        <v>3367</v>
      </c>
    </row>
    <row r="916" spans="1:4" x14ac:dyDescent="0.25">
      <c r="A916" s="4">
        <v>7287</v>
      </c>
      <c r="B916" s="37">
        <v>7287</v>
      </c>
      <c r="C916" s="37" t="s">
        <v>4459</v>
      </c>
      <c r="D916" s="10" t="s">
        <v>4460</v>
      </c>
    </row>
    <row r="917" spans="1:4" x14ac:dyDescent="0.25">
      <c r="A917" s="4">
        <v>729993</v>
      </c>
      <c r="B917" s="37">
        <v>729993</v>
      </c>
      <c r="C917" s="37" t="s">
        <v>4461</v>
      </c>
      <c r="D917" s="10" t="s">
        <v>4462</v>
      </c>
    </row>
    <row r="918" spans="1:4" x14ac:dyDescent="0.25">
      <c r="A918" s="4">
        <v>7317</v>
      </c>
      <c r="B918" s="37">
        <v>7317</v>
      </c>
      <c r="C918" s="37" t="s">
        <v>3368</v>
      </c>
      <c r="D918" s="10" t="s">
        <v>4463</v>
      </c>
    </row>
    <row r="919" spans="1:4" x14ac:dyDescent="0.25">
      <c r="A919" s="4">
        <v>7402</v>
      </c>
      <c r="B919" s="37">
        <v>7402</v>
      </c>
      <c r="C919" s="37" t="s">
        <v>29</v>
      </c>
      <c r="D919" s="10" t="s">
        <v>4464</v>
      </c>
    </row>
    <row r="920" spans="1:4" x14ac:dyDescent="0.25">
      <c r="A920" s="4">
        <v>7408</v>
      </c>
      <c r="B920" s="37">
        <v>7408</v>
      </c>
      <c r="C920" s="37" t="s">
        <v>3369</v>
      </c>
      <c r="D920" s="10" t="s">
        <v>4465</v>
      </c>
    </row>
    <row r="921" spans="1:4" x14ac:dyDescent="0.25">
      <c r="A921" s="4">
        <v>7409</v>
      </c>
      <c r="B921" s="37">
        <v>7409</v>
      </c>
      <c r="C921" s="37" t="s">
        <v>4466</v>
      </c>
      <c r="D921" s="10" t="s">
        <v>4467</v>
      </c>
    </row>
    <row r="922" spans="1:4" x14ac:dyDescent="0.25">
      <c r="A922" s="4">
        <v>7414</v>
      </c>
      <c r="B922" s="37">
        <v>7414</v>
      </c>
      <c r="C922" s="37" t="s">
        <v>3370</v>
      </c>
      <c r="D922" s="10" t="s">
        <v>3371</v>
      </c>
    </row>
    <row r="923" spans="1:4" x14ac:dyDescent="0.25">
      <c r="A923" s="4">
        <v>7430</v>
      </c>
      <c r="B923" s="37">
        <v>7430</v>
      </c>
      <c r="C923" s="37" t="s">
        <v>3372</v>
      </c>
      <c r="D923" s="10" t="s">
        <v>3373</v>
      </c>
    </row>
    <row r="924" spans="1:4" x14ac:dyDescent="0.25">
      <c r="A924" s="4">
        <v>7431</v>
      </c>
      <c r="B924" s="37">
        <v>7431</v>
      </c>
      <c r="C924" s="37" t="s">
        <v>3374</v>
      </c>
      <c r="D924" s="10" t="s">
        <v>3375</v>
      </c>
    </row>
    <row r="925" spans="1:4" x14ac:dyDescent="0.25">
      <c r="A925" s="4">
        <v>7442</v>
      </c>
      <c r="B925" s="37">
        <v>7442</v>
      </c>
      <c r="C925" s="37" t="s">
        <v>4468</v>
      </c>
      <c r="D925" s="10" t="s">
        <v>4365</v>
      </c>
    </row>
    <row r="926" spans="1:4" x14ac:dyDescent="0.25">
      <c r="A926" s="4">
        <v>7454</v>
      </c>
      <c r="B926" s="37">
        <v>7454</v>
      </c>
      <c r="C926" s="37" t="s">
        <v>4469</v>
      </c>
      <c r="D926" s="10" t="s">
        <v>4470</v>
      </c>
    </row>
    <row r="927" spans="1:4" x14ac:dyDescent="0.25">
      <c r="A927" s="4">
        <v>7518</v>
      </c>
      <c r="B927" s="37">
        <v>7518</v>
      </c>
      <c r="C927" s="37" t="s">
        <v>4471</v>
      </c>
      <c r="D927" s="10" t="s">
        <v>4472</v>
      </c>
    </row>
    <row r="928" spans="1:4" x14ac:dyDescent="0.25">
      <c r="A928" s="4">
        <v>7525</v>
      </c>
      <c r="B928" s="37">
        <v>7525</v>
      </c>
      <c r="C928" s="37" t="s">
        <v>2401</v>
      </c>
      <c r="D928" s="10" t="s">
        <v>4113</v>
      </c>
    </row>
    <row r="929" spans="1:4" x14ac:dyDescent="0.25">
      <c r="A929" s="4">
        <v>7529</v>
      </c>
      <c r="B929" s="37">
        <v>7529</v>
      </c>
      <c r="C929" s="37" t="s">
        <v>3376</v>
      </c>
      <c r="D929" s="10" t="s">
        <v>3573</v>
      </c>
    </row>
    <row r="930" spans="1:4" x14ac:dyDescent="0.25">
      <c r="A930" s="4">
        <v>7531</v>
      </c>
      <c r="B930" s="37">
        <v>7531</v>
      </c>
      <c r="C930" s="37" t="s">
        <v>3377</v>
      </c>
      <c r="D930" s="10" t="s">
        <v>3573</v>
      </c>
    </row>
    <row r="931" spans="1:4" x14ac:dyDescent="0.25">
      <c r="A931" s="4">
        <v>7532</v>
      </c>
      <c r="B931" s="37">
        <v>7532</v>
      </c>
      <c r="C931" s="37" t="s">
        <v>3378</v>
      </c>
      <c r="D931" s="10" t="s">
        <v>3573</v>
      </c>
    </row>
    <row r="932" spans="1:4" x14ac:dyDescent="0.25">
      <c r="A932" s="4">
        <v>7533</v>
      </c>
      <c r="B932" s="37">
        <v>7533</v>
      </c>
      <c r="C932" s="37" t="s">
        <v>4473</v>
      </c>
      <c r="D932" s="10" t="s">
        <v>3573</v>
      </c>
    </row>
    <row r="933" spans="1:4" x14ac:dyDescent="0.25">
      <c r="A933" s="4">
        <v>7534</v>
      </c>
      <c r="B933" s="37">
        <v>7534</v>
      </c>
      <c r="C933" s="37" t="s">
        <v>3379</v>
      </c>
      <c r="D933" s="10" t="s">
        <v>3573</v>
      </c>
    </row>
    <row r="934" spans="1:4" x14ac:dyDescent="0.25">
      <c r="A934" s="4">
        <v>7535</v>
      </c>
      <c r="B934" s="37">
        <v>7535</v>
      </c>
      <c r="C934" s="37" t="s">
        <v>4474</v>
      </c>
      <c r="D934" s="10" t="s">
        <v>4475</v>
      </c>
    </row>
    <row r="935" spans="1:4" x14ac:dyDescent="0.25">
      <c r="A935" s="4">
        <v>7739</v>
      </c>
      <c r="B935" s="37">
        <v>7739</v>
      </c>
      <c r="C935" s="37" t="s">
        <v>1266</v>
      </c>
      <c r="D935" s="10" t="s">
        <v>4476</v>
      </c>
    </row>
    <row r="936" spans="1:4" x14ac:dyDescent="0.25">
      <c r="A936" s="4">
        <v>7781</v>
      </c>
      <c r="B936" s="37">
        <v>7781</v>
      </c>
      <c r="C936" s="37" t="s">
        <v>4477</v>
      </c>
      <c r="D936" s="10" t="s">
        <v>4478</v>
      </c>
    </row>
    <row r="937" spans="1:4" x14ac:dyDescent="0.25">
      <c r="A937" s="4">
        <v>7791</v>
      </c>
      <c r="B937" s="37">
        <v>7791</v>
      </c>
      <c r="C937" s="37" t="s">
        <v>3380</v>
      </c>
      <c r="D937" s="10" t="s">
        <v>3381</v>
      </c>
    </row>
    <row r="938" spans="1:4" x14ac:dyDescent="0.25">
      <c r="A938" s="4">
        <v>7827</v>
      </c>
      <c r="B938" s="37">
        <v>7827</v>
      </c>
      <c r="C938" s="37" t="s">
        <v>4479</v>
      </c>
      <c r="D938" s="10" t="s">
        <v>4480</v>
      </c>
    </row>
    <row r="939" spans="1:4" x14ac:dyDescent="0.25">
      <c r="A939" s="4">
        <v>7852</v>
      </c>
      <c r="B939" s="37">
        <v>7852</v>
      </c>
      <c r="C939" s="37" t="s">
        <v>2128</v>
      </c>
      <c r="D939" s="10" t="s">
        <v>4481</v>
      </c>
    </row>
    <row r="940" spans="1:4" x14ac:dyDescent="0.25">
      <c r="A940" s="4">
        <v>7855</v>
      </c>
      <c r="B940" s="37">
        <v>7855</v>
      </c>
      <c r="C940" s="37" t="s">
        <v>4482</v>
      </c>
      <c r="D940" s="10" t="s">
        <v>4483</v>
      </c>
    </row>
    <row r="941" spans="1:4" x14ac:dyDescent="0.25">
      <c r="A941" s="4">
        <v>79026</v>
      </c>
      <c r="B941" s="37">
        <v>79026</v>
      </c>
      <c r="C941" s="37" t="s">
        <v>1084</v>
      </c>
      <c r="D941" s="10" t="s">
        <v>3382</v>
      </c>
    </row>
    <row r="942" spans="1:4" x14ac:dyDescent="0.25">
      <c r="A942" s="4">
        <v>79038</v>
      </c>
      <c r="B942" s="37">
        <v>79038</v>
      </c>
      <c r="C942" s="37" t="s">
        <v>3383</v>
      </c>
      <c r="D942" s="10" t="s">
        <v>4484</v>
      </c>
    </row>
    <row r="943" spans="1:4" x14ac:dyDescent="0.25">
      <c r="A943" s="4">
        <v>794</v>
      </c>
      <c r="B943" s="37">
        <v>794</v>
      </c>
      <c r="C943" s="37" t="s">
        <v>4485</v>
      </c>
      <c r="D943" s="10" t="s">
        <v>4486</v>
      </c>
    </row>
    <row r="944" spans="1:4" x14ac:dyDescent="0.25">
      <c r="A944" s="4">
        <v>79414</v>
      </c>
      <c r="B944" s="37">
        <v>79414</v>
      </c>
      <c r="C944" s="37" t="s">
        <v>4487</v>
      </c>
      <c r="D944" s="10" t="s">
        <v>4318</v>
      </c>
    </row>
    <row r="945" spans="1:4" x14ac:dyDescent="0.25">
      <c r="A945" s="4">
        <v>79652</v>
      </c>
      <c r="B945" s="37">
        <v>79652</v>
      </c>
      <c r="C945" s="37" t="s">
        <v>3384</v>
      </c>
      <c r="D945" s="10" t="s">
        <v>3385</v>
      </c>
    </row>
    <row r="946" spans="1:4" x14ac:dyDescent="0.25">
      <c r="A946" s="4">
        <v>79778</v>
      </c>
      <c r="B946" s="37">
        <v>79778</v>
      </c>
      <c r="C946" s="37" t="s">
        <v>4488</v>
      </c>
      <c r="D946" s="10" t="s">
        <v>4489</v>
      </c>
    </row>
    <row r="947" spans="1:4" x14ac:dyDescent="0.25">
      <c r="A947" s="4">
        <v>79822</v>
      </c>
      <c r="B947" s="37">
        <v>79822</v>
      </c>
      <c r="C947" s="37" t="s">
        <v>4490</v>
      </c>
      <c r="D947" s="10" t="s">
        <v>4491</v>
      </c>
    </row>
    <row r="948" spans="1:4" x14ac:dyDescent="0.25">
      <c r="A948" s="4">
        <v>79827</v>
      </c>
      <c r="B948" s="37">
        <v>79827</v>
      </c>
      <c r="C948" s="37" t="s">
        <v>2315</v>
      </c>
      <c r="D948" s="10" t="s">
        <v>4492</v>
      </c>
    </row>
    <row r="949" spans="1:4" x14ac:dyDescent="0.25">
      <c r="A949" s="4">
        <v>79834</v>
      </c>
      <c r="B949" s="37">
        <v>79834</v>
      </c>
      <c r="C949" s="37" t="s">
        <v>514</v>
      </c>
      <c r="D949" s="10" t="s">
        <v>3386</v>
      </c>
    </row>
    <row r="950" spans="1:4" x14ac:dyDescent="0.25">
      <c r="A950" s="4">
        <v>7984</v>
      </c>
      <c r="B950" s="37">
        <v>7984</v>
      </c>
      <c r="C950" s="37" t="s">
        <v>4493</v>
      </c>
      <c r="D950" s="10" t="s">
        <v>4494</v>
      </c>
    </row>
    <row r="951" spans="1:4" x14ac:dyDescent="0.25">
      <c r="A951" s="4">
        <v>79849</v>
      </c>
      <c r="B951" s="37">
        <v>79849</v>
      </c>
      <c r="C951" s="37" t="s">
        <v>4495</v>
      </c>
      <c r="D951" s="10" t="s">
        <v>4496</v>
      </c>
    </row>
    <row r="952" spans="1:4" x14ac:dyDescent="0.25">
      <c r="A952" s="4">
        <v>79953</v>
      </c>
      <c r="B952" s="37">
        <v>79953</v>
      </c>
      <c r="C952" s="37" t="s">
        <v>4497</v>
      </c>
    </row>
    <row r="953" spans="1:4" x14ac:dyDescent="0.25">
      <c r="A953" s="4">
        <v>79969</v>
      </c>
      <c r="B953" s="37">
        <v>79969</v>
      </c>
      <c r="C953" s="37" t="s">
        <v>2019</v>
      </c>
      <c r="D953" s="10" t="s">
        <v>3387</v>
      </c>
    </row>
    <row r="954" spans="1:4" x14ac:dyDescent="0.25">
      <c r="A954" s="4">
        <v>79977</v>
      </c>
      <c r="B954" s="37">
        <v>79977</v>
      </c>
      <c r="C954" s="37" t="s">
        <v>4498</v>
      </c>
      <c r="D954" s="10" t="s">
        <v>4499</v>
      </c>
    </row>
    <row r="955" spans="1:4" x14ac:dyDescent="0.25">
      <c r="A955" s="4">
        <v>79983</v>
      </c>
      <c r="B955" s="37">
        <v>79983</v>
      </c>
      <c r="C955" s="37" t="s">
        <v>3388</v>
      </c>
      <c r="D955" s="10" t="s">
        <v>3389</v>
      </c>
    </row>
    <row r="956" spans="1:4" x14ac:dyDescent="0.25">
      <c r="A956" s="4">
        <v>8001</v>
      </c>
      <c r="B956" s="37">
        <v>8001</v>
      </c>
      <c r="C956" s="37" t="s">
        <v>4500</v>
      </c>
      <c r="D956" s="10" t="s">
        <v>4501</v>
      </c>
    </row>
    <row r="957" spans="1:4" x14ac:dyDescent="0.25">
      <c r="A957" s="4">
        <v>80059</v>
      </c>
      <c r="B957" s="37">
        <v>80059</v>
      </c>
      <c r="C957" s="37" t="s">
        <v>4502</v>
      </c>
      <c r="D957" s="10" t="s">
        <v>3918</v>
      </c>
    </row>
    <row r="958" spans="1:4" x14ac:dyDescent="0.25">
      <c r="A958" s="4">
        <v>80115</v>
      </c>
      <c r="B958" s="37">
        <v>80115</v>
      </c>
      <c r="C958" s="37" t="s">
        <v>4503</v>
      </c>
      <c r="D958" s="10" t="s">
        <v>4504</v>
      </c>
    </row>
    <row r="959" spans="1:4" x14ac:dyDescent="0.25">
      <c r="A959" s="4">
        <v>8021</v>
      </c>
      <c r="B959" s="37">
        <v>8021</v>
      </c>
      <c r="C959" s="37" t="s">
        <v>3390</v>
      </c>
      <c r="D959" s="10" t="s">
        <v>3391</v>
      </c>
    </row>
    <row r="960" spans="1:4" x14ac:dyDescent="0.25">
      <c r="A960" s="4">
        <v>80725</v>
      </c>
      <c r="B960" s="37">
        <v>80725</v>
      </c>
      <c r="C960" s="37" t="s">
        <v>3392</v>
      </c>
      <c r="D960" s="10" t="s">
        <v>3393</v>
      </c>
    </row>
    <row r="961" spans="1:4" x14ac:dyDescent="0.25">
      <c r="A961" s="4">
        <v>80758</v>
      </c>
      <c r="B961" s="37">
        <v>80758</v>
      </c>
      <c r="C961" s="37" t="s">
        <v>4505</v>
      </c>
      <c r="D961" s="10" t="s">
        <v>4506</v>
      </c>
    </row>
    <row r="962" spans="1:4" x14ac:dyDescent="0.25">
      <c r="A962" s="4">
        <v>8082</v>
      </c>
      <c r="B962" s="37">
        <v>8082</v>
      </c>
      <c r="C962" s="37" t="s">
        <v>4507</v>
      </c>
      <c r="D962" s="10" t="s">
        <v>4508</v>
      </c>
    </row>
    <row r="963" spans="1:4" x14ac:dyDescent="0.25">
      <c r="A963" s="4">
        <v>80863</v>
      </c>
      <c r="B963" s="37">
        <v>80863</v>
      </c>
      <c r="C963" s="37" t="s">
        <v>4509</v>
      </c>
      <c r="D963" s="10" t="s">
        <v>3585</v>
      </c>
    </row>
    <row r="964" spans="1:4" x14ac:dyDescent="0.25">
      <c r="A964" s="4">
        <v>81</v>
      </c>
      <c r="B964" s="37">
        <v>81</v>
      </c>
      <c r="C964" s="37" t="s">
        <v>3394</v>
      </c>
      <c r="D964" s="10" t="s">
        <v>3395</v>
      </c>
    </row>
    <row r="965" spans="1:4" x14ac:dyDescent="0.25">
      <c r="A965" s="4">
        <v>81025</v>
      </c>
      <c r="B965" s="37">
        <v>81025</v>
      </c>
      <c r="C965" s="37" t="s">
        <v>4510</v>
      </c>
      <c r="D965" s="10" t="s">
        <v>4511</v>
      </c>
    </row>
    <row r="966" spans="1:4" x14ac:dyDescent="0.25">
      <c r="A966" s="4">
        <v>811</v>
      </c>
      <c r="B966" s="37">
        <v>811</v>
      </c>
      <c r="C966" s="37" t="s">
        <v>2556</v>
      </c>
      <c r="D966" s="10" t="s">
        <v>3396</v>
      </c>
    </row>
    <row r="967" spans="1:4" x14ac:dyDescent="0.25">
      <c r="A967" s="4">
        <v>815</v>
      </c>
      <c r="B967" s="37">
        <v>815</v>
      </c>
      <c r="C967" s="37" t="s">
        <v>4512</v>
      </c>
      <c r="D967" s="10" t="s">
        <v>4253</v>
      </c>
    </row>
    <row r="968" spans="1:4" x14ac:dyDescent="0.25">
      <c r="A968" s="4">
        <v>81607</v>
      </c>
      <c r="B968" s="37">
        <v>81607</v>
      </c>
      <c r="C968" s="37" t="s">
        <v>3397</v>
      </c>
      <c r="D968" s="10" t="s">
        <v>3398</v>
      </c>
    </row>
    <row r="969" spans="1:4" x14ac:dyDescent="0.25">
      <c r="A969" s="4">
        <v>81615</v>
      </c>
      <c r="B969" s="37">
        <v>81615</v>
      </c>
      <c r="C969" s="37" t="s">
        <v>4513</v>
      </c>
      <c r="D969" s="10" t="s">
        <v>4514</v>
      </c>
    </row>
    <row r="970" spans="1:4" x14ac:dyDescent="0.25">
      <c r="A970" s="4">
        <v>817</v>
      </c>
      <c r="B970" s="37">
        <v>817</v>
      </c>
      <c r="C970" s="37" t="s">
        <v>4515</v>
      </c>
      <c r="D970" s="10" t="s">
        <v>4253</v>
      </c>
    </row>
    <row r="971" spans="1:4" x14ac:dyDescent="0.25">
      <c r="A971" s="4">
        <v>81832</v>
      </c>
      <c r="B971" s="37">
        <v>81832</v>
      </c>
      <c r="C971" s="37" t="s">
        <v>4516</v>
      </c>
      <c r="D971" s="10" t="s">
        <v>4517</v>
      </c>
    </row>
    <row r="972" spans="1:4" x14ac:dyDescent="0.25">
      <c r="A972" s="4">
        <v>81848</v>
      </c>
      <c r="B972" s="37">
        <v>81848</v>
      </c>
      <c r="C972" s="37" t="s">
        <v>1162</v>
      </c>
      <c r="D972" s="10" t="s">
        <v>3399</v>
      </c>
    </row>
    <row r="973" spans="1:4" x14ac:dyDescent="0.25">
      <c r="A973" s="4">
        <v>81858</v>
      </c>
      <c r="B973" s="37">
        <v>81858</v>
      </c>
      <c r="C973" s="37" t="s">
        <v>4518</v>
      </c>
      <c r="D973" s="10" t="s">
        <v>4519</v>
      </c>
    </row>
    <row r="974" spans="1:4" x14ac:dyDescent="0.25">
      <c r="A974" s="4">
        <v>81873</v>
      </c>
      <c r="B974" s="37">
        <v>81873</v>
      </c>
      <c r="C974" s="37" t="s">
        <v>3400</v>
      </c>
      <c r="D974" s="10" t="s">
        <v>3516</v>
      </c>
    </row>
    <row r="975" spans="1:4" x14ac:dyDescent="0.25">
      <c r="A975" s="4">
        <v>8189</v>
      </c>
      <c r="B975" s="37">
        <v>8189</v>
      </c>
      <c r="C975" s="37" t="s">
        <v>4520</v>
      </c>
      <c r="D975" s="10" t="s">
        <v>4521</v>
      </c>
    </row>
    <row r="976" spans="1:4" x14ac:dyDescent="0.25">
      <c r="A976" s="4">
        <v>8204</v>
      </c>
      <c r="B976" s="37">
        <v>8204</v>
      </c>
      <c r="C976" s="37" t="s">
        <v>2532</v>
      </c>
      <c r="D976" s="10" t="s">
        <v>4522</v>
      </c>
    </row>
    <row r="977" spans="1:4" x14ac:dyDescent="0.25">
      <c r="A977" s="4">
        <v>8224</v>
      </c>
      <c r="B977" s="37">
        <v>8224</v>
      </c>
      <c r="C977" s="37" t="s">
        <v>4523</v>
      </c>
      <c r="D977" s="10" t="s">
        <v>4524</v>
      </c>
    </row>
    <row r="978" spans="1:4" x14ac:dyDescent="0.25">
      <c r="A978" s="4">
        <v>823</v>
      </c>
      <c r="B978" s="37">
        <v>823</v>
      </c>
      <c r="C978" s="37" t="s">
        <v>3401</v>
      </c>
      <c r="D978" s="10" t="s">
        <v>3402</v>
      </c>
    </row>
    <row r="979" spans="1:4" x14ac:dyDescent="0.25">
      <c r="A979" s="4">
        <v>824</v>
      </c>
      <c r="B979" s="37">
        <v>824</v>
      </c>
      <c r="C979" s="37" t="s">
        <v>219</v>
      </c>
      <c r="D979" s="10" t="s">
        <v>3403</v>
      </c>
    </row>
    <row r="980" spans="1:4" x14ac:dyDescent="0.25">
      <c r="A980" s="4">
        <v>8292</v>
      </c>
      <c r="B980" s="37">
        <v>8292</v>
      </c>
      <c r="C980" s="37" t="s">
        <v>4525</v>
      </c>
      <c r="D980" s="10" t="s">
        <v>4526</v>
      </c>
    </row>
    <row r="981" spans="1:4" x14ac:dyDescent="0.25">
      <c r="A981" s="4">
        <v>8321</v>
      </c>
      <c r="B981" s="37">
        <v>8321</v>
      </c>
      <c r="C981" s="37" t="s">
        <v>2074</v>
      </c>
      <c r="D981" s="10" t="s">
        <v>3404</v>
      </c>
    </row>
    <row r="982" spans="1:4" x14ac:dyDescent="0.25">
      <c r="A982" s="4">
        <v>8322</v>
      </c>
      <c r="B982" s="37">
        <v>8322</v>
      </c>
      <c r="C982" s="37" t="s">
        <v>1174</v>
      </c>
      <c r="D982" s="10" t="s">
        <v>4527</v>
      </c>
    </row>
    <row r="983" spans="1:4" x14ac:dyDescent="0.25">
      <c r="A983" s="4">
        <v>83478</v>
      </c>
      <c r="B983" s="37">
        <v>83478</v>
      </c>
      <c r="C983" s="37" t="s">
        <v>335</v>
      </c>
      <c r="D983" s="10" t="s">
        <v>3405</v>
      </c>
    </row>
    <row r="984" spans="1:4" x14ac:dyDescent="0.25">
      <c r="A984" s="4">
        <v>83543</v>
      </c>
      <c r="B984" s="37">
        <v>83543</v>
      </c>
      <c r="C984" s="37" t="s">
        <v>3406</v>
      </c>
      <c r="D984" s="10" t="s">
        <v>4528</v>
      </c>
    </row>
    <row r="985" spans="1:4" x14ac:dyDescent="0.25">
      <c r="A985" s="4">
        <v>83590</v>
      </c>
      <c r="B985" s="37">
        <v>83590</v>
      </c>
      <c r="C985" s="37" t="s">
        <v>4529</v>
      </c>
      <c r="D985" s="10" t="s">
        <v>4530</v>
      </c>
    </row>
    <row r="986" spans="1:4" x14ac:dyDescent="0.25">
      <c r="A986" s="4">
        <v>83604</v>
      </c>
      <c r="B986" s="37">
        <v>83604</v>
      </c>
      <c r="C986" s="37" t="s">
        <v>2551</v>
      </c>
      <c r="D986" s="10" t="s">
        <v>4531</v>
      </c>
    </row>
    <row r="987" spans="1:4" x14ac:dyDescent="0.25">
      <c r="A987" s="4">
        <v>83660</v>
      </c>
      <c r="B987" s="37">
        <v>83660</v>
      </c>
      <c r="C987" s="37" t="s">
        <v>1520</v>
      </c>
      <c r="D987" s="10" t="s">
        <v>3407</v>
      </c>
    </row>
    <row r="988" spans="1:4" x14ac:dyDescent="0.25">
      <c r="A988" s="4">
        <v>83692</v>
      </c>
      <c r="B988" s="37">
        <v>83692</v>
      </c>
      <c r="C988" s="37" t="s">
        <v>3408</v>
      </c>
      <c r="D988" s="10" t="s">
        <v>3409</v>
      </c>
    </row>
    <row r="989" spans="1:4" x14ac:dyDescent="0.25">
      <c r="A989" s="4">
        <v>83700</v>
      </c>
      <c r="B989" s="37">
        <v>83700</v>
      </c>
      <c r="C989" s="37" t="s">
        <v>423</v>
      </c>
      <c r="D989" s="10" t="s">
        <v>3410</v>
      </c>
    </row>
    <row r="990" spans="1:4" x14ac:dyDescent="0.25">
      <c r="A990" s="4">
        <v>83706</v>
      </c>
      <c r="B990" s="37">
        <v>83706</v>
      </c>
      <c r="C990" s="37" t="s">
        <v>62</v>
      </c>
      <c r="D990" s="10" t="s">
        <v>4532</v>
      </c>
    </row>
    <row r="991" spans="1:4" x14ac:dyDescent="0.25">
      <c r="A991" s="4">
        <v>83872</v>
      </c>
      <c r="B991" s="37">
        <v>83872</v>
      </c>
      <c r="C991" s="37" t="s">
        <v>4533</v>
      </c>
      <c r="D991" s="10" t="s">
        <v>4534</v>
      </c>
    </row>
    <row r="992" spans="1:4" x14ac:dyDescent="0.25">
      <c r="A992" s="4">
        <v>8394</v>
      </c>
      <c r="B992" s="37">
        <v>8394</v>
      </c>
      <c r="C992" s="37" t="s">
        <v>3411</v>
      </c>
      <c r="D992" s="10" t="s">
        <v>3851</v>
      </c>
    </row>
    <row r="993" spans="1:4" x14ac:dyDescent="0.25">
      <c r="A993" s="4">
        <v>84062</v>
      </c>
      <c r="B993" s="37">
        <v>84062</v>
      </c>
      <c r="C993" s="37" t="s">
        <v>2322</v>
      </c>
      <c r="D993" s="10" t="s">
        <v>4535</v>
      </c>
    </row>
    <row r="994" spans="1:4" x14ac:dyDescent="0.25">
      <c r="A994" s="4">
        <v>84063</v>
      </c>
      <c r="B994" s="37">
        <v>84063</v>
      </c>
      <c r="C994" s="37" t="s">
        <v>4536</v>
      </c>
      <c r="D994" s="10" t="s">
        <v>4537</v>
      </c>
    </row>
    <row r="995" spans="1:4" x14ac:dyDescent="0.25">
      <c r="A995" s="4">
        <v>84135</v>
      </c>
      <c r="B995" s="37">
        <v>84135</v>
      </c>
      <c r="C995" s="37" t="s">
        <v>4538</v>
      </c>
      <c r="D995" s="10" t="s">
        <v>4539</v>
      </c>
    </row>
    <row r="996" spans="1:4" x14ac:dyDescent="0.25">
      <c r="A996" s="4">
        <v>84260</v>
      </c>
      <c r="B996" s="37">
        <v>84260</v>
      </c>
      <c r="C996" s="37" t="s">
        <v>3412</v>
      </c>
      <c r="D996" s="10" t="s">
        <v>4540</v>
      </c>
    </row>
    <row r="997" spans="1:4" x14ac:dyDescent="0.25">
      <c r="A997" s="4">
        <v>84446</v>
      </c>
      <c r="B997" s="37">
        <v>84446</v>
      </c>
      <c r="C997" s="37" t="s">
        <v>4541</v>
      </c>
      <c r="D997" s="10" t="s">
        <v>4542</v>
      </c>
    </row>
    <row r="998" spans="1:4" x14ac:dyDescent="0.25">
      <c r="A998" s="4">
        <v>84464</v>
      </c>
      <c r="B998" s="37">
        <v>84464</v>
      </c>
      <c r="C998" s="37" t="s">
        <v>4543</v>
      </c>
      <c r="D998" s="10" t="s">
        <v>4544</v>
      </c>
    </row>
    <row r="999" spans="1:4" x14ac:dyDescent="0.25">
      <c r="A999" s="4">
        <v>8448</v>
      </c>
      <c r="B999" s="37">
        <v>8448</v>
      </c>
      <c r="C999" s="37" t="s">
        <v>4545</v>
      </c>
      <c r="D999" s="10" t="s">
        <v>4546</v>
      </c>
    </row>
    <row r="1000" spans="1:4" x14ac:dyDescent="0.25">
      <c r="A1000" s="4">
        <v>84552</v>
      </c>
      <c r="B1000" s="37">
        <v>84552</v>
      </c>
      <c r="C1000" s="37" t="s">
        <v>1429</v>
      </c>
      <c r="D1000" s="10" t="s">
        <v>4177</v>
      </c>
    </row>
    <row r="1001" spans="1:4" x14ac:dyDescent="0.25">
      <c r="A1001" s="4">
        <v>84612</v>
      </c>
      <c r="B1001" s="37">
        <v>84612</v>
      </c>
      <c r="C1001" s="37" t="s">
        <v>4547</v>
      </c>
      <c r="D1001" s="10" t="s">
        <v>4177</v>
      </c>
    </row>
    <row r="1002" spans="1:4" x14ac:dyDescent="0.25">
      <c r="A1002" s="4">
        <v>84687</v>
      </c>
      <c r="B1002" s="37">
        <v>84687</v>
      </c>
      <c r="C1002" s="37" t="s">
        <v>3413</v>
      </c>
      <c r="D1002" s="10" t="s">
        <v>3572</v>
      </c>
    </row>
    <row r="1003" spans="1:4" x14ac:dyDescent="0.25">
      <c r="A1003" s="4">
        <v>84694</v>
      </c>
      <c r="B1003" s="37">
        <v>84694</v>
      </c>
      <c r="C1003" s="37" t="s">
        <v>4548</v>
      </c>
      <c r="D1003" s="10" t="s">
        <v>4549</v>
      </c>
    </row>
    <row r="1004" spans="1:4" x14ac:dyDescent="0.25">
      <c r="A1004" s="4">
        <v>847</v>
      </c>
      <c r="B1004" s="37">
        <v>847</v>
      </c>
      <c r="C1004" s="37" t="s">
        <v>3414</v>
      </c>
      <c r="D1004" s="10" t="s">
        <v>3415</v>
      </c>
    </row>
    <row r="1005" spans="1:4" x14ac:dyDescent="0.25">
      <c r="A1005" s="4">
        <v>8470</v>
      </c>
      <c r="B1005" s="37">
        <v>8470</v>
      </c>
      <c r="C1005" s="37" t="s">
        <v>80</v>
      </c>
      <c r="D1005" s="10" t="s">
        <v>3416</v>
      </c>
    </row>
    <row r="1006" spans="1:4" x14ac:dyDescent="0.25">
      <c r="A1006" s="4">
        <v>8476</v>
      </c>
      <c r="B1006" s="37">
        <v>8476</v>
      </c>
      <c r="C1006" s="37" t="s">
        <v>4550</v>
      </c>
      <c r="D1006" s="10" t="s">
        <v>4551</v>
      </c>
    </row>
    <row r="1007" spans="1:4" x14ac:dyDescent="0.25">
      <c r="A1007" s="4">
        <v>84868</v>
      </c>
      <c r="B1007" s="37">
        <v>84868</v>
      </c>
      <c r="C1007" s="37" t="s">
        <v>4552</v>
      </c>
      <c r="D1007" s="10" t="s">
        <v>4553</v>
      </c>
    </row>
    <row r="1008" spans="1:4" x14ac:dyDescent="0.25">
      <c r="A1008" s="4">
        <v>84896</v>
      </c>
      <c r="B1008" s="37">
        <v>84896</v>
      </c>
      <c r="C1008" s="37" t="s">
        <v>4554</v>
      </c>
      <c r="D1008" s="10" t="s">
        <v>4555</v>
      </c>
    </row>
    <row r="1009" spans="1:4" x14ac:dyDescent="0.25">
      <c r="A1009" s="4">
        <v>84937</v>
      </c>
      <c r="B1009" s="37">
        <v>84937</v>
      </c>
      <c r="C1009" s="37" t="s">
        <v>4556</v>
      </c>
      <c r="D1009" s="10" t="s">
        <v>4557</v>
      </c>
    </row>
    <row r="1010" spans="1:4" x14ac:dyDescent="0.25">
      <c r="A1010" s="4">
        <v>84951</v>
      </c>
      <c r="B1010" s="37">
        <v>84951</v>
      </c>
      <c r="C1010" s="37" t="s">
        <v>3417</v>
      </c>
      <c r="D1010" s="10" t="s">
        <v>3418</v>
      </c>
    </row>
    <row r="1011" spans="1:4" x14ac:dyDescent="0.25">
      <c r="A1011" s="4">
        <v>84952</v>
      </c>
      <c r="B1011" s="37">
        <v>84952</v>
      </c>
      <c r="C1011" s="37" t="s">
        <v>187</v>
      </c>
      <c r="D1011" s="10" t="s">
        <v>4558</v>
      </c>
    </row>
    <row r="1012" spans="1:4" x14ac:dyDescent="0.25">
      <c r="A1012" s="4">
        <v>8496</v>
      </c>
      <c r="B1012" s="37">
        <v>8496</v>
      </c>
      <c r="C1012" s="37" t="s">
        <v>117</v>
      </c>
      <c r="D1012" s="10" t="s">
        <v>4559</v>
      </c>
    </row>
    <row r="1013" spans="1:4" x14ac:dyDescent="0.25">
      <c r="A1013" s="4">
        <v>84962</v>
      </c>
      <c r="B1013" s="37">
        <v>84962</v>
      </c>
      <c r="C1013" s="37" t="s">
        <v>3419</v>
      </c>
      <c r="D1013" s="10" t="s">
        <v>3420</v>
      </c>
    </row>
    <row r="1014" spans="1:4" x14ac:dyDescent="0.25">
      <c r="A1014" s="4">
        <v>8500</v>
      </c>
      <c r="B1014" s="37">
        <v>8500</v>
      </c>
      <c r="C1014" s="37" t="s">
        <v>3421</v>
      </c>
      <c r="D1014" s="10" t="s">
        <v>3514</v>
      </c>
    </row>
    <row r="1015" spans="1:4" x14ac:dyDescent="0.25">
      <c r="A1015" s="4">
        <v>8502</v>
      </c>
      <c r="B1015" s="37">
        <v>8502</v>
      </c>
      <c r="C1015" s="37" t="s">
        <v>1852</v>
      </c>
      <c r="D1015" s="10" t="s">
        <v>3422</v>
      </c>
    </row>
    <row r="1016" spans="1:4" x14ac:dyDescent="0.25">
      <c r="A1016" s="4">
        <v>8514</v>
      </c>
      <c r="B1016" s="37">
        <v>8514</v>
      </c>
      <c r="C1016" s="37" t="s">
        <v>4560</v>
      </c>
      <c r="D1016" s="10" t="s">
        <v>4069</v>
      </c>
    </row>
    <row r="1017" spans="1:4" x14ac:dyDescent="0.25">
      <c r="A1017" s="4">
        <v>8516</v>
      </c>
      <c r="B1017" s="37">
        <v>8516</v>
      </c>
      <c r="C1017" s="37" t="s">
        <v>3423</v>
      </c>
      <c r="D1017" s="10" t="s">
        <v>3424</v>
      </c>
    </row>
    <row r="1018" spans="1:4" x14ac:dyDescent="0.25">
      <c r="A1018" s="4">
        <v>85300</v>
      </c>
      <c r="B1018" s="37">
        <v>85300</v>
      </c>
      <c r="C1018" s="37" t="s">
        <v>4561</v>
      </c>
      <c r="D1018" s="10" t="s">
        <v>4562</v>
      </c>
    </row>
    <row r="1019" spans="1:4" x14ac:dyDescent="0.25">
      <c r="A1019" s="4">
        <v>85302</v>
      </c>
      <c r="B1019" s="37">
        <v>85302</v>
      </c>
      <c r="C1019" s="37" t="s">
        <v>4563</v>
      </c>
      <c r="D1019" s="10" t="s">
        <v>4564</v>
      </c>
    </row>
    <row r="1020" spans="1:4" x14ac:dyDescent="0.25">
      <c r="A1020" s="4">
        <v>8531</v>
      </c>
      <c r="B1020" s="37">
        <v>8531</v>
      </c>
      <c r="C1020" s="37" t="s">
        <v>4565</v>
      </c>
      <c r="D1020" s="10" t="s">
        <v>4566</v>
      </c>
    </row>
    <row r="1021" spans="1:4" x14ac:dyDescent="0.25">
      <c r="A1021" s="4">
        <v>85358</v>
      </c>
      <c r="B1021" s="37">
        <v>85358</v>
      </c>
      <c r="C1021" s="37" t="s">
        <v>139</v>
      </c>
      <c r="D1021" s="10" t="s">
        <v>3800</v>
      </c>
    </row>
    <row r="1022" spans="1:4" x14ac:dyDescent="0.25">
      <c r="A1022" s="4">
        <v>85439</v>
      </c>
      <c r="B1022" s="37">
        <v>85439</v>
      </c>
      <c r="C1022" s="37" t="s">
        <v>4567</v>
      </c>
      <c r="D1022" s="10" t="s">
        <v>4568</v>
      </c>
    </row>
    <row r="1023" spans="1:4" x14ac:dyDescent="0.25">
      <c r="A1023" s="4">
        <v>85440</v>
      </c>
      <c r="B1023" s="37">
        <v>85440</v>
      </c>
      <c r="C1023" s="37" t="s">
        <v>3425</v>
      </c>
      <c r="D1023" s="10" t="s">
        <v>3426</v>
      </c>
    </row>
    <row r="1024" spans="1:4" x14ac:dyDescent="0.25">
      <c r="A1024" s="4">
        <v>85445</v>
      </c>
      <c r="B1024" s="37">
        <v>85445</v>
      </c>
      <c r="C1024" s="37" t="s">
        <v>4569</v>
      </c>
      <c r="D1024" s="10" t="s">
        <v>4570</v>
      </c>
    </row>
    <row r="1025" spans="1:4" x14ac:dyDescent="0.25">
      <c r="A1025" s="4">
        <v>85458</v>
      </c>
      <c r="B1025" s="37">
        <v>85458</v>
      </c>
      <c r="C1025" s="37" t="s">
        <v>3427</v>
      </c>
      <c r="D1025" s="10" t="s">
        <v>3428</v>
      </c>
    </row>
    <row r="1026" spans="1:4" x14ac:dyDescent="0.25">
      <c r="A1026" s="4">
        <v>85461</v>
      </c>
      <c r="B1026" s="37">
        <v>85461</v>
      </c>
      <c r="C1026" s="37" t="s">
        <v>4571</v>
      </c>
      <c r="D1026" s="10" t="s">
        <v>4572</v>
      </c>
    </row>
    <row r="1027" spans="1:4" x14ac:dyDescent="0.25">
      <c r="A1027" s="4">
        <v>857</v>
      </c>
      <c r="B1027" s="37">
        <v>857</v>
      </c>
      <c r="C1027" s="37" t="s">
        <v>690</v>
      </c>
      <c r="D1027" s="10" t="s">
        <v>3429</v>
      </c>
    </row>
    <row r="1028" spans="1:4" x14ac:dyDescent="0.25">
      <c r="A1028" s="4">
        <v>8573</v>
      </c>
      <c r="B1028" s="37">
        <v>8573</v>
      </c>
      <c r="C1028" s="37" t="s">
        <v>3430</v>
      </c>
      <c r="D1028" s="10" t="s">
        <v>4573</v>
      </c>
    </row>
    <row r="1029" spans="1:4" x14ac:dyDescent="0.25">
      <c r="A1029" s="4">
        <v>858</v>
      </c>
      <c r="B1029" s="37">
        <v>858</v>
      </c>
      <c r="C1029" s="37" t="s">
        <v>3431</v>
      </c>
      <c r="D1029" s="10" t="s">
        <v>3432</v>
      </c>
    </row>
    <row r="1030" spans="1:4" x14ac:dyDescent="0.25">
      <c r="A1030" s="4">
        <v>859</v>
      </c>
      <c r="B1030" s="37">
        <v>859</v>
      </c>
      <c r="C1030" s="37" t="s">
        <v>4574</v>
      </c>
      <c r="D1030" s="10" t="s">
        <v>4575</v>
      </c>
    </row>
    <row r="1031" spans="1:4" x14ac:dyDescent="0.25">
      <c r="A1031" s="4">
        <v>8613</v>
      </c>
      <c r="B1031" s="37">
        <v>8613</v>
      </c>
      <c r="C1031" s="37" t="s">
        <v>3433</v>
      </c>
      <c r="D1031" s="10" t="s">
        <v>4576</v>
      </c>
    </row>
    <row r="1032" spans="1:4" x14ac:dyDescent="0.25">
      <c r="A1032" s="4">
        <v>8618</v>
      </c>
      <c r="B1032" s="37">
        <v>8618</v>
      </c>
      <c r="C1032" s="37" t="s">
        <v>4577</v>
      </c>
      <c r="D1032" s="10" t="s">
        <v>4578</v>
      </c>
    </row>
    <row r="1033" spans="1:4" x14ac:dyDescent="0.25">
      <c r="A1033" s="4">
        <v>8631</v>
      </c>
      <c r="B1033" s="37">
        <v>8631</v>
      </c>
      <c r="C1033" s="37" t="s">
        <v>4579</v>
      </c>
      <c r="D1033" s="10" t="s">
        <v>4580</v>
      </c>
    </row>
    <row r="1034" spans="1:4" x14ac:dyDescent="0.25">
      <c r="A1034" s="4">
        <v>8633</v>
      </c>
      <c r="B1034" s="37">
        <v>8633</v>
      </c>
      <c r="C1034" s="37" t="s">
        <v>4581</v>
      </c>
      <c r="D1034" s="10" t="s">
        <v>4582</v>
      </c>
    </row>
    <row r="1035" spans="1:4" x14ac:dyDescent="0.25">
      <c r="A1035" s="4">
        <v>8647</v>
      </c>
      <c r="B1035" s="37">
        <v>8647</v>
      </c>
      <c r="C1035" s="37" t="s">
        <v>4583</v>
      </c>
      <c r="D1035" s="10" t="s">
        <v>3543</v>
      </c>
    </row>
    <row r="1036" spans="1:4" x14ac:dyDescent="0.25">
      <c r="A1036" s="4">
        <v>8649</v>
      </c>
      <c r="B1036" s="37">
        <v>8649</v>
      </c>
      <c r="C1036" s="37" t="s">
        <v>3434</v>
      </c>
      <c r="D1036" s="10" t="s">
        <v>4584</v>
      </c>
    </row>
    <row r="1037" spans="1:4" x14ac:dyDescent="0.25">
      <c r="A1037" s="4">
        <v>8650</v>
      </c>
      <c r="B1037" s="37">
        <v>8650</v>
      </c>
      <c r="C1037" s="37" t="s">
        <v>3435</v>
      </c>
      <c r="D1037" s="10" t="s">
        <v>3436</v>
      </c>
    </row>
    <row r="1038" spans="1:4" x14ac:dyDescent="0.25">
      <c r="A1038" s="4">
        <v>8675</v>
      </c>
      <c r="B1038" s="37">
        <v>8675</v>
      </c>
      <c r="C1038" s="37" t="s">
        <v>3437</v>
      </c>
      <c r="D1038" s="10" t="s">
        <v>3438</v>
      </c>
    </row>
    <row r="1039" spans="1:4" x14ac:dyDescent="0.25">
      <c r="A1039" s="4">
        <v>869</v>
      </c>
      <c r="B1039" s="37">
        <v>869</v>
      </c>
      <c r="C1039" s="37" t="s">
        <v>4585</v>
      </c>
      <c r="D1039" s="10" t="s">
        <v>4586</v>
      </c>
    </row>
    <row r="1040" spans="1:4" x14ac:dyDescent="0.25">
      <c r="A1040" s="4">
        <v>87</v>
      </c>
      <c r="B1040" s="37">
        <v>87</v>
      </c>
      <c r="C1040" s="37" t="s">
        <v>3439</v>
      </c>
      <c r="D1040" s="10" t="s">
        <v>3440</v>
      </c>
    </row>
    <row r="1041" spans="1:4" x14ac:dyDescent="0.25">
      <c r="A1041" s="4">
        <v>8751</v>
      </c>
      <c r="B1041" s="37">
        <v>8751</v>
      </c>
      <c r="C1041" s="37" t="s">
        <v>794</v>
      </c>
      <c r="D1041" s="10" t="s">
        <v>3441</v>
      </c>
    </row>
    <row r="1042" spans="1:4" x14ac:dyDescent="0.25">
      <c r="A1042" s="4">
        <v>8754</v>
      </c>
      <c r="B1042" s="37">
        <v>8754</v>
      </c>
      <c r="C1042" s="37" t="s">
        <v>3442</v>
      </c>
      <c r="D1042" s="10" t="s">
        <v>3443</v>
      </c>
    </row>
    <row r="1043" spans="1:4" x14ac:dyDescent="0.25">
      <c r="A1043" s="4">
        <v>8773</v>
      </c>
      <c r="B1043" s="37">
        <v>8773</v>
      </c>
      <c r="C1043" s="37" t="s">
        <v>3444</v>
      </c>
      <c r="D1043" s="10" t="s">
        <v>4418</v>
      </c>
    </row>
    <row r="1044" spans="1:4" x14ac:dyDescent="0.25">
      <c r="A1044" s="4">
        <v>8777</v>
      </c>
      <c r="B1044" s="37">
        <v>8777</v>
      </c>
      <c r="C1044" s="37" t="s">
        <v>2015</v>
      </c>
      <c r="D1044" s="10" t="s">
        <v>4587</v>
      </c>
    </row>
    <row r="1045" spans="1:4" x14ac:dyDescent="0.25">
      <c r="A1045" s="4">
        <v>8789</v>
      </c>
      <c r="B1045" s="37">
        <v>8789</v>
      </c>
      <c r="C1045" s="37" t="s">
        <v>4588</v>
      </c>
      <c r="D1045" s="10" t="s">
        <v>4589</v>
      </c>
    </row>
    <row r="1046" spans="1:4" x14ac:dyDescent="0.25">
      <c r="A1046" s="4">
        <v>88</v>
      </c>
      <c r="B1046" s="37">
        <v>88</v>
      </c>
      <c r="C1046" s="37" t="s">
        <v>3445</v>
      </c>
      <c r="D1046" s="10" t="s">
        <v>3446</v>
      </c>
    </row>
    <row r="1047" spans="1:4" x14ac:dyDescent="0.25">
      <c r="A1047" s="4">
        <v>8825</v>
      </c>
      <c r="B1047" s="37">
        <v>8825</v>
      </c>
      <c r="C1047" s="37" t="s">
        <v>4590</v>
      </c>
      <c r="D1047" s="10" t="s">
        <v>4591</v>
      </c>
    </row>
    <row r="1048" spans="1:4" x14ac:dyDescent="0.25">
      <c r="A1048" s="4">
        <v>8826</v>
      </c>
      <c r="B1048" s="37">
        <v>8826</v>
      </c>
      <c r="C1048" s="37" t="s">
        <v>3447</v>
      </c>
      <c r="D1048" s="10" t="s">
        <v>3646</v>
      </c>
    </row>
    <row r="1049" spans="1:4" x14ac:dyDescent="0.25">
      <c r="A1049" s="4">
        <v>8829</v>
      </c>
      <c r="B1049" s="37">
        <v>8829</v>
      </c>
      <c r="C1049" s="37" t="s">
        <v>3448</v>
      </c>
      <c r="D1049" s="10" t="s">
        <v>3449</v>
      </c>
    </row>
    <row r="1050" spans="1:4" x14ac:dyDescent="0.25">
      <c r="A1050" s="4">
        <v>8843</v>
      </c>
      <c r="B1050" s="37">
        <v>8843</v>
      </c>
      <c r="C1050" s="37" t="s">
        <v>4592</v>
      </c>
      <c r="D1050" s="10" t="s">
        <v>4593</v>
      </c>
    </row>
    <row r="1051" spans="1:4" x14ac:dyDescent="0.25">
      <c r="A1051" s="4">
        <v>8874</v>
      </c>
      <c r="B1051" s="37">
        <v>8874</v>
      </c>
      <c r="C1051" s="37" t="s">
        <v>3450</v>
      </c>
      <c r="D1051" s="10" t="s">
        <v>4494</v>
      </c>
    </row>
    <row r="1052" spans="1:4" x14ac:dyDescent="0.25">
      <c r="A1052" s="4">
        <v>889</v>
      </c>
      <c r="B1052" s="37">
        <v>889</v>
      </c>
      <c r="C1052" s="37" t="s">
        <v>4594</v>
      </c>
      <c r="D1052" s="10" t="s">
        <v>4595</v>
      </c>
    </row>
    <row r="1053" spans="1:4" x14ac:dyDescent="0.25">
      <c r="A1053" s="4">
        <v>8895</v>
      </c>
      <c r="B1053" s="37">
        <v>8895</v>
      </c>
      <c r="C1053" s="37" t="s">
        <v>2626</v>
      </c>
      <c r="D1053" s="10" t="s">
        <v>3451</v>
      </c>
    </row>
    <row r="1054" spans="1:4" x14ac:dyDescent="0.25">
      <c r="A1054" s="4">
        <v>89</v>
      </c>
      <c r="B1054" s="37">
        <v>89</v>
      </c>
      <c r="C1054" s="37" t="s">
        <v>3452</v>
      </c>
      <c r="D1054" s="10" t="s">
        <v>3453</v>
      </c>
    </row>
    <row r="1055" spans="1:4" x14ac:dyDescent="0.25">
      <c r="A1055" s="4">
        <v>8927</v>
      </c>
      <c r="B1055" s="37">
        <v>8927</v>
      </c>
      <c r="C1055" s="37" t="s">
        <v>4596</v>
      </c>
      <c r="D1055" s="10" t="s">
        <v>4597</v>
      </c>
    </row>
    <row r="1056" spans="1:4" x14ac:dyDescent="0.25">
      <c r="A1056" s="4">
        <v>8936</v>
      </c>
      <c r="B1056" s="37">
        <v>8936</v>
      </c>
      <c r="C1056" s="37" t="s">
        <v>3454</v>
      </c>
      <c r="D1056" s="10" t="s">
        <v>3455</v>
      </c>
    </row>
    <row r="1057" spans="1:4" x14ac:dyDescent="0.25">
      <c r="A1057" s="4">
        <v>896</v>
      </c>
      <c r="B1057" s="37">
        <v>896</v>
      </c>
      <c r="C1057" s="37" t="s">
        <v>1903</v>
      </c>
      <c r="D1057" s="10" t="s">
        <v>3456</v>
      </c>
    </row>
    <row r="1058" spans="1:4" x14ac:dyDescent="0.25">
      <c r="A1058" s="4">
        <v>8973</v>
      </c>
      <c r="B1058" s="37">
        <v>8973</v>
      </c>
      <c r="C1058" s="37" t="s">
        <v>4598</v>
      </c>
      <c r="D1058" s="10" t="s">
        <v>3598</v>
      </c>
    </row>
    <row r="1059" spans="1:4" x14ac:dyDescent="0.25">
      <c r="A1059" s="4">
        <v>89782</v>
      </c>
      <c r="B1059" s="37">
        <v>89782</v>
      </c>
      <c r="C1059" s="37" t="s">
        <v>3457</v>
      </c>
      <c r="D1059" s="10" t="s">
        <v>4599</v>
      </c>
    </row>
    <row r="1060" spans="1:4" x14ac:dyDescent="0.25">
      <c r="A1060" s="4">
        <v>8994</v>
      </c>
      <c r="B1060" s="37">
        <v>8994</v>
      </c>
      <c r="C1060" s="37" t="s">
        <v>3458</v>
      </c>
      <c r="D1060" s="10" t="s">
        <v>3459</v>
      </c>
    </row>
    <row r="1061" spans="1:4" x14ac:dyDescent="0.25">
      <c r="A1061" s="4">
        <v>9001</v>
      </c>
      <c r="B1061" s="37">
        <v>9001</v>
      </c>
      <c r="C1061" s="37" t="s">
        <v>4600</v>
      </c>
      <c r="D1061" s="10" t="s">
        <v>4601</v>
      </c>
    </row>
    <row r="1062" spans="1:4" x14ac:dyDescent="0.25">
      <c r="A1062" s="4">
        <v>90102</v>
      </c>
      <c r="B1062" s="37">
        <v>90102</v>
      </c>
      <c r="C1062" s="37" t="s">
        <v>3460</v>
      </c>
      <c r="D1062" s="10" t="s">
        <v>4602</v>
      </c>
    </row>
    <row r="1063" spans="1:4" x14ac:dyDescent="0.25">
      <c r="A1063" s="4">
        <v>9019</v>
      </c>
      <c r="B1063" s="37">
        <v>9019</v>
      </c>
      <c r="C1063" s="37" t="s">
        <v>3461</v>
      </c>
      <c r="D1063" s="10" t="s">
        <v>3462</v>
      </c>
    </row>
    <row r="1064" spans="1:4" x14ac:dyDescent="0.25">
      <c r="A1064" s="4">
        <v>9066</v>
      </c>
      <c r="B1064" s="37">
        <v>9066</v>
      </c>
      <c r="C1064" s="37" t="s">
        <v>4603</v>
      </c>
      <c r="D1064" s="10" t="s">
        <v>4604</v>
      </c>
    </row>
    <row r="1065" spans="1:4" x14ac:dyDescent="0.25">
      <c r="A1065" s="4">
        <v>9069</v>
      </c>
      <c r="B1065" s="37">
        <v>9069</v>
      </c>
      <c r="C1065" s="37" t="s">
        <v>4605</v>
      </c>
      <c r="D1065" s="10" t="s">
        <v>4606</v>
      </c>
    </row>
    <row r="1066" spans="1:4" x14ac:dyDescent="0.25">
      <c r="A1066" s="4">
        <v>9071</v>
      </c>
      <c r="B1066" s="37">
        <v>9071</v>
      </c>
      <c r="C1066" s="37" t="s">
        <v>4607</v>
      </c>
      <c r="D1066" s="10" t="s">
        <v>4608</v>
      </c>
    </row>
    <row r="1067" spans="1:4" x14ac:dyDescent="0.25">
      <c r="A1067" s="4">
        <v>9073</v>
      </c>
      <c r="B1067" s="37">
        <v>9073</v>
      </c>
      <c r="C1067" s="37" t="s">
        <v>4609</v>
      </c>
      <c r="D1067" s="10" t="s">
        <v>4610</v>
      </c>
    </row>
    <row r="1068" spans="1:4" x14ac:dyDescent="0.25">
      <c r="A1068" s="4">
        <v>9074</v>
      </c>
      <c r="B1068" s="37">
        <v>9074</v>
      </c>
      <c r="C1068" s="37" t="s">
        <v>4611</v>
      </c>
      <c r="D1068" s="10" t="s">
        <v>4612</v>
      </c>
    </row>
    <row r="1069" spans="1:4" x14ac:dyDescent="0.25">
      <c r="A1069" s="4">
        <v>9075</v>
      </c>
      <c r="B1069" s="37">
        <v>9075</v>
      </c>
      <c r="C1069" s="37" t="s">
        <v>4613</v>
      </c>
      <c r="D1069" s="10" t="s">
        <v>4614</v>
      </c>
    </row>
    <row r="1070" spans="1:4" x14ac:dyDescent="0.25">
      <c r="A1070" s="4">
        <v>9076</v>
      </c>
      <c r="B1070" s="37">
        <v>9076</v>
      </c>
      <c r="C1070" s="37" t="s">
        <v>4615</v>
      </c>
      <c r="D1070" s="10" t="s">
        <v>4616</v>
      </c>
    </row>
    <row r="1071" spans="1:4" x14ac:dyDescent="0.25">
      <c r="A1071" s="4">
        <v>9080</v>
      </c>
      <c r="B1071" s="37">
        <v>9080</v>
      </c>
      <c r="C1071" s="37" t="s">
        <v>4617</v>
      </c>
      <c r="D1071" s="10" t="s">
        <v>4618</v>
      </c>
    </row>
    <row r="1072" spans="1:4" x14ac:dyDescent="0.25">
      <c r="A1072" s="4">
        <v>9093</v>
      </c>
      <c r="B1072" s="37">
        <v>9093</v>
      </c>
      <c r="C1072" s="37" t="s">
        <v>4619</v>
      </c>
      <c r="D1072" s="10" t="s">
        <v>4620</v>
      </c>
    </row>
    <row r="1073" spans="1:4" x14ac:dyDescent="0.25">
      <c r="A1073" s="4">
        <v>90952</v>
      </c>
      <c r="B1073" s="37">
        <v>90952</v>
      </c>
      <c r="C1073" s="37" t="s">
        <v>200</v>
      </c>
      <c r="D1073" s="10" t="s">
        <v>3463</v>
      </c>
    </row>
    <row r="1074" spans="1:4" x14ac:dyDescent="0.25">
      <c r="A1074" s="4">
        <v>91179</v>
      </c>
      <c r="B1074" s="37">
        <v>91179</v>
      </c>
      <c r="C1074" s="37" t="s">
        <v>1458</v>
      </c>
      <c r="D1074" s="10" t="s">
        <v>4621</v>
      </c>
    </row>
    <row r="1075" spans="1:4" x14ac:dyDescent="0.25">
      <c r="A1075" s="4">
        <v>9124</v>
      </c>
      <c r="B1075" s="37">
        <v>9124</v>
      </c>
      <c r="C1075" s="37" t="s">
        <v>1525</v>
      </c>
      <c r="D1075" s="10" t="s">
        <v>3464</v>
      </c>
    </row>
    <row r="1076" spans="1:4" x14ac:dyDescent="0.25">
      <c r="A1076" s="4">
        <v>9127</v>
      </c>
      <c r="B1076" s="37">
        <v>9127</v>
      </c>
      <c r="C1076" s="37" t="s">
        <v>4622</v>
      </c>
      <c r="D1076" s="10" t="s">
        <v>4167</v>
      </c>
    </row>
    <row r="1077" spans="1:4" x14ac:dyDescent="0.25">
      <c r="A1077" s="4">
        <v>914</v>
      </c>
      <c r="B1077" s="37">
        <v>914</v>
      </c>
      <c r="C1077" s="37" t="s">
        <v>4623</v>
      </c>
      <c r="D1077" s="10" t="s">
        <v>4624</v>
      </c>
    </row>
    <row r="1078" spans="1:4" x14ac:dyDescent="0.25">
      <c r="A1078" s="4">
        <v>9143</v>
      </c>
      <c r="B1078" s="37">
        <v>9143</v>
      </c>
      <c r="C1078" s="37" t="s">
        <v>4625</v>
      </c>
      <c r="D1078" s="10" t="s">
        <v>4626</v>
      </c>
    </row>
    <row r="1079" spans="1:4" x14ac:dyDescent="0.25">
      <c r="A1079" s="4">
        <v>9145</v>
      </c>
      <c r="B1079" s="37">
        <v>9145</v>
      </c>
      <c r="C1079" s="37" t="s">
        <v>4627</v>
      </c>
      <c r="D1079" s="10" t="s">
        <v>4628</v>
      </c>
    </row>
    <row r="1080" spans="1:4" x14ac:dyDescent="0.25">
      <c r="A1080" s="4">
        <v>9148</v>
      </c>
      <c r="B1080" s="37">
        <v>9148</v>
      </c>
      <c r="C1080" s="37" t="s">
        <v>4629</v>
      </c>
      <c r="D1080" s="10" t="s">
        <v>4630</v>
      </c>
    </row>
    <row r="1081" spans="1:4" x14ac:dyDescent="0.25">
      <c r="A1081" s="4">
        <v>916</v>
      </c>
      <c r="B1081" s="37">
        <v>916</v>
      </c>
      <c r="C1081" s="37" t="s">
        <v>4631</v>
      </c>
      <c r="D1081" s="10" t="s">
        <v>4632</v>
      </c>
    </row>
    <row r="1082" spans="1:4" x14ac:dyDescent="0.25">
      <c r="A1082" s="4">
        <v>91624</v>
      </c>
      <c r="B1082" s="37">
        <v>91624</v>
      </c>
      <c r="C1082" s="37" t="s">
        <v>1996</v>
      </c>
      <c r="D1082" s="10" t="s">
        <v>3465</v>
      </c>
    </row>
    <row r="1083" spans="1:4" x14ac:dyDescent="0.25">
      <c r="A1083" s="4">
        <v>91663</v>
      </c>
      <c r="B1083" s="37">
        <v>91663</v>
      </c>
      <c r="C1083" s="37" t="s">
        <v>4633</v>
      </c>
      <c r="D1083" s="10" t="s">
        <v>4634</v>
      </c>
    </row>
    <row r="1084" spans="1:4" x14ac:dyDescent="0.25">
      <c r="A1084" s="4">
        <v>91683</v>
      </c>
      <c r="B1084" s="37">
        <v>91683</v>
      </c>
      <c r="C1084" s="37" t="s">
        <v>4635</v>
      </c>
      <c r="D1084" s="10" t="s">
        <v>4636</v>
      </c>
    </row>
    <row r="1085" spans="1:4" x14ac:dyDescent="0.25">
      <c r="A1085" s="4">
        <v>9181</v>
      </c>
      <c r="B1085" s="37">
        <v>9181</v>
      </c>
      <c r="C1085" s="37" t="s">
        <v>3466</v>
      </c>
      <c r="D1085" s="10" t="s">
        <v>3845</v>
      </c>
    </row>
    <row r="1086" spans="1:4" x14ac:dyDescent="0.25">
      <c r="A1086" s="4">
        <v>91862</v>
      </c>
      <c r="B1086" s="37">
        <v>91862</v>
      </c>
      <c r="C1086" s="37" t="s">
        <v>4637</v>
      </c>
      <c r="D1086" s="10" t="s">
        <v>4638</v>
      </c>
    </row>
    <row r="1087" spans="1:4" x14ac:dyDescent="0.25">
      <c r="A1087" s="4">
        <v>9211</v>
      </c>
      <c r="B1087" s="37">
        <v>9211</v>
      </c>
      <c r="C1087" s="37" t="s">
        <v>4639</v>
      </c>
      <c r="D1087" s="10" t="s">
        <v>4640</v>
      </c>
    </row>
    <row r="1088" spans="1:4" x14ac:dyDescent="0.25">
      <c r="A1088" s="4">
        <v>92140</v>
      </c>
      <c r="B1088" s="37">
        <v>92140</v>
      </c>
      <c r="C1088" s="37" t="s">
        <v>4641</v>
      </c>
      <c r="D1088" s="10" t="s">
        <v>4642</v>
      </c>
    </row>
    <row r="1089" spans="1:4" x14ac:dyDescent="0.25">
      <c r="A1089" s="4">
        <v>9218</v>
      </c>
      <c r="B1089" s="37">
        <v>9218</v>
      </c>
      <c r="C1089" s="37" t="s">
        <v>2544</v>
      </c>
      <c r="D1089" s="10" t="s">
        <v>4643</v>
      </c>
    </row>
    <row r="1090" spans="1:4" x14ac:dyDescent="0.25">
      <c r="A1090" s="4">
        <v>9223</v>
      </c>
      <c r="B1090" s="37">
        <v>9223</v>
      </c>
      <c r="C1090" s="37" t="s">
        <v>3467</v>
      </c>
      <c r="D1090" s="10" t="s">
        <v>3916</v>
      </c>
    </row>
    <row r="1091" spans="1:4" x14ac:dyDescent="0.25">
      <c r="A1091" s="4">
        <v>9228</v>
      </c>
      <c r="B1091" s="37">
        <v>9228</v>
      </c>
      <c r="C1091" s="37" t="s">
        <v>4644</v>
      </c>
      <c r="D1091" s="10" t="s">
        <v>4352</v>
      </c>
    </row>
    <row r="1092" spans="1:4" x14ac:dyDescent="0.25">
      <c r="A1092" s="4">
        <v>9229</v>
      </c>
      <c r="B1092" s="37">
        <v>9229</v>
      </c>
      <c r="C1092" s="37" t="s">
        <v>4645</v>
      </c>
      <c r="D1092" s="10" t="s">
        <v>4352</v>
      </c>
    </row>
    <row r="1093" spans="1:4" x14ac:dyDescent="0.25">
      <c r="A1093" s="4">
        <v>9230</v>
      </c>
      <c r="B1093" s="37">
        <v>9230</v>
      </c>
      <c r="C1093" s="37" t="s">
        <v>4646</v>
      </c>
      <c r="D1093" s="10" t="s">
        <v>4647</v>
      </c>
    </row>
    <row r="1094" spans="1:4" x14ac:dyDescent="0.25">
      <c r="A1094" s="4">
        <v>9231</v>
      </c>
      <c r="B1094" s="37">
        <v>9231</v>
      </c>
      <c r="C1094" s="37" t="s">
        <v>1651</v>
      </c>
      <c r="D1094" s="10" t="s">
        <v>3468</v>
      </c>
    </row>
    <row r="1095" spans="1:4" x14ac:dyDescent="0.25">
      <c r="A1095" s="4">
        <v>92359</v>
      </c>
      <c r="B1095" s="37">
        <v>92359</v>
      </c>
      <c r="C1095" s="37" t="s">
        <v>4648</v>
      </c>
      <c r="D1095" s="10" t="s">
        <v>4649</v>
      </c>
    </row>
    <row r="1096" spans="1:4" x14ac:dyDescent="0.25">
      <c r="A1096" s="4">
        <v>9240</v>
      </c>
      <c r="B1096" s="37">
        <v>9240</v>
      </c>
      <c r="C1096" s="37" t="s">
        <v>3469</v>
      </c>
      <c r="D1096" s="10" t="s">
        <v>3470</v>
      </c>
    </row>
    <row r="1097" spans="1:4" x14ac:dyDescent="0.25">
      <c r="A1097" s="4">
        <v>9260</v>
      </c>
      <c r="B1097" s="37">
        <v>9260</v>
      </c>
      <c r="C1097" s="37" t="s">
        <v>3471</v>
      </c>
      <c r="D1097" s="10" t="s">
        <v>3472</v>
      </c>
    </row>
    <row r="1098" spans="1:4" x14ac:dyDescent="0.25">
      <c r="A1098" s="4">
        <v>9270</v>
      </c>
      <c r="B1098" s="37">
        <v>9270</v>
      </c>
      <c r="C1098" s="37" t="s">
        <v>3473</v>
      </c>
      <c r="D1098" s="10" t="s">
        <v>3474</v>
      </c>
    </row>
    <row r="1099" spans="1:4" x14ac:dyDescent="0.25">
      <c r="A1099" s="4">
        <v>928</v>
      </c>
      <c r="B1099" s="37">
        <v>928</v>
      </c>
      <c r="C1099" s="37" t="s">
        <v>1219</v>
      </c>
      <c r="D1099" s="10" t="s">
        <v>3475</v>
      </c>
    </row>
    <row r="1100" spans="1:4" x14ac:dyDescent="0.25">
      <c r="A1100" s="4">
        <v>93145</v>
      </c>
      <c r="B1100" s="37">
        <v>93145</v>
      </c>
      <c r="C1100" s="37" t="s">
        <v>4650</v>
      </c>
      <c r="D1100" s="10" t="s">
        <v>4651</v>
      </c>
    </row>
    <row r="1101" spans="1:4" x14ac:dyDescent="0.25">
      <c r="A1101" s="4">
        <v>93377</v>
      </c>
      <c r="B1101" s="37">
        <v>93377</v>
      </c>
      <c r="C1101" s="37" t="s">
        <v>4652</v>
      </c>
      <c r="D1101" s="10" t="s">
        <v>4653</v>
      </c>
    </row>
    <row r="1102" spans="1:4" x14ac:dyDescent="0.25">
      <c r="A1102" s="4">
        <v>9341</v>
      </c>
      <c r="B1102" s="37">
        <v>9341</v>
      </c>
      <c r="C1102" s="37" t="s">
        <v>4654</v>
      </c>
      <c r="D1102" s="10" t="s">
        <v>3565</v>
      </c>
    </row>
    <row r="1103" spans="1:4" x14ac:dyDescent="0.25">
      <c r="A1103" s="4">
        <v>9349</v>
      </c>
      <c r="B1103" s="37">
        <v>9349</v>
      </c>
      <c r="C1103" s="37" t="s">
        <v>3476</v>
      </c>
      <c r="D1103" s="10" t="s">
        <v>3477</v>
      </c>
    </row>
    <row r="1104" spans="1:4" x14ac:dyDescent="0.25">
      <c r="A1104" s="4">
        <v>9351</v>
      </c>
      <c r="B1104" s="37">
        <v>9351</v>
      </c>
      <c r="C1104" s="37" t="s">
        <v>3478</v>
      </c>
      <c r="D1104" s="10" t="s">
        <v>4415</v>
      </c>
    </row>
    <row r="1105" spans="1:4" x14ac:dyDescent="0.25">
      <c r="A1105" s="4">
        <v>93643</v>
      </c>
      <c r="B1105" s="37">
        <v>93643</v>
      </c>
      <c r="C1105" s="37" t="s">
        <v>1349</v>
      </c>
      <c r="D1105" s="10" t="s">
        <v>4655</v>
      </c>
    </row>
    <row r="1106" spans="1:4" x14ac:dyDescent="0.25">
      <c r="A1106" s="4">
        <v>93664</v>
      </c>
      <c r="B1106" s="37">
        <v>93664</v>
      </c>
      <c r="C1106" s="37" t="s">
        <v>861</v>
      </c>
      <c r="D1106" s="10" t="s">
        <v>4656</v>
      </c>
    </row>
    <row r="1107" spans="1:4" x14ac:dyDescent="0.25">
      <c r="A1107" s="4">
        <v>9378</v>
      </c>
      <c r="B1107" s="37">
        <v>9378</v>
      </c>
      <c r="C1107" s="37" t="s">
        <v>4657</v>
      </c>
      <c r="D1107" s="10" t="s">
        <v>4658</v>
      </c>
    </row>
    <row r="1108" spans="1:4" x14ac:dyDescent="0.25">
      <c r="A1108" s="4">
        <v>9381</v>
      </c>
      <c r="B1108" s="37">
        <v>9381</v>
      </c>
      <c r="C1108" s="37" t="s">
        <v>4659</v>
      </c>
      <c r="D1108" s="10" t="s">
        <v>4660</v>
      </c>
    </row>
    <row r="1109" spans="1:4" x14ac:dyDescent="0.25">
      <c r="A1109" s="4">
        <v>94030</v>
      </c>
      <c r="B1109" s="37">
        <v>94030</v>
      </c>
      <c r="C1109" s="37" t="s">
        <v>4661</v>
      </c>
      <c r="D1109" s="10" t="s">
        <v>4662</v>
      </c>
    </row>
    <row r="1110" spans="1:4" x14ac:dyDescent="0.25">
      <c r="A1110" s="4">
        <v>9404</v>
      </c>
      <c r="B1110" s="37">
        <v>9404</v>
      </c>
      <c r="C1110" s="37" t="s">
        <v>489</v>
      </c>
      <c r="D1110" s="10" t="s">
        <v>3479</v>
      </c>
    </row>
    <row r="1111" spans="1:4" x14ac:dyDescent="0.25">
      <c r="A1111" s="4">
        <v>9414</v>
      </c>
      <c r="B1111" s="37">
        <v>9414</v>
      </c>
      <c r="C1111" s="37" t="s">
        <v>2054</v>
      </c>
      <c r="D1111" s="10" t="s">
        <v>4663</v>
      </c>
    </row>
    <row r="1112" spans="1:4" x14ac:dyDescent="0.25">
      <c r="A1112" s="4">
        <v>9419</v>
      </c>
      <c r="B1112" s="37">
        <v>9419</v>
      </c>
      <c r="C1112" s="37" t="s">
        <v>4664</v>
      </c>
      <c r="D1112" s="10" t="s">
        <v>4665</v>
      </c>
    </row>
    <row r="1113" spans="1:4" x14ac:dyDescent="0.25">
      <c r="A1113" s="4">
        <v>9454</v>
      </c>
      <c r="B1113" s="37">
        <v>9454</v>
      </c>
      <c r="C1113" s="37" t="s">
        <v>4666</v>
      </c>
      <c r="D1113" s="10" t="s">
        <v>4667</v>
      </c>
    </row>
    <row r="1114" spans="1:4" x14ac:dyDescent="0.25">
      <c r="A1114" s="4">
        <v>9455</v>
      </c>
      <c r="B1114" s="37">
        <v>9455</v>
      </c>
      <c r="C1114" s="37" t="s">
        <v>4668</v>
      </c>
      <c r="D1114" s="10" t="s">
        <v>4669</v>
      </c>
    </row>
    <row r="1115" spans="1:4" x14ac:dyDescent="0.25">
      <c r="A1115" s="4">
        <v>9456</v>
      </c>
      <c r="B1115" s="37">
        <v>9456</v>
      </c>
      <c r="C1115" s="37" t="s">
        <v>2615</v>
      </c>
      <c r="D1115" s="10" t="s">
        <v>4670</v>
      </c>
    </row>
    <row r="1116" spans="1:4" x14ac:dyDescent="0.25">
      <c r="A1116" s="4">
        <v>9463</v>
      </c>
      <c r="B1116" s="37">
        <v>9463</v>
      </c>
      <c r="C1116" s="37" t="s">
        <v>2580</v>
      </c>
      <c r="D1116" s="10" t="s">
        <v>4671</v>
      </c>
    </row>
    <row r="1117" spans="1:4" x14ac:dyDescent="0.25">
      <c r="A1117" s="4">
        <v>9472</v>
      </c>
      <c r="B1117" s="37">
        <v>9472</v>
      </c>
      <c r="C1117" s="37" t="s">
        <v>4672</v>
      </c>
      <c r="D1117" s="10" t="s">
        <v>4673</v>
      </c>
    </row>
    <row r="1118" spans="1:4" x14ac:dyDescent="0.25">
      <c r="A1118" s="4">
        <v>9478</v>
      </c>
      <c r="B1118" s="37">
        <v>9478</v>
      </c>
      <c r="C1118" s="37" t="s">
        <v>4674</v>
      </c>
      <c r="D1118" s="10" t="s">
        <v>4675</v>
      </c>
    </row>
    <row r="1119" spans="1:4" x14ac:dyDescent="0.25">
      <c r="A1119" s="4">
        <v>9493</v>
      </c>
      <c r="B1119" s="37">
        <v>9493</v>
      </c>
      <c r="C1119" s="37" t="s">
        <v>3480</v>
      </c>
      <c r="D1119" s="10" t="s">
        <v>3481</v>
      </c>
    </row>
    <row r="1120" spans="1:4" x14ac:dyDescent="0.25">
      <c r="A1120" s="4">
        <v>950</v>
      </c>
      <c r="B1120" s="37">
        <v>950</v>
      </c>
      <c r="C1120" s="37" t="s">
        <v>3482</v>
      </c>
      <c r="D1120" s="10" t="s">
        <v>4676</v>
      </c>
    </row>
    <row r="1121" spans="1:4" x14ac:dyDescent="0.25">
      <c r="A1121" s="4">
        <v>9522</v>
      </c>
      <c r="B1121" s="37">
        <v>9522</v>
      </c>
      <c r="C1121" s="37" t="s">
        <v>4677</v>
      </c>
      <c r="D1121" s="10" t="s">
        <v>3737</v>
      </c>
    </row>
    <row r="1122" spans="1:4" x14ac:dyDescent="0.25">
      <c r="A1122" s="4">
        <v>9564</v>
      </c>
      <c r="B1122" s="37">
        <v>9564</v>
      </c>
      <c r="C1122" s="37" t="s">
        <v>549</v>
      </c>
      <c r="D1122" s="10" t="s">
        <v>4678</v>
      </c>
    </row>
    <row r="1123" spans="1:4" x14ac:dyDescent="0.25">
      <c r="A1123" s="4">
        <v>9568</v>
      </c>
      <c r="B1123" s="37">
        <v>9568</v>
      </c>
      <c r="C1123" s="37" t="s">
        <v>4679</v>
      </c>
      <c r="D1123" s="10" t="s">
        <v>3876</v>
      </c>
    </row>
    <row r="1124" spans="1:4" x14ac:dyDescent="0.25">
      <c r="A1124" s="4">
        <v>95681</v>
      </c>
      <c r="B1124" s="37">
        <v>95681</v>
      </c>
      <c r="C1124" s="37" t="s">
        <v>4680</v>
      </c>
    </row>
    <row r="1125" spans="1:4" x14ac:dyDescent="0.25">
      <c r="A1125" s="4">
        <v>9578</v>
      </c>
      <c r="B1125" s="37">
        <v>9578</v>
      </c>
      <c r="C1125" s="37" t="s">
        <v>4681</v>
      </c>
      <c r="D1125" s="10" t="s">
        <v>4682</v>
      </c>
    </row>
    <row r="1126" spans="1:4" x14ac:dyDescent="0.25">
      <c r="A1126" s="4">
        <v>9590</v>
      </c>
      <c r="B1126" s="37">
        <v>9590</v>
      </c>
      <c r="C1126" s="37" t="s">
        <v>3483</v>
      </c>
      <c r="D1126" s="10" t="s">
        <v>3484</v>
      </c>
    </row>
    <row r="1127" spans="1:4" x14ac:dyDescent="0.25">
      <c r="A1127" s="4">
        <v>960</v>
      </c>
      <c r="B1127" s="37">
        <v>960</v>
      </c>
      <c r="C1127" s="37" t="s">
        <v>3485</v>
      </c>
      <c r="D1127" s="10" t="s">
        <v>3486</v>
      </c>
    </row>
    <row r="1128" spans="1:4" x14ac:dyDescent="0.25">
      <c r="A1128" s="4">
        <v>9618</v>
      </c>
      <c r="B1128" s="37">
        <v>9618</v>
      </c>
      <c r="C1128" s="37" t="s">
        <v>4683</v>
      </c>
      <c r="D1128" s="10" t="s">
        <v>4684</v>
      </c>
    </row>
    <row r="1129" spans="1:4" x14ac:dyDescent="0.25">
      <c r="A1129" s="4">
        <v>963</v>
      </c>
      <c r="B1129" s="37">
        <v>963</v>
      </c>
      <c r="C1129" s="37" t="s">
        <v>65</v>
      </c>
      <c r="D1129" s="10" t="s">
        <v>4685</v>
      </c>
    </row>
    <row r="1130" spans="1:4" x14ac:dyDescent="0.25">
      <c r="A1130" s="4">
        <v>9635</v>
      </c>
      <c r="B1130" s="37">
        <v>9635</v>
      </c>
      <c r="C1130" s="37" t="s">
        <v>4686</v>
      </c>
      <c r="D1130" s="10" t="s">
        <v>4687</v>
      </c>
    </row>
    <row r="1131" spans="1:4" x14ac:dyDescent="0.25">
      <c r="A1131" s="4">
        <v>9644</v>
      </c>
      <c r="B1131" s="37">
        <v>9644</v>
      </c>
      <c r="C1131" s="37" t="s">
        <v>4688</v>
      </c>
      <c r="D1131" s="10" t="s">
        <v>4689</v>
      </c>
    </row>
    <row r="1132" spans="1:4" x14ac:dyDescent="0.25">
      <c r="A1132" s="4">
        <v>9656</v>
      </c>
      <c r="B1132" s="37">
        <v>9656</v>
      </c>
      <c r="C1132" s="37" t="s">
        <v>1505</v>
      </c>
      <c r="D1132" s="10" t="s">
        <v>3487</v>
      </c>
    </row>
    <row r="1133" spans="1:4" x14ac:dyDescent="0.25">
      <c r="A1133" s="4">
        <v>966</v>
      </c>
      <c r="B1133" s="37">
        <v>966</v>
      </c>
      <c r="C1133" s="37" t="s">
        <v>642</v>
      </c>
      <c r="D1133" s="10" t="s">
        <v>4690</v>
      </c>
    </row>
    <row r="1134" spans="1:4" x14ac:dyDescent="0.25">
      <c r="A1134" s="4">
        <v>9693</v>
      </c>
      <c r="B1134" s="37">
        <v>9693</v>
      </c>
      <c r="C1134" s="37" t="s">
        <v>4691</v>
      </c>
      <c r="D1134" s="10" t="s">
        <v>4692</v>
      </c>
    </row>
    <row r="1135" spans="1:4" x14ac:dyDescent="0.25">
      <c r="A1135" s="4">
        <v>9699</v>
      </c>
      <c r="B1135" s="37">
        <v>9699</v>
      </c>
      <c r="C1135" s="37" t="s">
        <v>4693</v>
      </c>
      <c r="D1135" s="10" t="s">
        <v>3671</v>
      </c>
    </row>
    <row r="1136" spans="1:4" x14ac:dyDescent="0.25">
      <c r="A1136" s="4">
        <v>9743</v>
      </c>
      <c r="B1136" s="37">
        <v>9743</v>
      </c>
      <c r="C1136" s="37" t="s">
        <v>4694</v>
      </c>
      <c r="D1136" s="10" t="s">
        <v>4695</v>
      </c>
    </row>
    <row r="1137" spans="1:4" x14ac:dyDescent="0.25">
      <c r="A1137" s="4">
        <v>975</v>
      </c>
      <c r="B1137" s="37">
        <v>975</v>
      </c>
      <c r="C1137" s="37" t="s">
        <v>3488</v>
      </c>
      <c r="D1137" s="10" t="s">
        <v>3489</v>
      </c>
    </row>
    <row r="1138" spans="1:4" x14ac:dyDescent="0.25">
      <c r="A1138" s="4">
        <v>9751</v>
      </c>
      <c r="B1138" s="37">
        <v>9751</v>
      </c>
      <c r="C1138" s="37" t="s">
        <v>4696</v>
      </c>
      <c r="D1138" s="10" t="s">
        <v>4697</v>
      </c>
    </row>
    <row r="1139" spans="1:4" x14ac:dyDescent="0.25">
      <c r="A1139" s="4">
        <v>9754</v>
      </c>
      <c r="B1139" s="37">
        <v>9754</v>
      </c>
      <c r="C1139" s="37" t="s">
        <v>1126</v>
      </c>
      <c r="D1139" s="10" t="s">
        <v>3569</v>
      </c>
    </row>
    <row r="1140" spans="1:4" x14ac:dyDescent="0.25">
      <c r="A1140" s="4">
        <v>976</v>
      </c>
      <c r="B1140" s="37">
        <v>976</v>
      </c>
      <c r="C1140" s="37" t="s">
        <v>3490</v>
      </c>
      <c r="D1140" s="10" t="s">
        <v>3491</v>
      </c>
    </row>
    <row r="1141" spans="1:4" x14ac:dyDescent="0.25">
      <c r="A1141" s="4">
        <v>9762</v>
      </c>
      <c r="B1141" s="37">
        <v>9762</v>
      </c>
      <c r="C1141" s="37" t="s">
        <v>4698</v>
      </c>
      <c r="D1141" s="10" t="s">
        <v>4699</v>
      </c>
    </row>
    <row r="1142" spans="1:4" x14ac:dyDescent="0.25">
      <c r="A1142" s="4">
        <v>977</v>
      </c>
      <c r="B1142" s="37">
        <v>977</v>
      </c>
      <c r="C1142" s="37" t="s">
        <v>3492</v>
      </c>
      <c r="D1142" s="10" t="s">
        <v>3493</v>
      </c>
    </row>
    <row r="1143" spans="1:4" x14ac:dyDescent="0.25">
      <c r="A1143" s="4">
        <v>9783</v>
      </c>
      <c r="B1143" s="37">
        <v>9783</v>
      </c>
      <c r="C1143" s="37" t="s">
        <v>4700</v>
      </c>
      <c r="D1143" s="10" t="s">
        <v>3671</v>
      </c>
    </row>
    <row r="1144" spans="1:4" x14ac:dyDescent="0.25">
      <c r="A1144" s="4">
        <v>9815</v>
      </c>
      <c r="B1144" s="37">
        <v>9815</v>
      </c>
      <c r="C1144" s="37" t="s">
        <v>3494</v>
      </c>
      <c r="D1144" s="10" t="s">
        <v>3995</v>
      </c>
    </row>
    <row r="1145" spans="1:4" x14ac:dyDescent="0.25">
      <c r="A1145" s="4">
        <v>9817</v>
      </c>
      <c r="B1145" s="37">
        <v>9817</v>
      </c>
      <c r="C1145" s="37" t="s">
        <v>3495</v>
      </c>
      <c r="D1145" s="10" t="s">
        <v>3496</v>
      </c>
    </row>
    <row r="1146" spans="1:4" x14ac:dyDescent="0.25">
      <c r="A1146" s="4">
        <v>9863</v>
      </c>
      <c r="B1146" s="37">
        <v>9863</v>
      </c>
      <c r="C1146" s="37" t="s">
        <v>4701</v>
      </c>
      <c r="D1146" s="10" t="s">
        <v>3916</v>
      </c>
    </row>
    <row r="1147" spans="1:4" x14ac:dyDescent="0.25">
      <c r="A1147" s="4">
        <v>9867</v>
      </c>
      <c r="B1147" s="37">
        <v>9867</v>
      </c>
      <c r="C1147" s="37" t="s">
        <v>4702</v>
      </c>
      <c r="D1147" s="10" t="s">
        <v>4703</v>
      </c>
    </row>
    <row r="1148" spans="1:4" x14ac:dyDescent="0.25">
      <c r="A1148" s="4">
        <v>9899</v>
      </c>
      <c r="B1148" s="37">
        <v>9899</v>
      </c>
      <c r="C1148" s="37" t="s">
        <v>4704</v>
      </c>
      <c r="D1148" s="10" t="s">
        <v>4705</v>
      </c>
    </row>
    <row r="1149" spans="1:4" x14ac:dyDescent="0.25">
      <c r="A1149" s="4">
        <v>9900</v>
      </c>
      <c r="B1149" s="37">
        <v>9900</v>
      </c>
      <c r="C1149" s="37" t="s">
        <v>4706</v>
      </c>
      <c r="D1149" s="10" t="s">
        <v>4707</v>
      </c>
    </row>
    <row r="1150" spans="1:4" x14ac:dyDescent="0.25">
      <c r="A1150" s="4">
        <v>9902</v>
      </c>
      <c r="B1150" s="37">
        <v>9902</v>
      </c>
      <c r="C1150" s="37" t="s">
        <v>1860</v>
      </c>
      <c r="D1150" s="10" t="s">
        <v>3497</v>
      </c>
    </row>
    <row r="1151" spans="1:4" x14ac:dyDescent="0.25">
      <c r="A1151" s="4">
        <v>9912</v>
      </c>
      <c r="B1151" s="37">
        <v>9912</v>
      </c>
      <c r="C1151" s="37" t="s">
        <v>4708</v>
      </c>
      <c r="D1151" s="10" t="s">
        <v>4709</v>
      </c>
    </row>
    <row r="1152" spans="1:4" x14ac:dyDescent="0.25">
      <c r="A1152" s="4">
        <v>9948</v>
      </c>
      <c r="B1152" s="37">
        <v>9948</v>
      </c>
      <c r="C1152" s="37" t="s">
        <v>4710</v>
      </c>
      <c r="D1152" s="10" t="s">
        <v>4711</v>
      </c>
    </row>
    <row r="1153" spans="1:4" x14ac:dyDescent="0.25">
      <c r="A1153" s="4">
        <v>998</v>
      </c>
      <c r="B1153" s="37">
        <v>998</v>
      </c>
      <c r="C1153" s="37" t="s">
        <v>3498</v>
      </c>
      <c r="D1153" s="10" t="s">
        <v>4712</v>
      </c>
    </row>
    <row r="1154" spans="1:4" x14ac:dyDescent="0.25">
      <c r="A1154" s="4">
        <v>999</v>
      </c>
      <c r="B1154" s="37">
        <v>999</v>
      </c>
      <c r="C1154" s="37" t="s">
        <v>3499</v>
      </c>
      <c r="D1154" s="10" t="s">
        <v>4713</v>
      </c>
    </row>
  </sheetData>
  <mergeCells count="3">
    <mergeCell ref="I2:K2"/>
    <mergeCell ref="L2:N2"/>
    <mergeCell ref="O2:Q2"/>
  </mergeCells>
  <conditionalFormatting sqref="I4:Q2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32"/>
  <sheetViews>
    <sheetView workbookViewId="0">
      <selection activeCell="B28" sqref="B28"/>
    </sheetView>
  </sheetViews>
  <sheetFormatPr baseColWidth="10" defaultRowHeight="15" x14ac:dyDescent="0.25"/>
  <sheetData>
    <row r="2" spans="3:12" ht="15.75" thickBot="1" x14ac:dyDescent="0.3"/>
    <row r="3" spans="3:12" ht="15.75" thickBot="1" x14ac:dyDescent="0.3">
      <c r="D3" s="1" t="s">
        <v>5000</v>
      </c>
      <c r="E3" s="2"/>
      <c r="F3" s="3"/>
      <c r="G3" s="1"/>
      <c r="H3" s="2"/>
      <c r="I3" s="3"/>
      <c r="J3" s="1"/>
      <c r="K3" s="2"/>
      <c r="L3" s="3"/>
    </row>
    <row r="4" spans="3:12" ht="17.25" x14ac:dyDescent="0.25">
      <c r="D4" s="108" t="s">
        <v>4977</v>
      </c>
      <c r="E4" s="109"/>
      <c r="F4" s="110"/>
      <c r="G4" s="108" t="s">
        <v>4978</v>
      </c>
      <c r="H4" s="109"/>
      <c r="I4" s="110"/>
      <c r="J4" s="108" t="s">
        <v>4979</v>
      </c>
      <c r="K4" s="109"/>
      <c r="L4" s="110"/>
    </row>
    <row r="5" spans="3:12" ht="15.75" thickBot="1" x14ac:dyDescent="0.3">
      <c r="C5" s="49" t="s">
        <v>5001</v>
      </c>
      <c r="D5" s="27" t="s">
        <v>4973</v>
      </c>
      <c r="E5" s="28" t="s">
        <v>4974</v>
      </c>
      <c r="F5" s="29" t="s">
        <v>4975</v>
      </c>
      <c r="G5" s="27" t="s">
        <v>4973</v>
      </c>
      <c r="H5" s="28" t="s">
        <v>4974</v>
      </c>
      <c r="I5" s="29" t="s">
        <v>4975</v>
      </c>
      <c r="J5" s="27" t="s">
        <v>4973</v>
      </c>
      <c r="K5" s="28" t="s">
        <v>4974</v>
      </c>
      <c r="L5" s="29" t="s">
        <v>4975</v>
      </c>
    </row>
    <row r="6" spans="3:12" x14ac:dyDescent="0.25">
      <c r="C6" s="50" t="s">
        <v>3075</v>
      </c>
      <c r="D6" s="15">
        <v>2.36</v>
      </c>
      <c r="E6" s="15">
        <v>1.08</v>
      </c>
      <c r="F6" s="15">
        <v>1.54</v>
      </c>
      <c r="G6" s="56">
        <v>2.98</v>
      </c>
      <c r="H6" s="15">
        <v>3.35</v>
      </c>
      <c r="I6" s="51">
        <v>3.74</v>
      </c>
      <c r="J6" s="15">
        <v>1.94</v>
      </c>
      <c r="K6" s="15">
        <v>1.75</v>
      </c>
      <c r="L6" s="51">
        <v>2.1</v>
      </c>
    </row>
    <row r="7" spans="3:12" x14ac:dyDescent="0.25">
      <c r="C7" s="52" t="s">
        <v>4989</v>
      </c>
      <c r="D7" s="12">
        <v>4.4400000000000004</v>
      </c>
      <c r="E7" s="12">
        <v>1.69</v>
      </c>
      <c r="F7" s="12">
        <v>3.51</v>
      </c>
      <c r="G7" s="57">
        <v>0.27</v>
      </c>
      <c r="H7" s="12">
        <v>0.25</v>
      </c>
      <c r="I7" s="53">
        <v>0.33</v>
      </c>
      <c r="J7" s="12">
        <v>0.24</v>
      </c>
      <c r="K7" s="12">
        <v>0.62</v>
      </c>
      <c r="L7" s="53">
        <v>0.4</v>
      </c>
    </row>
    <row r="8" spans="3:12" x14ac:dyDescent="0.25">
      <c r="C8" s="52" t="s">
        <v>2970</v>
      </c>
      <c r="D8" s="12">
        <v>0.06</v>
      </c>
      <c r="E8" s="12">
        <v>7.0000000000000007E-2</v>
      </c>
      <c r="F8" s="12">
        <v>0.12</v>
      </c>
      <c r="G8" s="57">
        <v>1.03</v>
      </c>
      <c r="H8" s="12">
        <v>1.03</v>
      </c>
      <c r="I8" s="53">
        <v>2.37</v>
      </c>
      <c r="J8" s="12">
        <v>0.86</v>
      </c>
      <c r="K8" s="12">
        <v>0.91</v>
      </c>
      <c r="L8" s="53">
        <v>1.18</v>
      </c>
    </row>
    <row r="9" spans="3:12" x14ac:dyDescent="0.25">
      <c r="C9" s="52" t="s">
        <v>3077</v>
      </c>
      <c r="D9" s="12">
        <v>32.6</v>
      </c>
      <c r="E9" s="12">
        <v>10.52</v>
      </c>
      <c r="F9" s="12">
        <v>15.21</v>
      </c>
      <c r="G9" s="57">
        <v>23.33</v>
      </c>
      <c r="H9" s="12">
        <v>21.92</v>
      </c>
      <c r="I9" s="53">
        <v>19.93</v>
      </c>
      <c r="J9" s="12">
        <v>24.5</v>
      </c>
      <c r="K9" s="12">
        <v>42.88</v>
      </c>
      <c r="L9" s="53">
        <v>42.19</v>
      </c>
    </row>
    <row r="10" spans="3:12" x14ac:dyDescent="0.25">
      <c r="C10" s="52" t="s">
        <v>3078</v>
      </c>
      <c r="D10" s="12">
        <v>0.02</v>
      </c>
      <c r="E10" s="12">
        <v>0.04</v>
      </c>
      <c r="F10" s="12">
        <v>0.05</v>
      </c>
      <c r="G10" s="57">
        <v>0.12</v>
      </c>
      <c r="H10" s="12">
        <v>0.21</v>
      </c>
      <c r="I10" s="53">
        <v>0.36</v>
      </c>
      <c r="J10" s="12">
        <v>0.13</v>
      </c>
      <c r="K10" s="12">
        <v>0.11</v>
      </c>
      <c r="L10" s="53">
        <v>0.1</v>
      </c>
    </row>
    <row r="11" spans="3:12" x14ac:dyDescent="0.25">
      <c r="C11" s="52" t="s">
        <v>1070</v>
      </c>
      <c r="D11" s="12">
        <v>171.92</v>
      </c>
      <c r="E11" s="12">
        <v>133</v>
      </c>
      <c r="F11" s="12">
        <v>144.77000000000001</v>
      </c>
      <c r="G11" s="57">
        <v>139.12</v>
      </c>
      <c r="H11" s="12">
        <v>116.45</v>
      </c>
      <c r="I11" s="53">
        <v>95.82</v>
      </c>
      <c r="J11" s="12">
        <v>98.63</v>
      </c>
      <c r="K11" s="12">
        <v>66.16</v>
      </c>
      <c r="L11" s="53">
        <v>66.55</v>
      </c>
    </row>
    <row r="12" spans="3:12" x14ac:dyDescent="0.25">
      <c r="C12" s="52" t="s">
        <v>615</v>
      </c>
      <c r="D12" s="12">
        <v>6.97</v>
      </c>
      <c r="E12" s="12">
        <v>11.05</v>
      </c>
      <c r="F12" s="12">
        <v>11.25</v>
      </c>
      <c r="G12" s="57">
        <v>2.02</v>
      </c>
      <c r="H12" s="12">
        <v>1.92</v>
      </c>
      <c r="I12" s="53">
        <v>1.75</v>
      </c>
      <c r="J12" s="12">
        <v>3.46</v>
      </c>
      <c r="K12" s="12">
        <v>2.4500000000000002</v>
      </c>
      <c r="L12" s="53">
        <v>3.06</v>
      </c>
    </row>
    <row r="13" spans="3:12" x14ac:dyDescent="0.25">
      <c r="C13" s="52" t="s">
        <v>3079</v>
      </c>
      <c r="D13" s="12">
        <v>145.08000000000001</v>
      </c>
      <c r="E13" s="12">
        <v>110.41</v>
      </c>
      <c r="F13" s="12">
        <v>119.95</v>
      </c>
      <c r="G13" s="57">
        <v>75.72</v>
      </c>
      <c r="H13" s="12">
        <v>85.36</v>
      </c>
      <c r="I13" s="53">
        <v>86.95</v>
      </c>
      <c r="J13" s="12">
        <v>56.97</v>
      </c>
      <c r="K13" s="12">
        <v>92.04</v>
      </c>
      <c r="L13" s="53">
        <v>106.24</v>
      </c>
    </row>
    <row r="14" spans="3:12" x14ac:dyDescent="0.25">
      <c r="C14" s="52" t="s">
        <v>1103</v>
      </c>
      <c r="D14" s="12">
        <v>76.25</v>
      </c>
      <c r="E14" s="12">
        <v>100.31</v>
      </c>
      <c r="F14" s="12">
        <v>100.15</v>
      </c>
      <c r="G14" s="57">
        <v>71.84</v>
      </c>
      <c r="H14" s="12">
        <v>60.55</v>
      </c>
      <c r="I14" s="53">
        <v>51.02</v>
      </c>
      <c r="J14" s="12">
        <v>48.26</v>
      </c>
      <c r="K14" s="12">
        <v>33.46</v>
      </c>
      <c r="L14" s="53">
        <v>34.99</v>
      </c>
    </row>
    <row r="15" spans="3:12" x14ac:dyDescent="0.25">
      <c r="C15" s="52" t="s">
        <v>4990</v>
      </c>
      <c r="D15" s="12">
        <v>7.0000000000000007E-2</v>
      </c>
      <c r="E15" s="12">
        <v>0.14000000000000001</v>
      </c>
      <c r="F15" s="12">
        <v>0.09</v>
      </c>
      <c r="G15" s="57">
        <v>0.73</v>
      </c>
      <c r="H15" s="12">
        <v>1.1399999999999999</v>
      </c>
      <c r="I15" s="53">
        <v>2</v>
      </c>
      <c r="J15" s="12">
        <v>1.41</v>
      </c>
      <c r="K15" s="12">
        <v>1.35</v>
      </c>
      <c r="L15" s="53">
        <v>2.16</v>
      </c>
    </row>
    <row r="16" spans="3:12" x14ac:dyDescent="0.25">
      <c r="C16" s="52" t="s">
        <v>3423</v>
      </c>
      <c r="D16" s="12">
        <v>0</v>
      </c>
      <c r="E16" s="12">
        <v>0</v>
      </c>
      <c r="F16" s="12">
        <v>0</v>
      </c>
      <c r="G16" s="57">
        <v>0.01</v>
      </c>
      <c r="H16" s="12">
        <v>0</v>
      </c>
      <c r="I16" s="53">
        <v>0</v>
      </c>
      <c r="J16" s="12">
        <v>0</v>
      </c>
      <c r="K16" s="12">
        <v>0</v>
      </c>
      <c r="L16" s="53">
        <v>0</v>
      </c>
    </row>
    <row r="17" spans="3:12" x14ac:dyDescent="0.25">
      <c r="C17" s="52" t="s">
        <v>4991</v>
      </c>
      <c r="D17" s="12">
        <v>0.01</v>
      </c>
      <c r="E17" s="12">
        <v>0</v>
      </c>
      <c r="F17" s="12">
        <v>0</v>
      </c>
      <c r="G17" s="57">
        <v>0.05</v>
      </c>
      <c r="H17" s="12">
        <v>0.12</v>
      </c>
      <c r="I17" s="53">
        <v>0.06</v>
      </c>
      <c r="J17" s="12">
        <v>0.06</v>
      </c>
      <c r="K17" s="12">
        <v>0.05</v>
      </c>
      <c r="L17" s="53">
        <v>0.04</v>
      </c>
    </row>
    <row r="18" spans="3:12" x14ac:dyDescent="0.25">
      <c r="C18" s="52" t="s">
        <v>4992</v>
      </c>
      <c r="D18" s="12">
        <v>0.03</v>
      </c>
      <c r="E18" s="12">
        <v>0.02</v>
      </c>
      <c r="F18" s="12">
        <v>0.04</v>
      </c>
      <c r="G18" s="57">
        <v>0.02</v>
      </c>
      <c r="H18" s="12">
        <v>0.03</v>
      </c>
      <c r="I18" s="53">
        <v>0.05</v>
      </c>
      <c r="J18" s="12">
        <v>0.02</v>
      </c>
      <c r="K18" s="12">
        <v>0.02</v>
      </c>
      <c r="L18" s="53">
        <v>0</v>
      </c>
    </row>
    <row r="19" spans="3:12" x14ac:dyDescent="0.25">
      <c r="C19" s="52" t="s">
        <v>4993</v>
      </c>
      <c r="D19" s="12">
        <v>3.41</v>
      </c>
      <c r="E19" s="12">
        <v>2.88</v>
      </c>
      <c r="F19" s="12">
        <v>2.54</v>
      </c>
      <c r="G19" s="57">
        <v>3.59</v>
      </c>
      <c r="H19" s="12">
        <v>3.02</v>
      </c>
      <c r="I19" s="53">
        <v>2.95</v>
      </c>
      <c r="J19" s="12">
        <v>3.89</v>
      </c>
      <c r="K19" s="12">
        <v>3.12</v>
      </c>
      <c r="L19" s="53">
        <v>3.38</v>
      </c>
    </row>
    <row r="20" spans="3:12" x14ac:dyDescent="0.25">
      <c r="C20" s="52" t="s">
        <v>4994</v>
      </c>
      <c r="D20" s="12">
        <v>0</v>
      </c>
      <c r="E20" s="12">
        <v>0.01</v>
      </c>
      <c r="F20" s="12">
        <v>0.01</v>
      </c>
      <c r="G20" s="57">
        <v>0</v>
      </c>
      <c r="H20" s="12">
        <v>0</v>
      </c>
      <c r="I20" s="53">
        <v>0.02</v>
      </c>
      <c r="J20" s="12">
        <v>0</v>
      </c>
      <c r="K20" s="12">
        <v>0.01</v>
      </c>
      <c r="L20" s="53">
        <v>0</v>
      </c>
    </row>
    <row r="21" spans="3:12" x14ac:dyDescent="0.25">
      <c r="C21" s="52" t="s">
        <v>4995</v>
      </c>
      <c r="D21" s="12">
        <v>0</v>
      </c>
      <c r="E21" s="12">
        <v>0.02</v>
      </c>
      <c r="F21" s="12">
        <v>0.06</v>
      </c>
      <c r="G21" s="57">
        <v>0</v>
      </c>
      <c r="H21" s="12">
        <v>0.01</v>
      </c>
      <c r="I21" s="53">
        <v>0</v>
      </c>
      <c r="J21" s="12">
        <v>0.01</v>
      </c>
      <c r="K21" s="12">
        <v>0</v>
      </c>
      <c r="L21" s="53">
        <v>0</v>
      </c>
    </row>
    <row r="22" spans="3:12" x14ac:dyDescent="0.25">
      <c r="C22" s="52" t="s">
        <v>3080</v>
      </c>
      <c r="D22" s="12">
        <v>20.47</v>
      </c>
      <c r="E22" s="12">
        <v>18.98</v>
      </c>
      <c r="F22" s="12">
        <v>20.78</v>
      </c>
      <c r="G22" s="57">
        <v>11.74</v>
      </c>
      <c r="H22" s="12">
        <v>12.98</v>
      </c>
      <c r="I22" s="53">
        <v>12.78</v>
      </c>
      <c r="J22" s="12">
        <v>8.35</v>
      </c>
      <c r="K22" s="12">
        <v>18.89</v>
      </c>
      <c r="L22" s="53">
        <v>19.97</v>
      </c>
    </row>
    <row r="23" spans="3:12" x14ac:dyDescent="0.25">
      <c r="C23" s="52" t="s">
        <v>4996</v>
      </c>
      <c r="D23" s="12">
        <v>1.45</v>
      </c>
      <c r="E23" s="12">
        <v>2.31</v>
      </c>
      <c r="F23" s="12">
        <v>3.21</v>
      </c>
      <c r="G23" s="57">
        <v>0.01</v>
      </c>
      <c r="H23" s="12">
        <v>0.01</v>
      </c>
      <c r="I23" s="53">
        <v>0.03</v>
      </c>
      <c r="J23" s="12">
        <v>0.06</v>
      </c>
      <c r="K23" s="12">
        <v>0.01</v>
      </c>
      <c r="L23" s="53">
        <v>0.01</v>
      </c>
    </row>
    <row r="24" spans="3:12" x14ac:dyDescent="0.25">
      <c r="C24" s="52" t="s">
        <v>2377</v>
      </c>
      <c r="D24" s="12">
        <v>197.21</v>
      </c>
      <c r="E24" s="12">
        <v>183.86</v>
      </c>
      <c r="F24" s="12">
        <v>184.22</v>
      </c>
      <c r="G24" s="57">
        <v>412.21</v>
      </c>
      <c r="H24" s="12">
        <v>370.27</v>
      </c>
      <c r="I24" s="53">
        <v>368.79</v>
      </c>
      <c r="J24" s="12">
        <v>433.35</v>
      </c>
      <c r="K24" s="12">
        <v>528.84</v>
      </c>
      <c r="L24" s="53">
        <v>552.04999999999995</v>
      </c>
    </row>
    <row r="25" spans="3:12" x14ac:dyDescent="0.25">
      <c r="C25" s="52" t="s">
        <v>4997</v>
      </c>
      <c r="D25" s="12">
        <v>0.1</v>
      </c>
      <c r="E25" s="12">
        <v>0.78</v>
      </c>
      <c r="F25" s="12">
        <v>0.91</v>
      </c>
      <c r="G25" s="57">
        <v>0.15</v>
      </c>
      <c r="H25" s="12">
        <v>0.2</v>
      </c>
      <c r="I25" s="53">
        <v>0.13</v>
      </c>
      <c r="J25" s="12">
        <v>0.02</v>
      </c>
      <c r="K25" s="12">
        <v>0.01</v>
      </c>
      <c r="L25" s="53">
        <v>0</v>
      </c>
    </row>
    <row r="26" spans="3:12" x14ac:dyDescent="0.25">
      <c r="C26" s="52" t="s">
        <v>771</v>
      </c>
      <c r="D26" s="12">
        <v>13.05</v>
      </c>
      <c r="E26" s="12">
        <v>9.01</v>
      </c>
      <c r="F26" s="12">
        <v>11.91</v>
      </c>
      <c r="G26" s="57">
        <v>2.69</v>
      </c>
      <c r="H26" s="12">
        <v>3.09</v>
      </c>
      <c r="I26" s="53">
        <v>5.17</v>
      </c>
      <c r="J26" s="12">
        <v>0.35</v>
      </c>
      <c r="K26" s="12">
        <v>1.82</v>
      </c>
      <c r="L26" s="53">
        <v>3.03</v>
      </c>
    </row>
    <row r="27" spans="3:12" x14ac:dyDescent="0.25">
      <c r="C27" s="52" t="s">
        <v>448</v>
      </c>
      <c r="D27" s="12">
        <v>13.41</v>
      </c>
      <c r="E27" s="12">
        <v>7.96</v>
      </c>
      <c r="F27" s="12">
        <v>14.06</v>
      </c>
      <c r="G27" s="57">
        <v>1.9</v>
      </c>
      <c r="H27" s="12">
        <v>2.83</v>
      </c>
      <c r="I27" s="53">
        <v>7.27</v>
      </c>
      <c r="J27" s="12">
        <v>1.23</v>
      </c>
      <c r="K27" s="12">
        <v>0.51</v>
      </c>
      <c r="L27" s="53">
        <v>0.74</v>
      </c>
    </row>
    <row r="28" spans="3:12" x14ac:dyDescent="0.25">
      <c r="C28" s="52" t="s">
        <v>1179</v>
      </c>
      <c r="D28" s="12">
        <v>33.75</v>
      </c>
      <c r="E28" s="12">
        <v>31.04</v>
      </c>
      <c r="F28" s="12">
        <v>31.89</v>
      </c>
      <c r="G28" s="57">
        <v>21.74</v>
      </c>
      <c r="H28" s="12">
        <v>16.190000000000001</v>
      </c>
      <c r="I28" s="53">
        <v>17.850000000000001</v>
      </c>
      <c r="J28" s="12">
        <v>10.130000000000001</v>
      </c>
      <c r="K28" s="12">
        <v>16.920000000000002</v>
      </c>
      <c r="L28" s="53">
        <v>21.48</v>
      </c>
    </row>
    <row r="29" spans="3:12" x14ac:dyDescent="0.25">
      <c r="C29" s="52" t="s">
        <v>4998</v>
      </c>
      <c r="D29" s="12">
        <v>0.1</v>
      </c>
      <c r="E29" s="12">
        <v>7.0000000000000007E-2</v>
      </c>
      <c r="F29" s="12">
        <v>0.04</v>
      </c>
      <c r="G29" s="57">
        <v>0.01</v>
      </c>
      <c r="H29" s="12">
        <v>0</v>
      </c>
      <c r="I29" s="53">
        <v>0</v>
      </c>
      <c r="J29" s="12">
        <v>0.01</v>
      </c>
      <c r="K29" s="12">
        <v>0</v>
      </c>
      <c r="L29" s="53">
        <v>0</v>
      </c>
    </row>
    <row r="30" spans="3:12" x14ac:dyDescent="0.25">
      <c r="C30" s="52" t="s">
        <v>4999</v>
      </c>
      <c r="D30" s="12">
        <v>0.13</v>
      </c>
      <c r="E30" s="12">
        <v>0.26</v>
      </c>
      <c r="F30" s="12">
        <v>0.49</v>
      </c>
      <c r="G30" s="57">
        <v>0.22</v>
      </c>
      <c r="H30" s="12">
        <v>0.21</v>
      </c>
      <c r="I30" s="53">
        <v>0.19</v>
      </c>
      <c r="J30" s="12">
        <v>0.09</v>
      </c>
      <c r="K30" s="12">
        <v>0.08</v>
      </c>
      <c r="L30" s="53">
        <v>0.05</v>
      </c>
    </row>
    <row r="31" spans="3:12" x14ac:dyDescent="0.25">
      <c r="C31" s="52" t="s">
        <v>1445</v>
      </c>
      <c r="D31" s="12">
        <v>0.57999999999999996</v>
      </c>
      <c r="E31" s="12">
        <v>0.56000000000000005</v>
      </c>
      <c r="F31" s="12">
        <v>0.49</v>
      </c>
      <c r="G31" s="57">
        <v>3.54</v>
      </c>
      <c r="H31" s="12">
        <v>3.53</v>
      </c>
      <c r="I31" s="53">
        <v>2.19</v>
      </c>
      <c r="J31" s="12">
        <v>5.32</v>
      </c>
      <c r="K31" s="12">
        <v>5.09</v>
      </c>
      <c r="L31" s="53">
        <v>3.01</v>
      </c>
    </row>
    <row r="32" spans="3:12" ht="15.75" thickBot="1" x14ac:dyDescent="0.3">
      <c r="C32" s="54" t="s">
        <v>212</v>
      </c>
      <c r="D32" s="14">
        <v>9.93</v>
      </c>
      <c r="E32" s="14">
        <v>10.06</v>
      </c>
      <c r="F32" s="14">
        <v>10.29</v>
      </c>
      <c r="G32" s="58">
        <v>0.1</v>
      </c>
      <c r="H32" s="14">
        <v>0.15</v>
      </c>
      <c r="I32" s="55">
        <v>0.23</v>
      </c>
      <c r="J32" s="14">
        <v>0.16</v>
      </c>
      <c r="K32" s="14">
        <v>0.11</v>
      </c>
      <c r="L32" s="55">
        <v>0.14000000000000001</v>
      </c>
    </row>
  </sheetData>
  <mergeCells count="3">
    <mergeCell ref="D4:F4"/>
    <mergeCell ref="G4:I4"/>
    <mergeCell ref="J4:L4"/>
  </mergeCells>
  <conditionalFormatting sqref="D24:L2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L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K18"/>
  <sheetViews>
    <sheetView workbookViewId="0">
      <selection activeCell="C11" sqref="C11:E11"/>
    </sheetView>
  </sheetViews>
  <sheetFormatPr baseColWidth="10" defaultRowHeight="15" x14ac:dyDescent="0.25"/>
  <sheetData>
    <row r="6" spans="2:11" x14ac:dyDescent="0.25">
      <c r="C6" s="91"/>
      <c r="D6" s="91"/>
      <c r="E6" s="91"/>
      <c r="F6" s="91"/>
      <c r="G6" s="91"/>
      <c r="H6" s="91"/>
      <c r="I6" s="91"/>
      <c r="J6" s="91"/>
      <c r="K6" s="91"/>
    </row>
    <row r="7" spans="2:11" x14ac:dyDescent="0.25">
      <c r="C7" s="91"/>
      <c r="D7" s="91"/>
      <c r="E7" s="91"/>
      <c r="F7" s="91"/>
      <c r="G7" s="91"/>
      <c r="H7" s="91"/>
      <c r="I7" s="91"/>
      <c r="J7" s="91"/>
      <c r="K7" s="91"/>
    </row>
    <row r="8" spans="2:11" ht="15.75" thickBot="1" x14ac:dyDescent="0.3">
      <c r="E8" t="s">
        <v>5034</v>
      </c>
      <c r="I8" s="91"/>
      <c r="J8" t="s">
        <v>5035</v>
      </c>
      <c r="K8" s="91"/>
    </row>
    <row r="9" spans="2:11" ht="15.75" thickBot="1" x14ac:dyDescent="0.3">
      <c r="C9" s="111" t="s">
        <v>2377</v>
      </c>
      <c r="D9" s="112"/>
      <c r="E9" s="112"/>
      <c r="F9" s="112"/>
      <c r="G9" s="112"/>
      <c r="H9" s="113"/>
      <c r="I9" s="111" t="s">
        <v>2508</v>
      </c>
      <c r="J9" s="112" t="s">
        <v>2508</v>
      </c>
      <c r="K9" s="113"/>
    </row>
    <row r="10" spans="2:11" ht="15.75" thickBot="1" x14ac:dyDescent="0.3">
      <c r="C10" s="111" t="s">
        <v>5031</v>
      </c>
      <c r="D10" s="112"/>
      <c r="E10" s="113"/>
      <c r="F10" s="111" t="s">
        <v>5032</v>
      </c>
      <c r="G10" s="112"/>
      <c r="H10" s="113"/>
      <c r="I10" s="111" t="s">
        <v>5033</v>
      </c>
      <c r="J10" s="112"/>
      <c r="K10" s="113"/>
    </row>
    <row r="11" spans="2:11" ht="18" thickBot="1" x14ac:dyDescent="0.3">
      <c r="C11" s="92" t="s">
        <v>4977</v>
      </c>
      <c r="D11" s="92" t="s">
        <v>4978</v>
      </c>
      <c r="E11" s="92" t="s">
        <v>4979</v>
      </c>
      <c r="F11" s="92" t="s">
        <v>4977</v>
      </c>
      <c r="G11" s="92" t="s">
        <v>4978</v>
      </c>
      <c r="H11" s="93" t="s">
        <v>4979</v>
      </c>
      <c r="I11" s="92" t="s">
        <v>4977</v>
      </c>
      <c r="J11" s="92" t="s">
        <v>4978</v>
      </c>
      <c r="K11" s="93" t="s">
        <v>4979</v>
      </c>
    </row>
    <row r="12" spans="2:11" x14ac:dyDescent="0.25">
      <c r="B12" t="s">
        <v>4973</v>
      </c>
      <c r="C12" s="56">
        <f t="shared" ref="C12:H12" ca="1" si="0">AVERAGE(C12:C14)</f>
        <v>1.7351683433333331</v>
      </c>
      <c r="D12" s="15">
        <f t="shared" ca="1" si="0"/>
        <v>11.30357105</v>
      </c>
      <c r="E12" s="56">
        <f t="shared" ca="1" si="0"/>
        <v>4.3701832033333332</v>
      </c>
      <c r="F12" s="15">
        <f t="shared" ca="1" si="0"/>
        <v>1.9310523233333334</v>
      </c>
      <c r="G12" s="56">
        <f t="shared" ca="1" si="0"/>
        <v>6.6954496699999995</v>
      </c>
      <c r="H12" s="15">
        <f t="shared" ca="1" si="0"/>
        <v>6.052505693333333</v>
      </c>
      <c r="I12" s="56">
        <v>2.8789609833333336</v>
      </c>
      <c r="J12" s="56">
        <v>18.638268033333333</v>
      </c>
      <c r="K12" s="56">
        <v>12.011289866666667</v>
      </c>
    </row>
    <row r="15" spans="2:11" x14ac:dyDescent="0.25">
      <c r="C15" s="11"/>
      <c r="F15" s="11"/>
      <c r="I15" s="11"/>
      <c r="J15" s="91"/>
      <c r="K15" s="91"/>
    </row>
    <row r="16" spans="2:11" x14ac:dyDescent="0.25">
      <c r="I16" s="91"/>
      <c r="J16" s="91"/>
      <c r="K16" s="91"/>
    </row>
    <row r="17" spans="2:11" x14ac:dyDescent="0.25">
      <c r="B17" s="94"/>
      <c r="C17" s="114"/>
      <c r="D17" s="114"/>
      <c r="E17" s="114"/>
      <c r="F17" s="114"/>
      <c r="G17" s="114"/>
      <c r="H17" s="114"/>
      <c r="I17" s="114"/>
      <c r="J17" s="114"/>
      <c r="K17" s="114"/>
    </row>
    <row r="18" spans="2:11" x14ac:dyDescent="0.25">
      <c r="B18" s="95"/>
      <c r="C18" s="91"/>
      <c r="D18" s="91"/>
      <c r="E18" s="91"/>
      <c r="F18" s="91"/>
      <c r="G18" s="91"/>
      <c r="H18" s="91"/>
      <c r="I18" s="91"/>
      <c r="J18" s="91"/>
      <c r="K18" s="91"/>
    </row>
  </sheetData>
  <mergeCells count="8">
    <mergeCell ref="I9:K9"/>
    <mergeCell ref="C9:H9"/>
    <mergeCell ref="C10:E10"/>
    <mergeCell ref="F10:H10"/>
    <mergeCell ref="C17:E17"/>
    <mergeCell ref="F17:H17"/>
    <mergeCell ref="I17:K17"/>
    <mergeCell ref="I10:K10"/>
  </mergeCells>
  <conditionalFormatting sqref="C12:H1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K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M43"/>
  <sheetViews>
    <sheetView workbookViewId="0">
      <selection activeCell="C45" sqref="C45"/>
    </sheetView>
  </sheetViews>
  <sheetFormatPr baseColWidth="10" defaultRowHeight="15" x14ac:dyDescent="0.25"/>
  <sheetData>
    <row r="5" spans="4:13" ht="15.75" thickBot="1" x14ac:dyDescent="0.3"/>
    <row r="6" spans="4:13" ht="15.75" thickBot="1" x14ac:dyDescent="0.3">
      <c r="E6" s="115" t="s">
        <v>5028</v>
      </c>
      <c r="F6" s="116"/>
      <c r="G6" s="116"/>
      <c r="H6" s="116"/>
      <c r="I6" s="116"/>
      <c r="J6" s="116"/>
      <c r="K6" s="116"/>
      <c r="L6" s="116"/>
      <c r="M6" s="117"/>
    </row>
    <row r="7" spans="4:13" ht="17.25" x14ac:dyDescent="0.25">
      <c r="E7" s="108" t="s">
        <v>4977</v>
      </c>
      <c r="F7" s="109"/>
      <c r="G7" s="109"/>
      <c r="H7" s="108" t="s">
        <v>4978</v>
      </c>
      <c r="I7" s="109"/>
      <c r="J7" s="110"/>
      <c r="K7" s="109" t="s">
        <v>4979</v>
      </c>
      <c r="L7" s="109"/>
      <c r="M7" s="110"/>
    </row>
    <row r="8" spans="4:13" ht="15.75" thickBot="1" x14ac:dyDescent="0.3">
      <c r="D8" s="49" t="s">
        <v>5001</v>
      </c>
      <c r="E8" s="27" t="s">
        <v>4973</v>
      </c>
      <c r="F8" s="28" t="s">
        <v>4974</v>
      </c>
      <c r="G8" s="28" t="s">
        <v>4975</v>
      </c>
      <c r="H8" s="27" t="s">
        <v>4973</v>
      </c>
      <c r="I8" s="28" t="s">
        <v>4974</v>
      </c>
      <c r="J8" s="29" t="s">
        <v>4975</v>
      </c>
      <c r="K8" s="28" t="s">
        <v>4973</v>
      </c>
      <c r="L8" s="28" t="s">
        <v>4974</v>
      </c>
      <c r="M8" s="29" t="s">
        <v>4975</v>
      </c>
    </row>
    <row r="9" spans="4:13" x14ac:dyDescent="0.25">
      <c r="D9" s="49" t="s">
        <v>429</v>
      </c>
      <c r="E9" s="50">
        <v>27.16</v>
      </c>
      <c r="F9" s="59">
        <v>20.09</v>
      </c>
      <c r="G9" s="59">
        <v>23.36</v>
      </c>
      <c r="H9" s="50">
        <v>2.13</v>
      </c>
      <c r="I9" s="59">
        <v>2.3199999999999998</v>
      </c>
      <c r="J9" s="60">
        <v>5.36</v>
      </c>
      <c r="K9" s="59">
        <v>0.23</v>
      </c>
      <c r="L9" s="59">
        <v>0.34</v>
      </c>
      <c r="M9" s="60">
        <v>0.72</v>
      </c>
    </row>
    <row r="10" spans="4:13" x14ac:dyDescent="0.25">
      <c r="D10" s="49" t="s">
        <v>5002</v>
      </c>
      <c r="E10" s="52">
        <v>5.84</v>
      </c>
      <c r="F10" s="61">
        <v>6.29</v>
      </c>
      <c r="G10" s="61">
        <v>6.72</v>
      </c>
      <c r="H10" s="52">
        <v>9.2799999999999994</v>
      </c>
      <c r="I10" s="61">
        <v>8.56</v>
      </c>
      <c r="J10" s="62">
        <v>7.93</v>
      </c>
      <c r="K10" s="61">
        <v>6.65</v>
      </c>
      <c r="L10" s="61">
        <v>6.52</v>
      </c>
      <c r="M10" s="62">
        <v>6.8</v>
      </c>
    </row>
    <row r="11" spans="4:13" x14ac:dyDescent="0.25">
      <c r="D11" s="49" t="s">
        <v>1738</v>
      </c>
      <c r="E11" s="52">
        <v>5.38</v>
      </c>
      <c r="F11" s="61">
        <v>4.57</v>
      </c>
      <c r="G11" s="61">
        <v>5.04</v>
      </c>
      <c r="H11" s="52">
        <v>14.83</v>
      </c>
      <c r="I11" s="61">
        <v>14.08</v>
      </c>
      <c r="J11" s="62">
        <v>16.87</v>
      </c>
      <c r="K11" s="61">
        <v>16.420000000000002</v>
      </c>
      <c r="L11" s="61">
        <v>18.04</v>
      </c>
      <c r="M11" s="62">
        <v>20.420000000000002</v>
      </c>
    </row>
    <row r="12" spans="4:13" x14ac:dyDescent="0.25">
      <c r="D12" s="49" t="s">
        <v>5003</v>
      </c>
      <c r="E12" s="52">
        <v>6.74</v>
      </c>
      <c r="F12" s="61">
        <v>5.94</v>
      </c>
      <c r="G12" s="61">
        <v>6.1</v>
      </c>
      <c r="H12" s="52">
        <v>5.05</v>
      </c>
      <c r="I12" s="61">
        <v>4.99</v>
      </c>
      <c r="J12" s="62">
        <v>6.88</v>
      </c>
      <c r="K12" s="61">
        <v>4.68</v>
      </c>
      <c r="L12" s="61">
        <v>5.0999999999999996</v>
      </c>
      <c r="M12" s="62">
        <v>6.35</v>
      </c>
    </row>
    <row r="13" spans="4:13" x14ac:dyDescent="0.25">
      <c r="D13" s="49" t="s">
        <v>4445</v>
      </c>
      <c r="E13" s="52">
        <v>5.64</v>
      </c>
      <c r="F13" s="61">
        <v>6.17</v>
      </c>
      <c r="G13" s="61">
        <v>6.88</v>
      </c>
      <c r="H13" s="52">
        <v>9.1999999999999993</v>
      </c>
      <c r="I13" s="61">
        <v>8.67</v>
      </c>
      <c r="J13" s="62">
        <v>8.76</v>
      </c>
      <c r="K13" s="61">
        <v>5.0599999999999996</v>
      </c>
      <c r="L13" s="61">
        <v>7.9</v>
      </c>
      <c r="M13" s="62">
        <v>7.58</v>
      </c>
    </row>
    <row r="14" spans="4:13" x14ac:dyDescent="0.25">
      <c r="D14" s="49" t="s">
        <v>5004</v>
      </c>
      <c r="E14" s="52">
        <v>0.01</v>
      </c>
      <c r="F14" s="61">
        <v>0</v>
      </c>
      <c r="G14" s="61">
        <v>0</v>
      </c>
      <c r="H14" s="52">
        <v>0.05</v>
      </c>
      <c r="I14" s="61">
        <v>0.01</v>
      </c>
      <c r="J14" s="62">
        <v>0.01</v>
      </c>
      <c r="K14" s="61">
        <v>0.1</v>
      </c>
      <c r="L14" s="61">
        <v>1.78</v>
      </c>
      <c r="M14" s="62">
        <v>2.04</v>
      </c>
    </row>
    <row r="15" spans="4:13" x14ac:dyDescent="0.25">
      <c r="D15" s="49" t="s">
        <v>5005</v>
      </c>
      <c r="E15" s="52">
        <v>0</v>
      </c>
      <c r="F15" s="61">
        <v>0</v>
      </c>
      <c r="G15" s="61">
        <v>0</v>
      </c>
      <c r="H15" s="52">
        <v>0.11</v>
      </c>
      <c r="I15" s="61">
        <v>0.14000000000000001</v>
      </c>
      <c r="J15" s="62">
        <v>0.26</v>
      </c>
      <c r="K15" s="61">
        <v>0.08</v>
      </c>
      <c r="L15" s="61">
        <v>0.14000000000000001</v>
      </c>
      <c r="M15" s="62">
        <v>0.15</v>
      </c>
    </row>
    <row r="16" spans="4:13" x14ac:dyDescent="0.25">
      <c r="D16" s="49" t="s">
        <v>650</v>
      </c>
      <c r="E16" s="52">
        <v>15.55</v>
      </c>
      <c r="F16" s="61">
        <v>16.350000000000001</v>
      </c>
      <c r="G16" s="61">
        <v>16.71</v>
      </c>
      <c r="H16" s="52">
        <v>4.59</v>
      </c>
      <c r="I16" s="61">
        <v>4.57</v>
      </c>
      <c r="J16" s="62">
        <v>5.01</v>
      </c>
      <c r="K16" s="61">
        <v>3.4</v>
      </c>
      <c r="L16" s="61">
        <v>3.63</v>
      </c>
      <c r="M16" s="62">
        <v>4</v>
      </c>
    </row>
    <row r="17" spans="4:13" x14ac:dyDescent="0.25">
      <c r="D17" s="49" t="s">
        <v>5006</v>
      </c>
      <c r="E17" s="52">
        <v>2.1800000000000002</v>
      </c>
      <c r="F17" s="61">
        <v>1.79</v>
      </c>
      <c r="G17" s="61">
        <v>1.91</v>
      </c>
      <c r="H17" s="52">
        <v>1.37</v>
      </c>
      <c r="I17" s="61">
        <v>1.33</v>
      </c>
      <c r="J17" s="62">
        <v>1.61</v>
      </c>
      <c r="K17" s="61">
        <v>1.4</v>
      </c>
      <c r="L17" s="61">
        <v>1.1200000000000001</v>
      </c>
      <c r="M17" s="62">
        <v>1.06</v>
      </c>
    </row>
    <row r="18" spans="4:13" x14ac:dyDescent="0.25">
      <c r="D18" s="49" t="s">
        <v>5007</v>
      </c>
      <c r="E18" s="52">
        <v>1.58</v>
      </c>
      <c r="F18" s="61">
        <v>1.52</v>
      </c>
      <c r="G18" s="61">
        <v>1.89</v>
      </c>
      <c r="H18" s="52">
        <v>0.63</v>
      </c>
      <c r="I18" s="61">
        <v>0.6</v>
      </c>
      <c r="J18" s="62">
        <v>0.93</v>
      </c>
      <c r="K18" s="61">
        <v>0.83</v>
      </c>
      <c r="L18" s="61">
        <v>0.83</v>
      </c>
      <c r="M18" s="62">
        <v>0.83</v>
      </c>
    </row>
    <row r="19" spans="4:13" x14ac:dyDescent="0.25">
      <c r="D19" s="49" t="s">
        <v>5008</v>
      </c>
      <c r="E19" s="52">
        <v>107.86</v>
      </c>
      <c r="F19" s="61">
        <v>105.94</v>
      </c>
      <c r="G19" s="61">
        <v>112</v>
      </c>
      <c r="H19" s="52">
        <v>76.099999999999994</v>
      </c>
      <c r="I19" s="61">
        <v>66.3</v>
      </c>
      <c r="J19" s="62">
        <v>58.97</v>
      </c>
      <c r="K19" s="61">
        <v>75</v>
      </c>
      <c r="L19" s="61">
        <v>97.71</v>
      </c>
      <c r="M19" s="62">
        <v>92.19</v>
      </c>
    </row>
    <row r="20" spans="4:13" x14ac:dyDescent="0.25">
      <c r="D20" s="49" t="s">
        <v>5009</v>
      </c>
      <c r="E20" s="52">
        <v>2.14</v>
      </c>
      <c r="F20" s="61">
        <v>2.87</v>
      </c>
      <c r="G20" s="61">
        <v>3.23</v>
      </c>
      <c r="H20" s="52">
        <v>3.93</v>
      </c>
      <c r="I20" s="61">
        <v>5.17</v>
      </c>
      <c r="J20" s="62">
        <v>5.43</v>
      </c>
      <c r="K20" s="61">
        <v>4.12</v>
      </c>
      <c r="L20" s="61">
        <v>2.74</v>
      </c>
      <c r="M20" s="62">
        <v>2.42</v>
      </c>
    </row>
    <row r="21" spans="4:13" x14ac:dyDescent="0.25">
      <c r="D21" s="49" t="s">
        <v>623</v>
      </c>
      <c r="E21" s="52">
        <v>208.12</v>
      </c>
      <c r="F21" s="61">
        <v>183.2</v>
      </c>
      <c r="G21" s="61">
        <v>167.37</v>
      </c>
      <c r="H21" s="52">
        <v>99.77</v>
      </c>
      <c r="I21" s="61">
        <v>97.24</v>
      </c>
      <c r="J21" s="62">
        <v>80.87</v>
      </c>
      <c r="K21" s="61">
        <v>82.84</v>
      </c>
      <c r="L21" s="61">
        <v>59.45</v>
      </c>
      <c r="M21" s="62">
        <v>65.13</v>
      </c>
    </row>
    <row r="22" spans="4:13" x14ac:dyDescent="0.25">
      <c r="D22" s="49" t="s">
        <v>5010</v>
      </c>
      <c r="E22" s="52">
        <v>105.13</v>
      </c>
      <c r="F22" s="61">
        <v>63.37</v>
      </c>
      <c r="G22" s="61">
        <v>65.06</v>
      </c>
      <c r="H22" s="52">
        <v>53.98</v>
      </c>
      <c r="I22" s="61">
        <v>42.09</v>
      </c>
      <c r="J22" s="62">
        <v>48.93</v>
      </c>
      <c r="K22" s="61">
        <v>53.91</v>
      </c>
      <c r="L22" s="61">
        <v>59.61</v>
      </c>
      <c r="M22" s="62">
        <v>64.8</v>
      </c>
    </row>
    <row r="23" spans="4:13" x14ac:dyDescent="0.25">
      <c r="D23" s="49" t="s">
        <v>5011</v>
      </c>
      <c r="E23" s="52">
        <v>0.04</v>
      </c>
      <c r="F23" s="61">
        <v>0.38</v>
      </c>
      <c r="G23" s="61">
        <v>0.2</v>
      </c>
      <c r="H23" s="52">
        <v>0.7</v>
      </c>
      <c r="I23" s="61">
        <v>1.2</v>
      </c>
      <c r="J23" s="62">
        <v>0.55000000000000004</v>
      </c>
      <c r="K23" s="61">
        <v>7.0000000000000007E-2</v>
      </c>
      <c r="L23" s="61">
        <v>0.21</v>
      </c>
      <c r="M23" s="62">
        <v>0.12</v>
      </c>
    </row>
    <row r="24" spans="4:13" x14ac:dyDescent="0.25">
      <c r="D24" s="49" t="s">
        <v>5012</v>
      </c>
      <c r="E24" s="52">
        <v>0.22</v>
      </c>
      <c r="F24" s="61">
        <v>0.31</v>
      </c>
      <c r="G24" s="61">
        <v>0.24</v>
      </c>
      <c r="H24" s="52">
        <v>0.67</v>
      </c>
      <c r="I24" s="61">
        <v>0.78</v>
      </c>
      <c r="J24" s="62">
        <v>1.02</v>
      </c>
      <c r="K24" s="61">
        <v>0.74</v>
      </c>
      <c r="L24" s="61">
        <v>0.31</v>
      </c>
      <c r="M24" s="62">
        <v>0.37</v>
      </c>
    </row>
    <row r="25" spans="4:13" x14ac:dyDescent="0.25">
      <c r="D25" s="49" t="s">
        <v>5013</v>
      </c>
      <c r="E25" s="52">
        <v>2.65</v>
      </c>
      <c r="F25" s="61">
        <v>3.89</v>
      </c>
      <c r="G25" s="61">
        <v>5.0599999999999996</v>
      </c>
      <c r="H25" s="52">
        <v>7.55</v>
      </c>
      <c r="I25" s="61">
        <v>7.11</v>
      </c>
      <c r="J25" s="62">
        <v>10.41</v>
      </c>
      <c r="K25" s="61">
        <v>5.68</v>
      </c>
      <c r="L25" s="61">
        <v>8.24</v>
      </c>
      <c r="M25" s="62">
        <v>10.54</v>
      </c>
    </row>
    <row r="26" spans="4:13" x14ac:dyDescent="0.25">
      <c r="D26" s="49" t="s">
        <v>5014</v>
      </c>
      <c r="E26" s="52">
        <v>0</v>
      </c>
      <c r="F26" s="61">
        <v>0.02</v>
      </c>
      <c r="G26" s="61">
        <v>0</v>
      </c>
      <c r="H26" s="52">
        <v>0</v>
      </c>
      <c r="I26" s="61">
        <v>0</v>
      </c>
      <c r="J26" s="62">
        <v>0</v>
      </c>
      <c r="K26" s="61">
        <v>0</v>
      </c>
      <c r="L26" s="61">
        <v>0</v>
      </c>
      <c r="M26" s="62">
        <v>0</v>
      </c>
    </row>
    <row r="27" spans="4:13" x14ac:dyDescent="0.25">
      <c r="D27" s="49" t="s">
        <v>5015</v>
      </c>
      <c r="E27" s="52">
        <v>0</v>
      </c>
      <c r="F27" s="61">
        <v>0</v>
      </c>
      <c r="G27" s="61">
        <v>0.01</v>
      </c>
      <c r="H27" s="52">
        <v>0</v>
      </c>
      <c r="I27" s="61">
        <v>0</v>
      </c>
      <c r="J27" s="62">
        <v>0</v>
      </c>
      <c r="K27" s="61">
        <v>0</v>
      </c>
      <c r="L27" s="61">
        <v>0</v>
      </c>
      <c r="M27" s="62">
        <v>0</v>
      </c>
    </row>
    <row r="28" spans="4:13" x14ac:dyDescent="0.25">
      <c r="D28" s="49" t="s">
        <v>5016</v>
      </c>
      <c r="E28" s="52">
        <v>0.03</v>
      </c>
      <c r="F28" s="61">
        <v>0.02</v>
      </c>
      <c r="G28" s="61">
        <v>0.03</v>
      </c>
      <c r="H28" s="52">
        <v>1.17</v>
      </c>
      <c r="I28" s="61">
        <v>1.22</v>
      </c>
      <c r="J28" s="62">
        <v>0.7</v>
      </c>
      <c r="K28" s="61">
        <v>0.75</v>
      </c>
      <c r="L28" s="61">
        <v>3.43</v>
      </c>
      <c r="M28" s="62">
        <v>2.38</v>
      </c>
    </row>
    <row r="29" spans="4:13" x14ac:dyDescent="0.25">
      <c r="D29" s="49" t="s">
        <v>5017</v>
      </c>
      <c r="E29" s="52">
        <v>0.01</v>
      </c>
      <c r="F29" s="61">
        <v>0</v>
      </c>
      <c r="G29" s="61">
        <v>0.01</v>
      </c>
      <c r="H29" s="52">
        <v>0</v>
      </c>
      <c r="I29" s="61">
        <v>0</v>
      </c>
      <c r="J29" s="62">
        <v>0</v>
      </c>
      <c r="K29" s="61">
        <v>0.01</v>
      </c>
      <c r="L29" s="61">
        <v>0</v>
      </c>
      <c r="M29" s="62">
        <v>0.01</v>
      </c>
    </row>
    <row r="30" spans="4:13" x14ac:dyDescent="0.25">
      <c r="D30" s="49" t="s">
        <v>5018</v>
      </c>
      <c r="E30" s="52">
        <v>0.03</v>
      </c>
      <c r="F30" s="61">
        <v>0</v>
      </c>
      <c r="G30" s="61">
        <v>0</v>
      </c>
      <c r="H30" s="52">
        <v>0.93</v>
      </c>
      <c r="I30" s="61">
        <v>0.28000000000000003</v>
      </c>
      <c r="J30" s="62">
        <v>0.45</v>
      </c>
      <c r="K30" s="61">
        <v>2.67</v>
      </c>
      <c r="L30" s="61">
        <v>0.14000000000000001</v>
      </c>
      <c r="M30" s="62">
        <v>0.21</v>
      </c>
    </row>
    <row r="31" spans="4:13" x14ac:dyDescent="0.25">
      <c r="D31" s="49" t="s">
        <v>5019</v>
      </c>
      <c r="E31" s="52">
        <v>0</v>
      </c>
      <c r="F31" s="61">
        <v>0</v>
      </c>
      <c r="G31" s="61">
        <v>0</v>
      </c>
      <c r="H31" s="52">
        <v>0</v>
      </c>
      <c r="I31" s="61">
        <v>0.03</v>
      </c>
      <c r="J31" s="62">
        <v>0.04</v>
      </c>
      <c r="K31" s="61">
        <v>0.01</v>
      </c>
      <c r="L31" s="61">
        <v>0.02</v>
      </c>
      <c r="M31" s="62">
        <v>0.01</v>
      </c>
    </row>
    <row r="32" spans="4:13" x14ac:dyDescent="0.25">
      <c r="D32" s="49" t="s">
        <v>88</v>
      </c>
      <c r="E32" s="52">
        <v>7.93</v>
      </c>
      <c r="F32" s="61">
        <v>7.69</v>
      </c>
      <c r="G32" s="61">
        <v>7.52</v>
      </c>
      <c r="H32" s="52">
        <v>1.28</v>
      </c>
      <c r="I32" s="61">
        <v>0.69</v>
      </c>
      <c r="J32" s="62">
        <v>1.1399999999999999</v>
      </c>
      <c r="K32" s="61">
        <v>0.34</v>
      </c>
      <c r="L32" s="61">
        <v>0.18</v>
      </c>
      <c r="M32" s="62">
        <v>0.23</v>
      </c>
    </row>
    <row r="33" spans="4:13" x14ac:dyDescent="0.25">
      <c r="D33" s="49" t="s">
        <v>5020</v>
      </c>
      <c r="E33" s="52">
        <v>0</v>
      </c>
      <c r="F33" s="61">
        <v>0</v>
      </c>
      <c r="G33" s="61">
        <v>0</v>
      </c>
      <c r="H33" s="52">
        <v>0</v>
      </c>
      <c r="I33" s="61">
        <v>0</v>
      </c>
      <c r="J33" s="62">
        <v>0.01</v>
      </c>
      <c r="K33" s="61">
        <v>0.02</v>
      </c>
      <c r="L33" s="61">
        <v>0</v>
      </c>
      <c r="M33" s="62">
        <v>0</v>
      </c>
    </row>
    <row r="34" spans="4:13" x14ac:dyDescent="0.25">
      <c r="D34" s="49" t="s">
        <v>5021</v>
      </c>
      <c r="E34" s="52">
        <v>0.03</v>
      </c>
      <c r="F34" s="61">
        <v>0.03</v>
      </c>
      <c r="G34" s="61">
        <v>0.03</v>
      </c>
      <c r="H34" s="52">
        <v>7.0000000000000007E-2</v>
      </c>
      <c r="I34" s="61">
        <v>0.1</v>
      </c>
      <c r="J34" s="62">
        <v>0.18</v>
      </c>
      <c r="K34" s="61">
        <v>0.03</v>
      </c>
      <c r="L34" s="61">
        <v>0.04</v>
      </c>
      <c r="M34" s="62">
        <v>0.06</v>
      </c>
    </row>
    <row r="35" spans="4:13" x14ac:dyDescent="0.25">
      <c r="D35" s="49" t="s">
        <v>5022</v>
      </c>
      <c r="E35" s="52">
        <v>0</v>
      </c>
      <c r="F35" s="61">
        <v>0</v>
      </c>
      <c r="G35" s="61">
        <v>0.01</v>
      </c>
      <c r="H35" s="52">
        <v>0.11</v>
      </c>
      <c r="I35" s="61">
        <v>0.1</v>
      </c>
      <c r="J35" s="62">
        <v>0.25</v>
      </c>
      <c r="K35" s="61">
        <v>0.01</v>
      </c>
      <c r="L35" s="61">
        <v>0.01</v>
      </c>
      <c r="M35" s="62">
        <v>0.03</v>
      </c>
    </row>
    <row r="36" spans="4:13" x14ac:dyDescent="0.25">
      <c r="D36" t="s">
        <v>1542</v>
      </c>
      <c r="E36" s="52">
        <v>3.21</v>
      </c>
      <c r="F36" s="61">
        <v>1.53</v>
      </c>
      <c r="G36" s="61">
        <v>2.12</v>
      </c>
      <c r="H36" s="52">
        <v>7.66</v>
      </c>
      <c r="I36" s="61">
        <v>8.5500000000000007</v>
      </c>
      <c r="J36" s="62">
        <v>7.19</v>
      </c>
      <c r="K36" s="61">
        <v>8.44</v>
      </c>
      <c r="L36" s="61">
        <v>15.31</v>
      </c>
      <c r="M36" s="62">
        <v>14.06</v>
      </c>
    </row>
    <row r="37" spans="4:13" x14ac:dyDescent="0.25">
      <c r="D37" t="s">
        <v>5023</v>
      </c>
      <c r="E37" s="52">
        <v>8.1300000000000008</v>
      </c>
      <c r="F37" s="61">
        <v>7</v>
      </c>
      <c r="G37" s="61">
        <v>7.1</v>
      </c>
      <c r="H37" s="52">
        <v>10.15</v>
      </c>
      <c r="I37" s="61">
        <v>12.11</v>
      </c>
      <c r="J37" s="62">
        <v>12.03</v>
      </c>
      <c r="K37" s="61">
        <v>7.92</v>
      </c>
      <c r="L37" s="61">
        <v>14.9</v>
      </c>
      <c r="M37" s="62">
        <v>13.7</v>
      </c>
    </row>
    <row r="38" spans="4:13" x14ac:dyDescent="0.25">
      <c r="D38" t="s">
        <v>958</v>
      </c>
      <c r="E38" s="52">
        <v>47.46</v>
      </c>
      <c r="F38" s="61">
        <v>37.729999999999997</v>
      </c>
      <c r="G38" s="61">
        <v>40.04</v>
      </c>
      <c r="H38" s="52">
        <v>19.2</v>
      </c>
      <c r="I38" s="61">
        <v>18.489999999999998</v>
      </c>
      <c r="J38" s="62">
        <v>18.62</v>
      </c>
      <c r="K38" s="61">
        <v>18.22</v>
      </c>
      <c r="L38" s="61">
        <v>26.7</v>
      </c>
      <c r="M38" s="62">
        <v>29.3</v>
      </c>
    </row>
    <row r="39" spans="4:13" x14ac:dyDescent="0.25">
      <c r="D39" t="s">
        <v>5024</v>
      </c>
      <c r="E39" s="52">
        <v>6.1</v>
      </c>
      <c r="F39" s="61">
        <v>5.51</v>
      </c>
      <c r="G39" s="61">
        <v>5.89</v>
      </c>
      <c r="H39" s="52">
        <v>7.58</v>
      </c>
      <c r="I39" s="61">
        <v>8.1300000000000008</v>
      </c>
      <c r="J39" s="62">
        <v>7.67</v>
      </c>
      <c r="K39" s="61">
        <v>5.67</v>
      </c>
      <c r="L39" s="61">
        <v>7.93</v>
      </c>
      <c r="M39" s="62">
        <v>8.07</v>
      </c>
    </row>
    <row r="40" spans="4:13" x14ac:dyDescent="0.25">
      <c r="D40" t="s">
        <v>5025</v>
      </c>
      <c r="E40" s="52">
        <v>18.78</v>
      </c>
      <c r="F40" s="61">
        <v>15.1</v>
      </c>
      <c r="G40" s="61">
        <v>17.59</v>
      </c>
      <c r="H40" s="52">
        <v>19.78</v>
      </c>
      <c r="I40" s="61">
        <v>19.47</v>
      </c>
      <c r="J40" s="62">
        <v>20.100000000000001</v>
      </c>
      <c r="K40" s="61">
        <v>15.66</v>
      </c>
      <c r="L40" s="61">
        <v>18.690000000000001</v>
      </c>
      <c r="M40" s="62">
        <v>19.02</v>
      </c>
    </row>
    <row r="41" spans="4:13" x14ac:dyDescent="0.25">
      <c r="D41" s="49" t="s">
        <v>5026</v>
      </c>
      <c r="E41" s="52">
        <v>0.66</v>
      </c>
      <c r="F41" s="61">
        <v>0.7</v>
      </c>
      <c r="G41" s="61">
        <v>0.59</v>
      </c>
      <c r="H41" s="52">
        <v>1.38</v>
      </c>
      <c r="I41" s="61">
        <v>0.69</v>
      </c>
      <c r="J41" s="62">
        <v>0.87</v>
      </c>
      <c r="K41" s="61">
        <v>0.63</v>
      </c>
      <c r="L41" s="61">
        <v>7.0000000000000007E-2</v>
      </c>
      <c r="M41" s="62">
        <v>0.15</v>
      </c>
    </row>
    <row r="42" spans="4:13" x14ac:dyDescent="0.25">
      <c r="D42" s="49" t="s">
        <v>3115</v>
      </c>
      <c r="E42" s="52">
        <v>1.41</v>
      </c>
      <c r="F42" s="61">
        <v>0.75</v>
      </c>
      <c r="G42" s="61">
        <v>0.84</v>
      </c>
      <c r="H42" s="52">
        <v>2.61</v>
      </c>
      <c r="I42" s="61">
        <v>3.79</v>
      </c>
      <c r="J42" s="62">
        <v>3.64</v>
      </c>
      <c r="K42" s="61">
        <v>1.43</v>
      </c>
      <c r="L42" s="61">
        <v>4.1500000000000004</v>
      </c>
      <c r="M42" s="62">
        <v>3.39</v>
      </c>
    </row>
    <row r="43" spans="4:13" ht="15.75" thickBot="1" x14ac:dyDescent="0.3">
      <c r="D43" s="49" t="s">
        <v>5027</v>
      </c>
      <c r="E43" s="54">
        <v>0.82</v>
      </c>
      <c r="F43" s="63">
        <v>0.55000000000000004</v>
      </c>
      <c r="G43" s="63">
        <v>0.62</v>
      </c>
      <c r="H43" s="54">
        <v>1.06</v>
      </c>
      <c r="I43" s="63">
        <v>0.98</v>
      </c>
      <c r="J43" s="64">
        <v>1.5</v>
      </c>
      <c r="K43" s="63">
        <v>0.69</v>
      </c>
      <c r="L43" s="63">
        <v>1</v>
      </c>
      <c r="M43" s="64">
        <v>1.65</v>
      </c>
    </row>
  </sheetData>
  <mergeCells count="4">
    <mergeCell ref="E7:G7"/>
    <mergeCell ref="H7:J7"/>
    <mergeCell ref="K7:M7"/>
    <mergeCell ref="E6:M6"/>
  </mergeCells>
  <conditionalFormatting sqref="E19:M20 E13:M1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:M2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M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:M16 E14:M14 E11:M1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:M18 E15:M15 E10:M10 E12:M1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:M2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:M3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M3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2:M4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2:M4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M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7"/>
  <sheetViews>
    <sheetView zoomScale="71" zoomScaleNormal="71" workbookViewId="0">
      <selection activeCell="C54" sqref="C54"/>
    </sheetView>
  </sheetViews>
  <sheetFormatPr baseColWidth="10" defaultRowHeight="15" x14ac:dyDescent="0.25"/>
  <sheetData>
    <row r="2" spans="2:20" ht="15.75" thickBot="1" x14ac:dyDescent="0.3"/>
    <row r="3" spans="2:20" ht="18" thickBot="1" x14ac:dyDescent="0.3">
      <c r="C3" s="108" t="s">
        <v>4977</v>
      </c>
      <c r="D3" s="109"/>
      <c r="E3" s="109"/>
      <c r="F3" s="109"/>
      <c r="G3" s="109"/>
      <c r="H3" s="110"/>
      <c r="I3" s="108" t="s">
        <v>4978</v>
      </c>
      <c r="J3" s="109"/>
      <c r="K3" s="109"/>
      <c r="L3" s="109"/>
      <c r="M3" s="109"/>
      <c r="N3" s="110"/>
      <c r="O3" s="108" t="s">
        <v>4979</v>
      </c>
      <c r="P3" s="109"/>
      <c r="Q3" s="109"/>
      <c r="R3" s="109"/>
      <c r="S3" s="109"/>
      <c r="T3" s="110"/>
    </row>
    <row r="4" spans="2:20" x14ac:dyDescent="0.25">
      <c r="B4" s="105" t="s">
        <v>845</v>
      </c>
      <c r="C4" s="97">
        <v>1</v>
      </c>
      <c r="D4" s="98">
        <v>1</v>
      </c>
      <c r="E4" s="98">
        <v>1</v>
      </c>
      <c r="F4" s="98">
        <v>1</v>
      </c>
      <c r="G4" s="98">
        <v>1</v>
      </c>
      <c r="H4" s="98">
        <v>1</v>
      </c>
      <c r="I4" s="98">
        <v>0.32732628000000002</v>
      </c>
      <c r="J4" s="98">
        <v>0.87558440999999998</v>
      </c>
      <c r="K4" s="98">
        <v>0.27405098999999999</v>
      </c>
      <c r="L4" s="98">
        <v>1.36047911</v>
      </c>
      <c r="M4" s="98">
        <v>0.37954717999999998</v>
      </c>
      <c r="N4" s="98">
        <v>0.33451760000000003</v>
      </c>
      <c r="O4" s="98">
        <v>1.14176112</v>
      </c>
      <c r="P4" s="98">
        <v>0.86963217999999998</v>
      </c>
      <c r="Q4" s="98">
        <v>0.93072264000000005</v>
      </c>
      <c r="R4" s="98">
        <v>0.69993998000000002</v>
      </c>
      <c r="S4" s="98">
        <v>0.46393065999999999</v>
      </c>
      <c r="T4" s="99">
        <v>0.40519372999999997</v>
      </c>
    </row>
    <row r="5" spans="2:20" x14ac:dyDescent="0.25">
      <c r="B5" s="106" t="s">
        <v>2191</v>
      </c>
      <c r="C5" s="100">
        <v>1</v>
      </c>
      <c r="D5" s="96">
        <v>1</v>
      </c>
      <c r="E5" s="96">
        <v>1</v>
      </c>
      <c r="F5" s="96">
        <v>1</v>
      </c>
      <c r="G5" s="96"/>
      <c r="H5" s="96"/>
      <c r="I5" s="96">
        <v>2.2806099199999998</v>
      </c>
      <c r="J5" s="96">
        <v>4.19640901</v>
      </c>
      <c r="K5" s="96">
        <v>2.2758382799999999</v>
      </c>
      <c r="L5" s="96">
        <v>6.1571489799999997</v>
      </c>
      <c r="M5" s="96"/>
      <c r="N5" s="96"/>
      <c r="O5" s="96">
        <v>1.6382139899999999</v>
      </c>
      <c r="P5" s="96">
        <v>1.4253014100000001</v>
      </c>
      <c r="Q5" s="96">
        <v>1.12978779</v>
      </c>
      <c r="R5" s="96">
        <v>1.0377625699999999</v>
      </c>
      <c r="S5" s="96"/>
      <c r="T5" s="101"/>
    </row>
    <row r="6" spans="2:20" ht="15.75" thickBot="1" x14ac:dyDescent="0.3">
      <c r="B6" s="107" t="s">
        <v>2508</v>
      </c>
      <c r="C6" s="102">
        <v>1</v>
      </c>
      <c r="D6" s="103">
        <v>1</v>
      </c>
      <c r="E6" s="103">
        <v>1</v>
      </c>
      <c r="F6" s="103">
        <v>1</v>
      </c>
      <c r="G6" s="103"/>
      <c r="H6" s="103"/>
      <c r="I6" s="103">
        <v>2.4938461900000002</v>
      </c>
      <c r="J6" s="103">
        <v>6.48280981</v>
      </c>
      <c r="K6" s="103">
        <v>2.46139939</v>
      </c>
      <c r="L6" s="103">
        <v>3.4876974000000001</v>
      </c>
      <c r="M6" s="103"/>
      <c r="N6" s="103"/>
      <c r="O6" s="103">
        <v>6.2243475699999999</v>
      </c>
      <c r="P6" s="103">
        <v>5.9771171299999999</v>
      </c>
      <c r="Q6" s="103">
        <v>5.6593329399999996</v>
      </c>
      <c r="R6" s="103">
        <v>2.29777699</v>
      </c>
      <c r="S6" s="103"/>
      <c r="T6" s="104"/>
    </row>
    <row r="7" spans="2:20" ht="15.75" thickBot="1" x14ac:dyDescent="0.3">
      <c r="B7" s="107" t="s">
        <v>2377</v>
      </c>
      <c r="C7" s="102">
        <v>1</v>
      </c>
      <c r="D7" s="103">
        <v>1</v>
      </c>
      <c r="E7" s="103">
        <v>1</v>
      </c>
      <c r="F7" s="103">
        <v>1</v>
      </c>
      <c r="G7" s="103">
        <v>1</v>
      </c>
      <c r="H7" s="103">
        <v>1</v>
      </c>
      <c r="I7" s="103">
        <v>2.96589437</v>
      </c>
      <c r="J7" s="103">
        <v>2.2137086799999999</v>
      </c>
      <c r="K7" s="103">
        <v>2.6309815900000002</v>
      </c>
      <c r="L7" s="103">
        <v>2.3513334600000002</v>
      </c>
      <c r="M7" s="103">
        <v>2.1313623599999998</v>
      </c>
      <c r="N7" s="103">
        <v>1.82126794</v>
      </c>
      <c r="O7" s="103">
        <v>2.50231542</v>
      </c>
      <c r="P7" s="103">
        <v>2.18935814</v>
      </c>
      <c r="Q7" s="103">
        <v>2.2697143199999998</v>
      </c>
      <c r="R7" s="103">
        <v>1.7993545799999999</v>
      </c>
      <c r="S7" s="103">
        <v>1.46760683</v>
      </c>
      <c r="T7" s="104">
        <v>2.07089195</v>
      </c>
    </row>
  </sheetData>
  <mergeCells count="3">
    <mergeCell ref="C3:H3"/>
    <mergeCell ref="I3:N3"/>
    <mergeCell ref="O3:T3"/>
  </mergeCells>
  <conditionalFormatting sqref="C4:T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T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T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T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T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T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T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.3B VENN genes</vt:lpstr>
      <vt:lpstr>Fig. 3C CC FAT</vt:lpstr>
      <vt:lpstr>Fig. 3C BP FAT</vt:lpstr>
      <vt:lpstr>Fig. 3D Cell junction</vt:lpstr>
      <vt:lpstr>Fig. 3E Integrins</vt:lpstr>
      <vt:lpstr>Fig. 3G CHIP qPCR ITGB1</vt:lpstr>
      <vt:lpstr>S4A,B TGFB Pathway</vt:lpstr>
      <vt:lpstr>S4C,F ID ITGB1 expression 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</dc:creator>
  <cp:lastModifiedBy>Jerome</cp:lastModifiedBy>
  <dcterms:created xsi:type="dcterms:W3CDTF">2019-03-01T14:19:58Z</dcterms:created>
  <dcterms:modified xsi:type="dcterms:W3CDTF">2019-10-30T15:33:27Z</dcterms:modified>
</cp:coreProperties>
</file>